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8010" activeTab="2"/>
  </bookViews>
  <sheets>
    <sheet name="Sort by impact" sheetId="2" r:id="rId1"/>
    <sheet name="By genes" sheetId="6" r:id="rId2"/>
    <sheet name="Final Tissue" sheetId="7" r:id="rId3"/>
  </sheets>
  <calcPr calcId="162913"/>
</workbook>
</file>

<file path=xl/sharedStrings.xml><?xml version="1.0" encoding="utf-8"?>
<sst xmlns="http://schemas.openxmlformats.org/spreadsheetml/2006/main" count="4441" uniqueCount="1372">
  <si>
    <t>bta:281161 FGF2; fibroblast growth factor 2 (basic)</t>
  </si>
  <si>
    <t>bta:281201 GNB1; guanine nucleotide binding protein (G protein), beta polypeptide 1</t>
  </si>
  <si>
    <t>bta:281572 VEGFA; vascular endothelial growth factor A</t>
  </si>
  <si>
    <t>bta:282187 COL1A1; collagen, type I, alpha 1</t>
  </si>
  <si>
    <t>bta:282188 COL1A2; collagen, type I, alpha 2</t>
  </si>
  <si>
    <t>bta:282855 PCK1; phosphoenolpyruvate carboxykinase 1 (soluble) (EC:4.1.1.32)</t>
  </si>
  <si>
    <t>bta:509613 EIF4EBP1; eukaryotic translation initiation factor 4E binding protein 1</t>
  </si>
  <si>
    <t>bta:510833 COL3A1; collagen, type III, alpha 1</t>
  </si>
  <si>
    <t>bta:512798 EPHA2; EPH receptor A2 (EC:2.7.10.1)</t>
  </si>
  <si>
    <t>bta:538590 COL5A2; collagen, type V, alpha 2</t>
  </si>
  <si>
    <t>bta:616885 FGF7; fibroblast growth factor 7</t>
  </si>
  <si>
    <t>bta:338037 MYLK; myosin light chain kinase (EC:2.7.11.18)</t>
  </si>
  <si>
    <t>bta:505964 MYL9; myosin, light chain 9, regulatory</t>
  </si>
  <si>
    <t>bta:507196 SHC1; SHC (Src homology 2 domain containing) transforming protein 1</t>
  </si>
  <si>
    <t>bta:539375 ACTN3; actinin, alpha 3</t>
  </si>
  <si>
    <t>bta:615430 PARVA; parvin, alpha</t>
  </si>
  <si>
    <t>bta:280795 FOS; FBJ murine osteosarcoma viral oncogene homolog</t>
  </si>
  <si>
    <t>bta:282254 HSPA1A; heat shock 70kDa protein 1A</t>
  </si>
  <si>
    <t>bta:510245 PPP5C; protein phosphatase 5, catalytic subunit (EC:3.1.3.16)</t>
  </si>
  <si>
    <t>bta:517192 JUND; jun D proto-oncogene</t>
  </si>
  <si>
    <t>bta:523746 RPS6KA4; ribosomal protein S6 kinase, 90kDa, polypeptide 4 (EC:2.7.11.1)</t>
  </si>
  <si>
    <t>bta:539175 DUSP1; dual specificity phosphatase 1</t>
  </si>
  <si>
    <t>bta:540380 DUSP4; dual specificity phosphatase 4</t>
  </si>
  <si>
    <t>bta:618405 GADD45B; growth arrest and DNA-damage-inducible, beta</t>
  </si>
  <si>
    <t>bta:326578 SNW1; SNW domain containing 1</t>
  </si>
  <si>
    <t>bta:510474 SRSF5; serine/arginine-rich splicing factor 5</t>
  </si>
  <si>
    <t>bta:512680 U2AF1; U2 small nuclear RNA auxiliary factor 1</t>
  </si>
  <si>
    <t>bta:534228 PRPF6; pre-mRNA processing factor 6</t>
  </si>
  <si>
    <t>bta:535113 SNRNP70; small nuclear ribonucleoprotein 70kDa (U1)</t>
  </si>
  <si>
    <t>bta:540964 TCERG1; transcription elongation regulator 1</t>
  </si>
  <si>
    <t>bta:615704 SART1; squamous cell carcinoma antigen recognized by T cells</t>
  </si>
  <si>
    <t>bta:782132 ZMAT2; zinc finger, matrin-type 2</t>
  </si>
  <si>
    <t>bta:520277 CALM3; calmodulin 3 (phosphorylase kinase, delta) (EC:2.7.11.19)</t>
  </si>
  <si>
    <t>bta:538477 RALA; v-ral simian leukemia viral oncogene homolog A (ras related)</t>
  </si>
  <si>
    <t>bta:617095 CALM1; calmodulin 1 (phosphorylase kinase, delta) (EC:2.7.11.19)</t>
  </si>
  <si>
    <t>bta:100139910 PRKAR2A; protein kinase, cAMP-dependent, regulatory, type II, alpha (EC:2.7.11.1)</t>
  </si>
  <si>
    <t>bta:512665 PRKAB2; protein kinase, AMP-activated, beta 2 non-catalytic subunit</t>
  </si>
  <si>
    <t>bta:513483 FBP1; fructose-1,6-bisphosphatase 1 (EC:3.1.3.11)</t>
  </si>
  <si>
    <t>bta:510260 CAMKK1; calcium/calmodulin-dependent protein kinase kinase 1, alpha (EC:2.7.11.17)</t>
  </si>
  <si>
    <t>bta:282872 MMP2; matrix metallopeptidase 2 (gelatinase A, 72kDa gelatinase, 72kDa type IV collagenase) (EC:3.4.24.24)</t>
  </si>
  <si>
    <t>bta:540741 SP1; Sp1 transcription factor</t>
  </si>
  <si>
    <t>bta:518833 CYFIP2; cytoplasmic FMR1 interacting protein 2</t>
  </si>
  <si>
    <t>bta:281095 CSF2; colony stimulating factor 2 (granulocyte-macrophage)</t>
  </si>
  <si>
    <t>bta:338319 CEBPB; CCAAT/enhancer binding protein (C/EBP), beta</t>
  </si>
  <si>
    <t>bta:444867 NOD2; nucleotide-binding oligomerization domain containing 2</t>
  </si>
  <si>
    <t>bta:286819 EIF4A2; eukaryotic translation initiation factor 4A2 (EC:3.6.4.13)</t>
  </si>
  <si>
    <t>bta:515588 SNUPN; snurportin 1</t>
  </si>
  <si>
    <t>bta:532933 UPF1; UPF1 regulator of nonsense transcripts homolog (yeast)</t>
  </si>
  <si>
    <t>bta:338054 ARHGDIA; Rho GDP dissociation inhibitor (GDI) alpha</t>
  </si>
  <si>
    <t>bta:534170 ZNF274; zinc finger protein 274</t>
  </si>
  <si>
    <t>bta:404108 MYH9; myosin, heavy chain 9, non-muscle</t>
  </si>
  <si>
    <t>bta:414921 CLDN4; claudin 4</t>
  </si>
  <si>
    <t>bta:533725 CGN; cingulin</t>
  </si>
  <si>
    <t>bta:514456 GPD1L; glycerol-3-phosphate dehydrogenase 1-like (EC:1.1.1.8)</t>
  </si>
  <si>
    <t>bta:514865 CHKA; choline kinase alpha</t>
  </si>
  <si>
    <t>bta:519739 AGPAT9; 1-acylglycerol-3-phosphate O-acyltransferase 9 (EC:2.3.1.15)</t>
  </si>
  <si>
    <t>bta:524639 PHOSPHO1; phosphatase, orphan 1 (EC:3.1.3.75)</t>
  </si>
  <si>
    <t>bta:614834 CDS2; CDP-diacylglycerol synthase (phosphatidate cytidylyltransferase) 2 (EC:2.7.7.41)</t>
  </si>
  <si>
    <t>bta:281972 PDE5A; phosphodiesterase 5A, cGMP-specific (EC:3.1.4.35)</t>
  </si>
  <si>
    <t>bta:282245 GUCY2D; guanylate cyclase 2D, membrane (retina-specific) (EC:4.6.1.2)</t>
  </si>
  <si>
    <t>bta:531411 ENTPD4; ectonucleoside triphosphate diphosphohydrolase 4 (EC:3.6.1.6)</t>
  </si>
  <si>
    <t>bta:534402 PGM1; phosphoglucomutase 1 (EC:5.4.2.2)</t>
  </si>
  <si>
    <t>bta:538583 ENPP4; ectonucleotide pyrophosphatase/phosphodiesterase 4 (putative) (EC:3.6.1.29)</t>
  </si>
  <si>
    <t>bta:282865 ADIPOQ; adiponectin, C1Q and collagen domain containing</t>
  </si>
  <si>
    <t>bta:509500 RXRG; retinoid X receptor, gamma</t>
  </si>
  <si>
    <t>bta:280707 TH; tyrosine hydroxylase (EC:1.14.16.2)</t>
  </si>
  <si>
    <t>bta:613811 CXCL12; chemokine (C-X-C motif) ligand 12</t>
  </si>
  <si>
    <t>bta:504992 IL17B; interleukin 17B</t>
  </si>
  <si>
    <t>bta:511771 CXCL14; chemokine (C-X-C motif) ligand 14</t>
  </si>
  <si>
    <t>bta:281869 INPP1; inositol polyphosphate-1-phosphatase (EC:3.1.3.57)</t>
  </si>
  <si>
    <t>bta:537790 PIK3C2A; phosphatidylinositol-4-phosphate 3-kinase, catalytic subunit type 2 alpha</t>
  </si>
  <si>
    <t>bta:338067 PRKCSH; protein kinase C substrate 80K-H (EC:2.7.11.1)</t>
  </si>
  <si>
    <t>bta:506530 SSR2; signal sequence receptor, beta (translocon-associated protein beta)</t>
  </si>
  <si>
    <t>bta:533021 UBQLN4; ubiquilin 4</t>
  </si>
  <si>
    <t>bta:540371 MARCH6; membrane-associated ring finger (C3HC4) 6, E3 ubiquitin protein ligase</t>
  </si>
  <si>
    <t>bta:505554 NEU1; sialidase 1 (lysosomal sialidase) (EC:3.2.1.18)</t>
  </si>
  <si>
    <t>bta:510620 ASAH1; N-acylsphingosine amidohydrolase (acid ceramidase) 1 (EC:3.5.1.23)</t>
  </si>
  <si>
    <t>bta:522515 SGPL1; sphingosine-1-phosphate lyase 1 (EC:4.1.2.27)</t>
  </si>
  <si>
    <t>bta:533103 SPHK2; sphingosine kinase 2</t>
  </si>
  <si>
    <t>bta:512444 GNS; glucosamine (N-acetyl)-6-sulfatase (EC:3.1.6.14)</t>
  </si>
  <si>
    <t>bta:505942 COL9A2; collagen, type IX, alpha 2</t>
  </si>
  <si>
    <t>bta:534591 KCNN4; potassium intermediate/small conductance calcium-activated channel, subfamily N, member 4</t>
  </si>
  <si>
    <t>bta:536818 SLC7A8; solute carrier family 7 (amino acid transporter light chain, L system), member 8</t>
  </si>
  <si>
    <t>bta:281588 ABCC1; ATP-binding cassette, sub-family C (CFTR/MRP), member 1</t>
  </si>
  <si>
    <t>bta:281181 GAPDH; glyceraldehyde-3-phosphate dehydrogenase (EC:1.2.1.12)</t>
  </si>
  <si>
    <t>bta:281810 HADHA; hydroxyacyl-CoA dehydrogenase/3-ketoacyl-CoA thiolase/enoyl-CoA hydratase (trifunctional protein), alpha subunit</t>
  </si>
  <si>
    <t>bta:282576 ACSM1; acyl-CoA synthetase medium-chain family member 1 (EC:6.2.1.2)</t>
  </si>
  <si>
    <t>bta:281518 TCN2; transcobalamin II</t>
  </si>
  <si>
    <t>bta:281785 GLUD1; glutamate dehydrogenase 1 (EC:1.4.1.3)</t>
  </si>
  <si>
    <t>bta:514525 CBS; cystathionine-beta-synthase (EC:4.2.1.22)</t>
  </si>
  <si>
    <t>bta:789572 AGXT; alanine-glyoxylate aminotransferase</t>
  </si>
  <si>
    <t>bta:280726 ASS1; argininosuccinate synthase 1 (EC:6.3.4.5)</t>
  </si>
  <si>
    <t>bta:280994 ALPL; alkaline phosphatase, liver/bone/kidney (EC:3.1.3.1)</t>
  </si>
  <si>
    <t>bta:282311 PLA2G7; phospholipase A2, group VII (platelet-activating factor acetylhydrolase, plasma) (EC:3.1.1.47)</t>
  </si>
  <si>
    <t>bta:282513 PAFAH1B1; platelet-activating factor acetylhydrolase 1b, regulatory subunit 1 (45kDa) (EC:3.1.1.47)</t>
  </si>
  <si>
    <t>bta:282514 PAFAH1B2; platelet-activating factor acetylhydrolase 1b, catalytic subunit 2 (30kDa) (EC:3.1.1.47)</t>
  </si>
  <si>
    <t>bta:282851 DHRS9; dehydrogenase/reductase (SDR family) member 9</t>
  </si>
  <si>
    <t>bta:338064 NDUFA3; NADH dehydrogenase (ubiquinone) 1 alpha subcomplex, 3, 9kDa</t>
  </si>
  <si>
    <t>bta:507986 MOCS2; molybdenum cofactor synthesis 2 (EC:2.8.1.12)</t>
  </si>
  <si>
    <t>bta:508493 PNPLA2; patatin-like phospholipase domain containing 2 (EC:3.1.1.3)</t>
  </si>
  <si>
    <t>bta:510679 ALAD; aminolevulinate dehydratase (EC:4.2.1.24)</t>
  </si>
  <si>
    <t>bta:514759 ALDH18A1; aldehyde dehydrogenase 18 family, member A1</t>
  </si>
  <si>
    <t>bta:526331 GALNT16; polypeptide N-acetylgalactosaminyltransferase 16 (EC:2.4.1.41)</t>
  </si>
  <si>
    <t>bta:535325 UAP1; UDP-N-acetylglucosamine pyrophosphorylase 1 (EC:2.7.7.23)</t>
  </si>
  <si>
    <t>bta:540176 ATP5G3; ATP synthase, H+ transporting, mitochondrial Fo complex, subunit C3 (subunit 9)</t>
  </si>
  <si>
    <t>bta:614254 QPRT; quinolinate phosphoribosyltransferase (EC:2.4.2.19)</t>
  </si>
  <si>
    <t>bta:407219 MITF; microphthalmia-associated transcription factor</t>
  </si>
  <si>
    <t>bta:505075 WNT6; wingless-type MMTV integration site family, member 6</t>
  </si>
  <si>
    <t>bta:444881 MYD88; myeloid differentiation primary response 88</t>
  </si>
  <si>
    <t>bta:539884 RFX5; regulatory factor X, 5 (influences HLA class II expression)</t>
  </si>
  <si>
    <t>bta:505691 CDKN2C; cyclin-dependent kinase inhibitor 2C (p18, inhibits CDK4)</t>
  </si>
  <si>
    <t>bta:280705 TF; transferrin</t>
  </si>
  <si>
    <t>bta:513468 CD244; CD244 molecule, natural killer cell receptor 2B4</t>
  </si>
  <si>
    <t>bta:513769 NCR3; natural cytotoxicity triggering receptor 3</t>
  </si>
  <si>
    <t>bta:533642 PLOD2; procollagen-lysine, 2-oxoglutarate 5-dioxygenase 2 (EC:1.14.11.4)</t>
  </si>
  <si>
    <t>bta:539860 SETD2; SET domain containing 2</t>
  </si>
  <si>
    <t>bta:282015 PSMC5; proteasome (prosome, macropain) 26S subunit, ATPase, 5</t>
  </si>
  <si>
    <t>bta:533219 ACTC1; actin, alpha, cardiac muscle 1</t>
  </si>
  <si>
    <t>bta:280765 DES; desmin</t>
  </si>
  <si>
    <t>bta:533188 CD2AP; CD2-associated protein</t>
  </si>
  <si>
    <t>bta:540614 SEPT8; septin 8</t>
  </si>
  <si>
    <t>bta:280729 B2M; beta-2-microglobulin</t>
  </si>
  <si>
    <t>bta:521541 IQSEC1; IQ motif and Sec7 domain 1</t>
  </si>
  <si>
    <t>bta:526652 FLCN; folliculin</t>
  </si>
  <si>
    <t>bta:540712 FBXL3; F-box and leucine-rich repeat protein 3</t>
  </si>
  <si>
    <t>bta:281032 BTG1; B-cell translocation gene 1, anti-proliferative</t>
  </si>
  <si>
    <t>bta:767887 DIS3; DIS3 exosome endoribonuclease and 3'-5' exoribonuclease</t>
  </si>
  <si>
    <t>bta:518004 SFRP4; secreted frizzled-related protein 4</t>
  </si>
  <si>
    <t>bta:614722 AMPH; amphiphysin</t>
  </si>
  <si>
    <t>bta:281400 PHYH; phytanoyl-CoA 2-hydroxylase (EC:1.14.11.18)</t>
  </si>
  <si>
    <t>bta:512924 RHOD; ras homolog family member D</t>
  </si>
  <si>
    <t>bta:535293 EPHX1; epoxide hydrolase 1, microsomal (xenobiotic) (EC:3.3.2.9)</t>
  </si>
  <si>
    <t>bta:503622 FOXA3; forkhead box A3</t>
  </si>
  <si>
    <t>bta:281783 GLRA1; glycine receptor, alpha 1</t>
  </si>
  <si>
    <t>bta:404142 RPL18A; ribosomal protein L18a</t>
  </si>
  <si>
    <t>bta:535470 PIN1; peptidylprolyl cis/trans isomerase, NIMA-interacting 1 (EC:5.2.1.8)</t>
  </si>
  <si>
    <t>bta:505393 TOMM40L; translocase of outer mitochondrial membrane 40 homolog (yeast)-like</t>
  </si>
  <si>
    <t>bta:516679 TPCN2; two pore segment channel 2</t>
  </si>
  <si>
    <t>bta:513856 A2M; alpha-2-macroglobulin</t>
  </si>
  <si>
    <t>KEGG Pathways</t>
  </si>
  <si>
    <t xml:space="preserve">Genes </t>
  </si>
  <si>
    <t>Pathway</t>
  </si>
  <si>
    <t>Impact</t>
  </si>
  <si>
    <t>Flux</t>
  </si>
  <si>
    <t>Glycine, serine and threonine metabolism</t>
  </si>
  <si>
    <t>Protein digestion and absorption</t>
  </si>
  <si>
    <t>Cysteine and methionine metabolism</t>
  </si>
  <si>
    <t>Vitamin digestion and absorption</t>
  </si>
  <si>
    <t>Butanoate metabolism</t>
  </si>
  <si>
    <t>Phototransduction</t>
  </si>
  <si>
    <t>Proximal tubule bicarbonate reclamation</t>
  </si>
  <si>
    <t>Sphingolipid metabolism</t>
  </si>
  <si>
    <t>Glycolysis / Gluconeogenesis</t>
  </si>
  <si>
    <t>ECM-receptor interaction</t>
  </si>
  <si>
    <t>Amoebiasis</t>
  </si>
  <si>
    <t>Melanoma</t>
  </si>
  <si>
    <t>Fatty acid elongation in mitochondria</t>
  </si>
  <si>
    <t>Adipocytokine signaling pathway</t>
  </si>
  <si>
    <t>PPAR signaling pathway</t>
  </si>
  <si>
    <t>Lysine degradation</t>
  </si>
  <si>
    <t>Rheumatoid arthritis</t>
  </si>
  <si>
    <t>Gastric acid secretion</t>
  </si>
  <si>
    <t>Type II diabetes mellitus</t>
  </si>
  <si>
    <t>Vascular smooth muscle contraction</t>
  </si>
  <si>
    <t>Folate biosynthesis</t>
  </si>
  <si>
    <t>Pentose phosphate pathway</t>
  </si>
  <si>
    <t>Glycosaminoglycan degradation</t>
  </si>
  <si>
    <t>Long-term potentiation</t>
  </si>
  <si>
    <t>Phosphatidylinositol signaling system</t>
  </si>
  <si>
    <t>Focal adhesion</t>
  </si>
  <si>
    <t>MAPK signaling pathway</t>
  </si>
  <si>
    <t>T cell receptor signaling pathway</t>
  </si>
  <si>
    <t>Insulin signaling pathway</t>
  </si>
  <si>
    <t>O-Glycan biosynthesis</t>
  </si>
  <si>
    <t>Salivary secretion</t>
  </si>
  <si>
    <t>Ether lipid metabolism</t>
  </si>
  <si>
    <t>Alanine, aspartate and glutamate metabolism</t>
  </si>
  <si>
    <t>Glioma</t>
  </si>
  <si>
    <t>B cell receptor signaling pathway</t>
  </si>
  <si>
    <t>Leishmaniasis</t>
  </si>
  <si>
    <t>O-Mannosyl glycan biosynthesis</t>
  </si>
  <si>
    <t>Colorectal cancer</t>
  </si>
  <si>
    <t>Glycerophospholipid metabolism</t>
  </si>
  <si>
    <t>Citrate cycle (TCA cycle)</t>
  </si>
  <si>
    <t>Other glycan degradation</t>
  </si>
  <si>
    <t>Bladder cancer</t>
  </si>
  <si>
    <t>Pyruvate metabolism</t>
  </si>
  <si>
    <t>GnRH signaling pathway</t>
  </si>
  <si>
    <t>mTOR signaling pathway</t>
  </si>
  <si>
    <t>Biosynthesis of unsaturated fatty acids</t>
  </si>
  <si>
    <t>Calcium signaling pathway</t>
  </si>
  <si>
    <t>Mineral absorption</t>
  </si>
  <si>
    <t>Axon guidance</t>
  </si>
  <si>
    <t>Taste transduction</t>
  </si>
  <si>
    <t>Regulation of actin cytoskeleton</t>
  </si>
  <si>
    <t>Spliceosome</t>
  </si>
  <si>
    <t>Sulfur relay system</t>
  </si>
  <si>
    <t>Thyroid cancer</t>
  </si>
  <si>
    <t>Nicotinate and nicotinamide metabolism</t>
  </si>
  <si>
    <t>beta-Alanine metabolism</t>
  </si>
  <si>
    <t>Osteoclast differentiation</t>
  </si>
  <si>
    <t>Antigen processing and presentation</t>
  </si>
  <si>
    <t>Galactose metabolism</t>
  </si>
  <si>
    <t>Starch and sucrose metabolism</t>
  </si>
  <si>
    <t>Fc epsilon RI signaling pathway</t>
  </si>
  <si>
    <t>Oocyte meiosis</t>
  </si>
  <si>
    <t>Pathways in cancer (overview)</t>
  </si>
  <si>
    <t>Hematopoietic cell lineage</t>
  </si>
  <si>
    <t>Purine metabolism</t>
  </si>
  <si>
    <t>Toll-like receptor signaling pathway</t>
  </si>
  <si>
    <t>Amino sugar and nucleotide sugar metabolism</t>
  </si>
  <si>
    <t>Complement and coagulation cascades</t>
  </si>
  <si>
    <t>Metabolism of xenobiotics by cytochrome P450</t>
  </si>
  <si>
    <t>Tuberculosis</t>
  </si>
  <si>
    <t>Alzheimer's disease</t>
  </si>
  <si>
    <t>Cytokine-cytokine receptor interaction</t>
  </si>
  <si>
    <t>Arrhythmogenic right ventricular cardiomyopathy (ARVC)</t>
  </si>
  <si>
    <t>Fructose and mannose metabolism</t>
  </si>
  <si>
    <t>Renal cell carcinoma</t>
  </si>
  <si>
    <t>Natural killer cell mediated cytotoxicity</t>
  </si>
  <si>
    <t>ABC transporters</t>
  </si>
  <si>
    <t>Porphyrin and chlorophyll metabolism</t>
  </si>
  <si>
    <t>Melanogenesis</t>
  </si>
  <si>
    <t>Glycerolipid metabolism</t>
  </si>
  <si>
    <t>Neurotrophin signaling pathway</t>
  </si>
  <si>
    <t>Chagas disease</t>
  </si>
  <si>
    <t>Metabolic pathways</t>
  </si>
  <si>
    <t>Non-small cell lung cancer</t>
  </si>
  <si>
    <t>Chemokine signaling pathway</t>
  </si>
  <si>
    <t>Lysosome</t>
  </si>
  <si>
    <t>Glutamatergic synapse</t>
  </si>
  <si>
    <t>Arginine and proline metabolism</t>
  </si>
  <si>
    <t>Fatty acid metabolism</t>
  </si>
  <si>
    <t>Maturity onset diabetes of the young</t>
  </si>
  <si>
    <t>Tryptophan metabolism</t>
  </si>
  <si>
    <t>Long-term depression</t>
  </si>
  <si>
    <t>Circadian rhythm - mammal</t>
  </si>
  <si>
    <t>Pancreatic cancer</t>
  </si>
  <si>
    <t>Tight junction</t>
  </si>
  <si>
    <t>Propanoate metabolism</t>
  </si>
  <si>
    <t>Bile secretion</t>
  </si>
  <si>
    <t>Retinol metabolism</t>
  </si>
  <si>
    <t>Asthma</t>
  </si>
  <si>
    <t>Jak-STAT signaling pathway</t>
  </si>
  <si>
    <t>Notch signaling pathway</t>
  </si>
  <si>
    <t>Gap junction</t>
  </si>
  <si>
    <t>ErbB signaling pathway</t>
  </si>
  <si>
    <t>Protein processing in endoplasmic reticulum</t>
  </si>
  <si>
    <t>Leukocyte transendothelial migration</t>
  </si>
  <si>
    <t>RNA degradation</t>
  </si>
  <si>
    <t>Peroxisome</t>
  </si>
  <si>
    <t>NOD-like receptor signaling pathway</t>
  </si>
  <si>
    <t>RNA transport</t>
  </si>
  <si>
    <t>Primary immunodeficiency</t>
  </si>
  <si>
    <t>Valine, leucine and isoleucine degradation</t>
  </si>
  <si>
    <t>Pancreatic secretion</t>
  </si>
  <si>
    <t>Wnt signaling pathway</t>
  </si>
  <si>
    <t>Hypertrophic cardiomyopathy (HCM)</t>
  </si>
  <si>
    <t>Graft-versus-host disease</t>
  </si>
  <si>
    <t>African trypanosomiasis</t>
  </si>
  <si>
    <t>Acute myeloid leukemia</t>
  </si>
  <si>
    <t>Adherens junction</t>
  </si>
  <si>
    <t>Dilated cardiomyopathy (DCM)</t>
  </si>
  <si>
    <t>Allograft rejection</t>
  </si>
  <si>
    <t>Type I diabetes mellitus</t>
  </si>
  <si>
    <t>Autoimmune thyroid disease</t>
  </si>
  <si>
    <t>Small cell lung cancer</t>
  </si>
  <si>
    <t>Inositol phosphate metabolism</t>
  </si>
  <si>
    <t>Toxoplasmosis</t>
  </si>
  <si>
    <t>Staphylococcus aureus infection</t>
  </si>
  <si>
    <t>Intestinal immune network for IgA production</t>
  </si>
  <si>
    <t>p53 signaling pathway</t>
  </si>
  <si>
    <t>Measles</t>
  </si>
  <si>
    <t>VEGF signaling pathway</t>
  </si>
  <si>
    <t>Malaria</t>
  </si>
  <si>
    <t>Cell adhesion molecules (CAMs)</t>
  </si>
  <si>
    <t>Tyrosine metabolism</t>
  </si>
  <si>
    <t>Proteasome</t>
  </si>
  <si>
    <t>RIG-I-like receptor signaling pathway</t>
  </si>
  <si>
    <t>Fc gamma R-mediated phagocytosis</t>
  </si>
  <si>
    <t>Viral myocarditis</t>
  </si>
  <si>
    <t>Bacterial invasion of epithelial cells</t>
  </si>
  <si>
    <t>Chronic myeloid leukemia</t>
  </si>
  <si>
    <t>Vasopressin-regulated water reabsorption</t>
  </si>
  <si>
    <t>Ribosome</t>
  </si>
  <si>
    <t>Apoptosis</t>
  </si>
  <si>
    <t>Amyotrophic lateral sclerosis (ALS)</t>
  </si>
  <si>
    <t>Pyrimidine metabolism</t>
  </si>
  <si>
    <t>Parkinson's disease</t>
  </si>
  <si>
    <t>Cell cycle</t>
  </si>
  <si>
    <t>Phagosome</t>
  </si>
  <si>
    <t>Endocytosis</t>
  </si>
  <si>
    <t>Hepatitis C</t>
  </si>
  <si>
    <t>Oxidative phosphorylation</t>
  </si>
  <si>
    <t>Neuroactive ligand-receptor interaction</t>
  </si>
  <si>
    <t>Huntington's disease</t>
  </si>
  <si>
    <t>Glycolysis / Gluconeogenesis - Bos taurus (cow) (4)</t>
  </si>
  <si>
    <t>Citrate cycle (TCA cycle) - Bos taurus (cow) (1)</t>
  </si>
  <si>
    <t>Pentose phosphate pathway - Bos taurus (cow) (2)</t>
  </si>
  <si>
    <t>Fructose and mannose metabolism - Bos taurus (cow) (1)</t>
  </si>
  <si>
    <t>Galactose metabolism - Bos taurus (cow) (1)</t>
  </si>
  <si>
    <t>Fatty acid elongation - Bos taurus (cow) (1)</t>
  </si>
  <si>
    <t>Oxidative phosphorylation - Bos taurus (cow) (2)</t>
  </si>
  <si>
    <t>Purine metabolism - Bos taurus (cow) (5)</t>
  </si>
  <si>
    <t>Pyrimidine metabolism - Bos taurus (cow) (1)</t>
  </si>
  <si>
    <t>Alanine, aspartate and glutamate metabolism - Bos taurus (cow) (3)</t>
  </si>
  <si>
    <t>Glycine, serine and threonine metabolism - Bos taurus (cow) (2)</t>
  </si>
  <si>
    <t>Cysteine and methionine metabolism - Bos taurus (cow) (1)</t>
  </si>
  <si>
    <t>Valine, leucine and isoleucine degradation - Bos taurus (cow) (1)</t>
  </si>
  <si>
    <t>Lysine degradation - Bos taurus (cow) (3)</t>
  </si>
  <si>
    <t>Arginine and proline metabolism - Bos taurus (cow) (3)</t>
  </si>
  <si>
    <t>Tyrosine metabolism - Bos taurus (cow) (1)</t>
  </si>
  <si>
    <t>Tryptophan metabolism - Bos taurus (cow) (1)</t>
  </si>
  <si>
    <t>beta-Alanine metabolism - Bos taurus (cow) (1)</t>
  </si>
  <si>
    <t>Starch and sucrose metabolism - Bos taurus (cow) (1)</t>
  </si>
  <si>
    <t>Other glycan degradation - Bos taurus (cow) (1)</t>
  </si>
  <si>
    <t>Amino sugar and nucleotide sugar metabolism - Bos taurus (cow) (2)</t>
  </si>
  <si>
    <t>Glycosaminoglycan degradation - Bos taurus (cow) (1)</t>
  </si>
  <si>
    <t>Glycerolipid metabolism - Bos taurus (cow) (2)</t>
  </si>
  <si>
    <t>Inositol phosphate metabolism - Bos taurus (cow) (2)</t>
  </si>
  <si>
    <t>Glycerophospholipid metabolism - Bos taurus (cow) (5)</t>
  </si>
  <si>
    <t>Ether lipid metabolism - Bos taurus (cow) (3)</t>
  </si>
  <si>
    <t>Sphingolipid metabolism - Bos taurus (cow) (4)</t>
  </si>
  <si>
    <t>Pyruvate metabolism - Bos taurus (cow) (1)</t>
  </si>
  <si>
    <t>Propanoate metabolism - Bos taurus (cow) (1)</t>
  </si>
  <si>
    <t>Butanoate metabolism - Bos taurus (cow) (2)</t>
  </si>
  <si>
    <t>Nicotinate and nicotinamide metabolism - Bos taurus (cow) (1)</t>
  </si>
  <si>
    <t>Folate biosynthesis - Bos taurus (cow) (2)</t>
  </si>
  <si>
    <t>Retinol metabolism - Bos taurus (cow) (1)</t>
  </si>
  <si>
    <t>Porphyrin and chlorophyll metabolism - Bos taurus (cow) (1)</t>
  </si>
  <si>
    <t>Metabolism of xenobiotics by cytochrome P450 - Bos taurus (cow) (1)</t>
  </si>
  <si>
    <t>Metabolic pathways - Bos taurus (cow) (35)</t>
  </si>
  <si>
    <t>Fatty acid metabolism - Bos taurus (cow) (1)</t>
  </si>
  <si>
    <t>Biosynthesis of amino acids - Bos taurus (cow) (4)</t>
  </si>
  <si>
    <t>ABC transporters - Bos taurus (cow) (1)</t>
  </si>
  <si>
    <t>Ribosome - Bos taurus (cow) (1)</t>
  </si>
  <si>
    <t>RNA transport - Bos taurus (cow) (5)</t>
  </si>
  <si>
    <t>RNA degradation - Bos taurus (cow) (2)</t>
  </si>
  <si>
    <t>Spliceosome - Bos taurus (cow) (9)</t>
  </si>
  <si>
    <t>Proteasome - Bos taurus (cow) (1)</t>
  </si>
  <si>
    <t>PPAR signaling pathway - Bos taurus (cow) (3)</t>
  </si>
  <si>
    <t>MAPK signaling pathway - Bos taurus (cow) (10)</t>
  </si>
  <si>
    <t>ErbB signaling pathway - Bos taurus (cow) (2)</t>
  </si>
  <si>
    <t>Calcium signaling pathway - Bos taurus (cow) (4)</t>
  </si>
  <si>
    <t>Cytokine-cytokine receptor interaction - Bos taurus (cow) (5)</t>
  </si>
  <si>
    <t>Chemokine signaling pathway - Bos taurus (cow) (4)</t>
  </si>
  <si>
    <t>Phosphatidylinositol signaling system - Bos taurus (cow) (5)</t>
  </si>
  <si>
    <t>Neuroactive ligand-receptor interaction - Bos taurus (cow) (1)</t>
  </si>
  <si>
    <t>Cell cycle - Bos taurus (cow) (2)</t>
  </si>
  <si>
    <t>Oocyte meiosis - Bos taurus (cow) (2)</t>
  </si>
  <si>
    <t>p53 signaling pathway - Bos taurus (cow) (1)</t>
  </si>
  <si>
    <t>Sulfur relay system - Bos taurus (cow) (1)</t>
  </si>
  <si>
    <t>Protein processing in endoplasmic reticulum - Bos taurus (cow) (5)</t>
  </si>
  <si>
    <t>Lysosome - Bos taurus (cow) (4)</t>
  </si>
  <si>
    <t>Endocytosis - Bos taurus (cow) (2)</t>
  </si>
  <si>
    <t>Peroxisome - Bos taurus (cow) (2)</t>
  </si>
  <si>
    <t>mTOR signaling pathway - Bos taurus (cow) (2)</t>
  </si>
  <si>
    <t>Apoptosis - Bos taurus (cow) (2)</t>
  </si>
  <si>
    <t>Vascular smooth muscle contraction - Bos taurus (cow) (4)</t>
  </si>
  <si>
    <t>Wnt signaling pathway - Bos taurus (cow) (2)</t>
  </si>
  <si>
    <t>Notch signaling pathway - Bos taurus (cow) (2)</t>
  </si>
  <si>
    <t>Axon guidance - Bos taurus (cow) (2)</t>
  </si>
  <si>
    <t>VEGF signaling pathway - Bos taurus (cow) (2)</t>
  </si>
  <si>
    <t>Osteoclast differentiation - Bos taurus (cow) (3)</t>
  </si>
  <si>
    <t>Focal adhesion - Bos taurus (cow) (10)</t>
  </si>
  <si>
    <t>ECM-receptor interaction - Bos taurus (cow) (4)</t>
  </si>
  <si>
    <t>Cell adhesion molecules (CAMs) - Bos taurus (cow) (1)</t>
  </si>
  <si>
    <t>Adherens junction - Bos taurus (cow) (1)</t>
  </si>
  <si>
    <t>Tight junction - Bos taurus (cow) (5)</t>
  </si>
  <si>
    <t>Complement and coagulation cascades - Bos taurus (cow) (1)</t>
  </si>
  <si>
    <t>Antigen processing and presentation - Bos taurus (cow) (3)</t>
  </si>
  <si>
    <t>Toll-like receptor signaling pathway - Bos taurus (cow) (2)</t>
  </si>
  <si>
    <t>NOD-like receptor signaling pathway - Bos taurus (cow) (1)</t>
  </si>
  <si>
    <t>RIG-I-like receptor signaling pathway - Bos taurus (cow) (1)</t>
  </si>
  <si>
    <t>Jak-STAT signaling pathway - Bos taurus (cow) (1)</t>
  </si>
  <si>
    <t>Hematopoietic cell lineage - Bos taurus (cow) (1)</t>
  </si>
  <si>
    <t>Natural killer cell mediated cytotoxicity - Bos taurus (cow) (4)</t>
  </si>
  <si>
    <t>T cell receptor signaling pathway - Bos taurus (cow) (2)</t>
  </si>
  <si>
    <t>B cell receptor signaling pathway - Bos taurus (cow) (1)</t>
  </si>
  <si>
    <t>Fc epsilon RI signaling pathway - Bos taurus (cow) (1)</t>
  </si>
  <si>
    <t>Fc gamma R-mediated phagocytosis - Bos taurus (cow) (2)</t>
  </si>
  <si>
    <t>Leukocyte transendothelial migration - Bos taurus (cow) (5)</t>
  </si>
  <si>
    <t>Intestinal immune network for IgA production - Bos taurus (cow) (1)</t>
  </si>
  <si>
    <t>Circadian rhythm - Bos taurus (cow) (2)</t>
  </si>
  <si>
    <t>Long-term potentiation - Bos taurus (cow) (2)</t>
  </si>
  <si>
    <t>Neurotrophin signaling pathway - Bos taurus (cow) (5)</t>
  </si>
  <si>
    <t>Glutamatergic synapse - Bos taurus (cow) (1)</t>
  </si>
  <si>
    <t>Taste transduction - Bos taurus (cow) (1)</t>
  </si>
  <si>
    <t>Phototransduction - Bos taurus (cow) (4)</t>
  </si>
  <si>
    <t>Regulation of actin cytoskeleton - Bos taurus (cow) (6)</t>
  </si>
  <si>
    <t>Insulin signaling pathway - Bos taurus (cow) (8)</t>
  </si>
  <si>
    <t>GnRH signaling pathway - Bos taurus (cow) (3)</t>
  </si>
  <si>
    <t>Melanogenesis - Bos taurus (cow) (4)</t>
  </si>
  <si>
    <t>Adipocytokine signaling pathway - Bos taurus (cow) (5)</t>
  </si>
  <si>
    <t>Type II diabetes mellitus - Bos taurus (cow) (1)</t>
  </si>
  <si>
    <t>Maturity onset diabetes of the young - Bos taurus (cow) (1)</t>
  </si>
  <si>
    <t>Vasopressin-regulated water reabsorption - Bos taurus (cow) (1)</t>
  </si>
  <si>
    <t>Proximal tubule bicarbonate reclamation - Bos taurus (cow) (2)</t>
  </si>
  <si>
    <t>Salivary secretion - Bos taurus (cow) (3)</t>
  </si>
  <si>
    <t>Gastric acid secretion - Bos taurus (cow) (3)</t>
  </si>
  <si>
    <t>Pancreatic secretion - Bos taurus (cow) (1)</t>
  </si>
  <si>
    <t>Protein digestion and absorption - Bos taurus (cow) (7)</t>
  </si>
  <si>
    <t>Bile secretion - Bos taurus (cow) (1)</t>
  </si>
  <si>
    <t>Vitamin digestion and absorption - Bos taurus (cow) (2)</t>
  </si>
  <si>
    <t>Mineral absorption - Bos taurus (cow) (1)</t>
  </si>
  <si>
    <t>Alzheimer's disease - Bos taurus (cow) (5)</t>
  </si>
  <si>
    <t>Parkinson's disease - Bos taurus (cow) (3)</t>
  </si>
  <si>
    <t>Amyotrophic lateral sclerosis (ALS) - Bos taurus (cow) (1)</t>
  </si>
  <si>
    <t>Huntington's disease - Bos taurus (cow) (3)</t>
  </si>
  <si>
    <t>Bacterial invasion of epithelial cells - Bos taurus (cow) (3)</t>
  </si>
  <si>
    <t>Leishmaniasis - Bos taurus (cow) (2)</t>
  </si>
  <si>
    <t>Chagas disease (American trypanosomiasis) - Bos taurus (cow) (2)</t>
  </si>
  <si>
    <t>African trypanosomiasis - Bos taurus (cow) (1)</t>
  </si>
  <si>
    <t>Malaria - Bos taurus (cow) (1)</t>
  </si>
  <si>
    <t>Toxoplasmosis - Bos taurus (cow) (2)</t>
  </si>
  <si>
    <t>Amoebiasis - Bos taurus (cow) (6)</t>
  </si>
  <si>
    <t>Tuberculosis - Bos taurus (cow) (7)</t>
  </si>
  <si>
    <t>Hepatitis C - Bos taurus (cow) (1)</t>
  </si>
  <si>
    <t>Measles - Bos taurus (cow) (2)</t>
  </si>
  <si>
    <t>Pathways in cancer - Bos taurus (cow) (11)</t>
  </si>
  <si>
    <t>Colorectal cancer - Bos taurus (cow) (1)</t>
  </si>
  <si>
    <t>Renal cell carcinoma - Bos taurus (cow) (2)</t>
  </si>
  <si>
    <t>Pancreatic cancer - Bos taurus (cow) (2)</t>
  </si>
  <si>
    <t>Glioma - Bos taurus (cow) (3)</t>
  </si>
  <si>
    <t>Thyroid cancer - Bos taurus (cow) (1)</t>
  </si>
  <si>
    <t>Melanoma - Bos taurus (cow) (3)</t>
  </si>
  <si>
    <t>Bladder cancer - Bos taurus (cow) (2)</t>
  </si>
  <si>
    <t>Chronic myeloid leukemia - Bos taurus (cow) (1)</t>
  </si>
  <si>
    <t>Acute myeloid leukemia - Bos taurus (cow) (1)</t>
  </si>
  <si>
    <t>Small cell lung cancer - Bos taurus (cow) (1)</t>
  </si>
  <si>
    <t>Non-small cell lung cancer - Bos taurus (cow) (1)</t>
  </si>
  <si>
    <t>Rheumatoid arthritis - Bos taurus (cow) (4)</t>
  </si>
  <si>
    <t>Primary immunodeficiency - Bos taurus (cow) (1)</t>
  </si>
  <si>
    <t>Hypertrophic cardiomyopathy (HCM) - Bos taurus (cow) (3)</t>
  </si>
  <si>
    <t>Arrhythmogenic right ventricular cardiomyopathy (ARVC) - Bos taurus (cow) (2)</t>
  </si>
  <si>
    <t>Dilated cardiomyopathy - Bos taurus (cow) (2)</t>
  </si>
  <si>
    <t>bta:280705</t>
  </si>
  <si>
    <t>TF; transferrin</t>
  </si>
  <si>
    <t>bta:280707</t>
  </si>
  <si>
    <t>TH; tyrosine hydroxylase (EC:1.14.16.2)</t>
  </si>
  <si>
    <t>bta:280726</t>
  </si>
  <si>
    <t>ASS1; argininosuccinate synthase 1 (EC:6.3.4.5)</t>
  </si>
  <si>
    <t>bta:280729</t>
  </si>
  <si>
    <t>B2M; beta-2-microglobulin</t>
  </si>
  <si>
    <t>bta:280765</t>
  </si>
  <si>
    <t>DES; desmin</t>
  </si>
  <si>
    <t>bta:280795</t>
  </si>
  <si>
    <t>FOS; FBJ murine osteosarcoma viral oncogene homolog</t>
  </si>
  <si>
    <t>bta:280994</t>
  </si>
  <si>
    <t>ALPL; alkaline phosphatase, liver/bone/kidney (EC:3.1.3.1)</t>
  </si>
  <si>
    <t>bta:281032</t>
  </si>
  <si>
    <t>BTG1; B-cell translocation gene 1, anti-proliferative</t>
  </si>
  <si>
    <t>bta:281095</t>
  </si>
  <si>
    <t>CSF2; colony stimulating factor 2 (granulocyte-macrophage)</t>
  </si>
  <si>
    <t>bta:281161</t>
  </si>
  <si>
    <t>FGF2; fibroblast growth factor 2 (basic)</t>
  </si>
  <si>
    <t>bta:281181</t>
  </si>
  <si>
    <t>GAPDH; glyceraldehyde-3-phosphate dehydrogenase (EC:1.2.1.12)</t>
  </si>
  <si>
    <t>bta:281201</t>
  </si>
  <si>
    <t>GNB1; guanine nucleotide binding protein (G protein), beta polypeptide</t>
  </si>
  <si>
    <t>bta:281400</t>
  </si>
  <si>
    <t>PHYH; phytanoyl-CoA 2-hydroxylase (EC:1.14.11.18)</t>
  </si>
  <si>
    <t>bta:281518</t>
  </si>
  <si>
    <t>TCN2; transcobalamin II</t>
  </si>
  <si>
    <t>bta:281572</t>
  </si>
  <si>
    <t>VEGFA; vascular endothelial growth factor A</t>
  </si>
  <si>
    <t>bta:281588</t>
  </si>
  <si>
    <t>ABCC1; ATP-binding cassette, sub-family C (CFTR/MRP), member 1</t>
  </si>
  <si>
    <t>bta:281783</t>
  </si>
  <si>
    <t>GLRA1; glycine receptor, alpha 1</t>
  </si>
  <si>
    <t>bta:281785</t>
  </si>
  <si>
    <t>GLUD1; glutamate dehydrogenase 1 (EC:1.4.1.3)</t>
  </si>
  <si>
    <t>bta:281810</t>
  </si>
  <si>
    <t>HADHA; hydroxyacyl-CoA dehydrogenase/3-ketoacyl-CoA thiolase/enoyl-CoA</t>
  </si>
  <si>
    <t>bta:281869</t>
  </si>
  <si>
    <t>INPP1; inositol polyphosphate-1-phosphatase (EC:3.1.3.57)</t>
  </si>
  <si>
    <t>bta:281972</t>
  </si>
  <si>
    <t>PDE5A; phosphodiesterase 5A, cGMP-specific (EC:3.1.4.35)</t>
  </si>
  <si>
    <t>bta:282015</t>
  </si>
  <si>
    <t>PSMC5; proteasome (prosome, macropain) 26S subunit, ATPase, 5</t>
  </si>
  <si>
    <t>bta:282187</t>
  </si>
  <si>
    <t>COL1A1; collagen, type I, alpha 1</t>
  </si>
  <si>
    <t>bta:282188</t>
  </si>
  <si>
    <t>COL1A2; collagen, type I, alpha 2</t>
  </si>
  <si>
    <t>bta:282245</t>
  </si>
  <si>
    <t>GUCY2D; guanylate cyclase 2D, membrane (retina-specific) (EC:4.6.1.2)</t>
  </si>
  <si>
    <t>bta:282254</t>
  </si>
  <si>
    <t>HSPA1A; heat shock 70kDa protein 1A</t>
  </si>
  <si>
    <t>bta:282311</t>
  </si>
  <si>
    <t>PLA2G7; phospholipase A2, group VII (platelet-activating factor acetyl</t>
  </si>
  <si>
    <t>bta:282513</t>
  </si>
  <si>
    <t>PAFAH1B1; platelet-activating factor acetylhydrolase 1b, regulatory su</t>
  </si>
  <si>
    <t>bta:282514</t>
  </si>
  <si>
    <t>PAFAH1B2; platelet-activating factor acetylhydrolase 1b, catalytic sub</t>
  </si>
  <si>
    <t>bta:282576</t>
  </si>
  <si>
    <t>ACSM1; acyl-CoA synthetase medium-chain family member 1 (EC:6.2.1.2)</t>
  </si>
  <si>
    <t>bta:282851</t>
  </si>
  <si>
    <t>DHRS9; dehydrogenase/reductase (SDR family) member 9</t>
  </si>
  <si>
    <t>bta:282855</t>
  </si>
  <si>
    <t>PCK1; phosphoenolpyruvate carboxykinase 1 (soluble) (EC:4.1.1.32)</t>
  </si>
  <si>
    <t>bta:282865</t>
  </si>
  <si>
    <t>ADIPOQ; adiponectin, C1Q and collagen domain containing</t>
  </si>
  <si>
    <t>bta:282872</t>
  </si>
  <si>
    <t>MMP2; matrix metallopeptidase 2 (gelatinase A, 72kDa gelatinase, 72kDa</t>
  </si>
  <si>
    <t>bta:286819</t>
  </si>
  <si>
    <t>EIF4A2; eukaryotic translation initiation factor 4A2 (EC:3.6.4.13)</t>
  </si>
  <si>
    <t>bta:326578</t>
  </si>
  <si>
    <t>SNW1; SNW domain containing 1</t>
  </si>
  <si>
    <t>bta:338037</t>
  </si>
  <si>
    <t>MYLK; myosin light chain kinase (EC:2.7.11.18)</t>
  </si>
  <si>
    <t>bta:338054</t>
  </si>
  <si>
    <t>ARHGDIA; Rho GDP dissociation inhibitor (GDI) alpha</t>
  </si>
  <si>
    <t>bta:338064</t>
  </si>
  <si>
    <t>NDUFA3; NADH dehydrogenase (ubiquinone) 1 alpha subcomplex, 3, 9kDa</t>
  </si>
  <si>
    <t>bta:338067</t>
  </si>
  <si>
    <t>PRKCSH; protein kinase C substrate 80K-H (EC:2.7.11.1)</t>
  </si>
  <si>
    <t>bta:338319</t>
  </si>
  <si>
    <t>CEBPB; CCAAT/enhancer binding protein (C/EBP), beta</t>
  </si>
  <si>
    <t>bta:404108</t>
  </si>
  <si>
    <t>MYH9; myosin, heavy chain 9, non-muscle</t>
  </si>
  <si>
    <t>bta:404142</t>
  </si>
  <si>
    <t>RPL18A; ribosomal protein L18a</t>
  </si>
  <si>
    <t>bta:407219</t>
  </si>
  <si>
    <t>MITF; microphthalmia-associated transcription factor</t>
  </si>
  <si>
    <t>bta:414921</t>
  </si>
  <si>
    <t>CLDN4; claudin 4</t>
  </si>
  <si>
    <t>bta:444867</t>
  </si>
  <si>
    <t>NOD2; nucleotide-binding oligomerization domain containing 2</t>
  </si>
  <si>
    <t>bta:444881</t>
  </si>
  <si>
    <t>MYD88; myeloid differentiation primary response 88</t>
  </si>
  <si>
    <t>bta:503622</t>
  </si>
  <si>
    <t>FOXA3; forkhead box A3</t>
  </si>
  <si>
    <t>bta:504992</t>
  </si>
  <si>
    <t>IL17B; interleukin 17B</t>
  </si>
  <si>
    <t>bta:505075</t>
  </si>
  <si>
    <t>WNT6; wingless-type MMTV integration site family, member 6</t>
  </si>
  <si>
    <t>bta:505393</t>
  </si>
  <si>
    <t>TOMM40L; translocase of outer mitochondrial membrane 40 homolog (yeast</t>
  </si>
  <si>
    <t>bta:505554</t>
  </si>
  <si>
    <t>NEU1; sialidase 1 (lysosomal sialidase) (EC:3.2.1.18)</t>
  </si>
  <si>
    <t>bta:505691</t>
  </si>
  <si>
    <t>CDKN2C; cyclin-dependent kinase inhibitor 2C (p18, inhibits CDK4)</t>
  </si>
  <si>
    <t>bta:505942</t>
  </si>
  <si>
    <t>COL9A2; collagen, type IX, alpha 2</t>
  </si>
  <si>
    <t>bta:505964</t>
  </si>
  <si>
    <t>MYL9; myosin, light chain 9, regulatory</t>
  </si>
  <si>
    <t>bta:506530</t>
  </si>
  <si>
    <t>SSR2; signal sequence receptor, beta (translocon-associated protein be</t>
  </si>
  <si>
    <t>bta:507196</t>
  </si>
  <si>
    <t>SHC1; SHC (Src homology 2 domain containing) transforming protein 1</t>
  </si>
  <si>
    <t>bta:507986</t>
  </si>
  <si>
    <t>MOCS2; molybdenum cofactor synthesis 2 (EC:2.8.1.12)</t>
  </si>
  <si>
    <t>bta:508493</t>
  </si>
  <si>
    <t>PNPLA2; patatin-like phospholipase domain containing 2 (EC:3.1.1.3)</t>
  </si>
  <si>
    <t>bta:509500</t>
  </si>
  <si>
    <t>RXRG; retinoid X receptor, gamma</t>
  </si>
  <si>
    <t>bta:509613</t>
  </si>
  <si>
    <t>EIF4EBP1; eukaryotic translation initiation factor 4E binding protein</t>
  </si>
  <si>
    <t>bta:510245</t>
  </si>
  <si>
    <t>PPP5C; protein phosphatase 5, catalytic subunit (EC:3.1.3.16)</t>
  </si>
  <si>
    <t>bta:510260</t>
  </si>
  <si>
    <t>CAMKK1; calcium/calmodulin-dependent protein kinase kinase 1, alpha (E</t>
  </si>
  <si>
    <t>bta:510474</t>
  </si>
  <si>
    <t>SRSF5; serine/arginine-rich splicing factor 5</t>
  </si>
  <si>
    <t>bta:510620</t>
  </si>
  <si>
    <t>ASAH1; N-acylsphingosine amidohydrolase (acid ceramidase) 1 (EC:3.5.1.</t>
  </si>
  <si>
    <t>bta:510679</t>
  </si>
  <si>
    <t>ALAD; aminolevulinate dehydratase (EC:4.2.1.24)</t>
  </si>
  <si>
    <t>bta:510833</t>
  </si>
  <si>
    <t>COL3A1; collagen, type III, alpha 1</t>
  </si>
  <si>
    <t>bta:511771</t>
  </si>
  <si>
    <t>CXCL14; chemokine (C-X-C motif) ligand 14</t>
  </si>
  <si>
    <t>bta:512444</t>
  </si>
  <si>
    <t>GNS; glucosamine (N-acetyl)-6-sulfatase (EC:3.1.6.14)</t>
  </si>
  <si>
    <t>bta:512665</t>
  </si>
  <si>
    <t>PRKAB2; protein kinase, AMP-activated, beta 2 non-catalytic subunit</t>
  </si>
  <si>
    <t>bta:512680</t>
  </si>
  <si>
    <t>U2AF1; U2 small nuclear RNA auxiliary factor 1</t>
  </si>
  <si>
    <t>bta:512798</t>
  </si>
  <si>
    <t>EPHA2; EPH receptor A2 (EC:2.7.10.1)</t>
  </si>
  <si>
    <t>bta:512924</t>
  </si>
  <si>
    <t>RHOD; ras homolog family member D</t>
  </si>
  <si>
    <t>bta:513468</t>
  </si>
  <si>
    <t>CD244; CD244 molecule, natural killer cell receptor 2B4</t>
  </si>
  <si>
    <t>bta:513483</t>
  </si>
  <si>
    <t>FBP1; fructose-1,6-bisphosphatase 1 (EC:3.1.3.11)</t>
  </si>
  <si>
    <t>bta:513769</t>
  </si>
  <si>
    <t>NCR3; natural cytotoxicity triggering receptor 3</t>
  </si>
  <si>
    <t>bta:513856</t>
  </si>
  <si>
    <t>A2M; alpha-2-macroglobulin</t>
  </si>
  <si>
    <t>bta:514456</t>
  </si>
  <si>
    <t>GPD1L; glycerol-3-phosphate dehydrogenase 1-like (EC:1.1.1.8)</t>
  </si>
  <si>
    <t>bta:514525</t>
  </si>
  <si>
    <t>CBS; cystathionine-beta-synthase (EC:4.2.1.22)</t>
  </si>
  <si>
    <t>bta:514759</t>
  </si>
  <si>
    <t>ALDH18A1; aldehyde dehydrogenase 18 family, member A1</t>
  </si>
  <si>
    <t>bta:514865</t>
  </si>
  <si>
    <t>CHKA; choline kinase alpha</t>
  </si>
  <si>
    <t>bta:515588</t>
  </si>
  <si>
    <t>SNUPN; snurportin 1</t>
  </si>
  <si>
    <t>bta:516679</t>
  </si>
  <si>
    <t>TPCN2; two pore segment channel 2</t>
  </si>
  <si>
    <t>bta:517192</t>
  </si>
  <si>
    <t>JUND; jun D proto-oncogene</t>
  </si>
  <si>
    <t>bta:518004</t>
  </si>
  <si>
    <t>SFRP4; secreted frizzled-related protein 4</t>
  </si>
  <si>
    <t>bta:518833</t>
  </si>
  <si>
    <t>CYFIP2; cytoplasmic FMR1 interacting protein 2</t>
  </si>
  <si>
    <t>bta:519739</t>
  </si>
  <si>
    <t>AGPAT9; 1-acylglycerol-3-phosphate O-acyltransferase 9 (EC:2.3.1.15)</t>
  </si>
  <si>
    <t>bta:520277</t>
  </si>
  <si>
    <t>CALM3; calmodulin 3 (phosphorylase kinase, delta) (EC:2.7.11.19)</t>
  </si>
  <si>
    <t>bta:521541</t>
  </si>
  <si>
    <t>IQSEC1; IQ motif and Sec7 domain 1</t>
  </si>
  <si>
    <t>bta:522515</t>
  </si>
  <si>
    <t>SGPL1; sphingosine-1-phosphate lyase 1 (EC:4.1.2.27)</t>
  </si>
  <si>
    <t>bta:523746</t>
  </si>
  <si>
    <t>RPS6KA4; ribosomal protein S6 kinase, 90kDa, polypeptide 4 (EC:2.7.11.</t>
  </si>
  <si>
    <t>bta:524639</t>
  </si>
  <si>
    <t>PHOSPHO1; phosphatase, orphan 1 (EC:3.1.3.75)</t>
  </si>
  <si>
    <t>bta:526331</t>
  </si>
  <si>
    <t>GALNT16; polypeptide N-acetylgalactosaminyltransferase 16 (EC:2.4.1.41</t>
  </si>
  <si>
    <t>bta:526652</t>
  </si>
  <si>
    <t>FLCN; folliculin</t>
  </si>
  <si>
    <t>bta:531411</t>
  </si>
  <si>
    <t>ENTPD4; ectonucleoside triphosphate diphosphohydrolase 4 (EC:3.6.1.6)</t>
  </si>
  <si>
    <t>bta:532933</t>
  </si>
  <si>
    <t>UPF1; UPF1 regulator of nonsense transcripts homolog (yeast)</t>
  </si>
  <si>
    <t>bta:533021</t>
  </si>
  <si>
    <t>UBQLN4; ubiquilin 4</t>
  </si>
  <si>
    <t>bta:533103</t>
  </si>
  <si>
    <t>SPHK2; sphingosine kinase 2</t>
  </si>
  <si>
    <t>bta:533188</t>
  </si>
  <si>
    <t>CD2AP; CD2-associated protein</t>
  </si>
  <si>
    <t>bta:533219</t>
  </si>
  <si>
    <t>ACTC1; actin, alpha, cardiac muscle 1</t>
  </si>
  <si>
    <t>bta:533642</t>
  </si>
  <si>
    <t>PLOD2; procollagen-lysine, 2-oxoglutarate 5-dioxygenase 2 (EC:1.14.11.</t>
  </si>
  <si>
    <t>bta:533725</t>
  </si>
  <si>
    <t>CGN; cingulin</t>
  </si>
  <si>
    <t>bta:534170</t>
  </si>
  <si>
    <t>ZNF274; zinc finger protein 274</t>
  </si>
  <si>
    <t>bta:534228</t>
  </si>
  <si>
    <t>PRPF6; pre-mRNA processing factor 6</t>
  </si>
  <si>
    <t>bta:534402</t>
  </si>
  <si>
    <t>PGM1; phosphoglucomutase 1 (EC:5.4.2.2)</t>
  </si>
  <si>
    <t>bta:534591</t>
  </si>
  <si>
    <t>KCNN4; potassium intermediate/small conductance calcium-activated chan</t>
  </si>
  <si>
    <t>bta:535113</t>
  </si>
  <si>
    <t>SNRNP70; small nuclear ribonucleoprotein 70kDa (U1)</t>
  </si>
  <si>
    <t>bta:535293</t>
  </si>
  <si>
    <t>EPHX1; epoxide hydrolase 1, microsomal (xenobiotic) (EC:3.3.2.9)</t>
  </si>
  <si>
    <t>bta:535325</t>
  </si>
  <si>
    <t>UAP1; UDP-N-acetylglucosamine pyrophosphorylase 1 (EC:2.7.7.23)</t>
  </si>
  <si>
    <t>bta:535470</t>
  </si>
  <si>
    <t>PIN1; peptidylprolyl cis/trans isomerase, NIMA-interacting 1 (EC:5.2.1</t>
  </si>
  <si>
    <t>bta:536818</t>
  </si>
  <si>
    <t>SLC7A8; solute carrier family 7 (amino acid transporter light chain, L</t>
  </si>
  <si>
    <t>bta:537790</t>
  </si>
  <si>
    <t>PIK3C2A; phosphatidylinositol-4-phosphate 3-kinase, catalytic subunit</t>
  </si>
  <si>
    <t>bta:538477</t>
  </si>
  <si>
    <t>RALA; v-ral simian leukemia viral oncogene homolog A (ras related)</t>
  </si>
  <si>
    <t>bta:538583</t>
  </si>
  <si>
    <t>ENPP4; ectonucleotide pyrophosphatase/phosphodiesterase 4 (putative) (</t>
  </si>
  <si>
    <t>bta:538590</t>
  </si>
  <si>
    <t>COL5A2; collagen, type V, alpha 2</t>
  </si>
  <si>
    <t>bta:539175</t>
  </si>
  <si>
    <t>DUSP1; dual specificity phosphatase 1</t>
  </si>
  <si>
    <t>bta:539375</t>
  </si>
  <si>
    <t>ACTN3; actinin, alpha 3</t>
  </si>
  <si>
    <t>bta:539860</t>
  </si>
  <si>
    <t>SETD2; SET domain containing 2</t>
  </si>
  <si>
    <t>bta:539884</t>
  </si>
  <si>
    <t>RFX5; regulatory factor X, 5 (influences HLA class II expression)</t>
  </si>
  <si>
    <t>bta:540176</t>
  </si>
  <si>
    <t>ATP5G3; ATP synthase, H+ transporting, mitochondrial Fo complex, subun</t>
  </si>
  <si>
    <t>bta:540371</t>
  </si>
  <si>
    <t>MARCH6; membrane-associated ring finger (C3HC4) 6, E3 ubiquitin protei</t>
  </si>
  <si>
    <t>bta:540380</t>
  </si>
  <si>
    <t>DUSP4; dual specificity phosphatase 4</t>
  </si>
  <si>
    <t>bta:540614</t>
  </si>
  <si>
    <t>SEPT8; septin 8</t>
  </si>
  <si>
    <t>bta:540712</t>
  </si>
  <si>
    <t>FBXL3; F-box and leucine-rich repeat protein 3</t>
  </si>
  <si>
    <t>bta:540741</t>
  </si>
  <si>
    <t>SP1; Sp1 transcription factor</t>
  </si>
  <si>
    <t>bta:540964</t>
  </si>
  <si>
    <t>TCERG1; transcription elongation regulator 1</t>
  </si>
  <si>
    <t>bta:613811</t>
  </si>
  <si>
    <t>CXCL12; chemokine (C-X-C motif) ligand 12</t>
  </si>
  <si>
    <t>bta:614254</t>
  </si>
  <si>
    <t>QPRT; quinolinate phosphoribosyltransferase (EC:2.4.2.19)</t>
  </si>
  <si>
    <t>bta:614722</t>
  </si>
  <si>
    <t>AMPH; amphiphysin</t>
  </si>
  <si>
    <t>bta:614834</t>
  </si>
  <si>
    <t>CDS2; CDP-diacylglycerol synthase (phosphatidate cytidylyltransferase)</t>
  </si>
  <si>
    <t>bta:615430</t>
  </si>
  <si>
    <t>PARVA; parvin, alpha</t>
  </si>
  <si>
    <t>bta:615704</t>
  </si>
  <si>
    <t>SART1; squamous cell carcinoma antigen recognized by T cells</t>
  </si>
  <si>
    <t>bta:616885</t>
  </si>
  <si>
    <t>FGF7; fibroblast growth factor 7</t>
  </si>
  <si>
    <t>bta:617095</t>
  </si>
  <si>
    <t>CALM1; calmodulin 1 (phosphorylase kinase, delta) (EC:2.7.11.19)</t>
  </si>
  <si>
    <t>bta:618405</t>
  </si>
  <si>
    <t>GADD45B; growth arrest and DNA-damage-inducible, beta</t>
  </si>
  <si>
    <t>bta:767887</t>
  </si>
  <si>
    <t>DIS3; DIS3 exosome endoribonuclease and 3'-5' exoribonuclease</t>
  </si>
  <si>
    <t>bta:782132</t>
  </si>
  <si>
    <t>ZMAT2; zinc finger, matrin-type 2</t>
  </si>
  <si>
    <t>bta:789572</t>
  </si>
  <si>
    <t>AGXT; alanine-glyoxylate aminotransferase</t>
  </si>
  <si>
    <t>bta:100139910</t>
  </si>
  <si>
    <t>PRKAR2A; protein kinase, cAMP-dependent, regulatory, type II, alpha (EC:2.7.11.1)</t>
  </si>
  <si>
    <t>Gene</t>
  </si>
  <si>
    <t>Gene Code</t>
  </si>
  <si>
    <t>A2M</t>
  </si>
  <si>
    <t>MF</t>
  </si>
  <si>
    <t>BP</t>
  </si>
  <si>
    <t>CC</t>
  </si>
  <si>
    <t>INTERPRO</t>
  </si>
  <si>
    <t>receptor binding (GO:0005102)</t>
  </si>
  <si>
    <t>protein binding (GO:0005515)</t>
  </si>
  <si>
    <t>growth factor binding (GO:0019838)</t>
  </si>
  <si>
    <t>enzyme binding (GO:0019899)</t>
  </si>
  <si>
    <t>negative regulation of complement activation, lectin pathway (GO:0001869)</t>
  </si>
  <si>
    <t>small GTPase mediated signal transduction (GO:0007264)</t>
  </si>
  <si>
    <t>blood coagulation (GO:0007596)</t>
  </si>
  <si>
    <t>extracellular region (GO:0005576)</t>
  </si>
  <si>
    <t>cytosol (GO:0005829)</t>
  </si>
  <si>
    <t>ABCC1</t>
  </si>
  <si>
    <t>transporter activity (GO:0005215)</t>
  </si>
  <si>
    <t>ATP binding (GO:0005524)</t>
  </si>
  <si>
    <t>ATPase activity (GO:0016887)</t>
  </si>
  <si>
    <t>ATPase activity, coupled to transmembrane movement of substances (GO:0042626)</t>
  </si>
  <si>
    <t>transport (GO:0006810)</t>
  </si>
  <si>
    <t>cobalamin metabolic process (GO:0009235)</t>
  </si>
  <si>
    <t>response to drug (GO:0042493)</t>
  </si>
  <si>
    <t>plasma membrane (GO:0005886)</t>
  </si>
  <si>
    <t>integral component of plasma membrane (GO:0005887)</t>
  </si>
  <si>
    <t>membrane (GO:0016020)</t>
  </si>
  <si>
    <t>basolateral plasma membrane (GO:0016323)</t>
  </si>
  <si>
    <t>ACSM1</t>
  </si>
  <si>
    <t>GTP binding (GO:0005525)</t>
  </si>
  <si>
    <t>metal ion binding (GO:0046872)</t>
  </si>
  <si>
    <t>fatty acid biosynthetic process (GO:0006633)</t>
  </si>
  <si>
    <t>fatty acid oxidation (GO:0019395)</t>
  </si>
  <si>
    <t>mitochondrial matrix (GO:0005759)</t>
  </si>
  <si>
    <t>ACTC1</t>
  </si>
  <si>
    <t>apoptotic process (GO:0006915)</t>
  </si>
  <si>
    <t>metabolic process (GO:0008152)</t>
  </si>
  <si>
    <t>negative regulation of apoptotic process (GO:0043066)</t>
  </si>
  <si>
    <t>extracellular space (GO:0005615)</t>
  </si>
  <si>
    <t>cytoplasm (GO:0005737)</t>
  </si>
  <si>
    <t>sarcomere (GO:0030017)</t>
  </si>
  <si>
    <t>ACTN3</t>
  </si>
  <si>
    <t>actin binding (GO:0003779)</t>
  </si>
  <si>
    <t>calcium ion binding (GO:0005509)</t>
  </si>
  <si>
    <t>protein homodimerization activity (GO:0042803)</t>
  </si>
  <si>
    <t>regulation of apoptotic process (GO:0042981)</t>
  </si>
  <si>
    <t>Calponin homology domain (IPR001715)</t>
  </si>
  <si>
    <t>EF-hand domain (IPR002048)</t>
  </si>
  <si>
    <t>ADIPOQ</t>
  </si>
  <si>
    <t>cytokine activity (GO:0005125)</t>
  </si>
  <si>
    <t>response to hypoxia (GO:0001666)</t>
  </si>
  <si>
    <t>positive regulation of protein phosphorylation (GO:0001934)</t>
  </si>
  <si>
    <t>glucose metabolic process (GO:0006006)</t>
  </si>
  <si>
    <t>fatty acid beta-oxidation (GO:0006635)</t>
  </si>
  <si>
    <t>response to glucose (GO:0009749)</t>
  </si>
  <si>
    <t>positive regulation of signal transduction (GO:0009967)</t>
  </si>
  <si>
    <t>negative regulation of platelet-derived growth factor receptor signaling pathway (GO:0010642)</t>
  </si>
  <si>
    <t>positive regulation of protein kinase A signaling (GO:0010739)</t>
  </si>
  <si>
    <t>negative regulation of macrophage derived foam cell differentiation (GO:0010745)</t>
  </si>
  <si>
    <t>negative regulation of tumor necrosis factor-mediated signaling pathway (GO:0010804)</t>
  </si>
  <si>
    <t>positive regulation of cholesterol efflux (GO:0010875)</t>
  </si>
  <si>
    <t>regulation of glucose metabolic process (GO:0010906)</t>
  </si>
  <si>
    <t>negative regulation of smooth muscle cell migration (GO:0014912)</t>
  </si>
  <si>
    <t>negative regulation of cell migration (GO:0030336)</t>
  </si>
  <si>
    <t>negative regulation of granulocyte differentiation (GO:0030853)</t>
  </si>
  <si>
    <t>negative regulation of protein autophosphorylation (GO:0031953)</t>
  </si>
  <si>
    <t>positive regulation of cellular protein metabolic process (GO:0032270)</t>
  </si>
  <si>
    <t>negative regulation of tumor necrosis factor production (GO:0032720)</t>
  </si>
  <si>
    <t>positive regulation of interleukin-8 production (GO:0032757)</t>
  </si>
  <si>
    <t>cellular response to insulin stimulus (GO:0032869)</t>
  </si>
  <si>
    <t>negative regulation of heterotypic cell-cell adhesion (GO:0034115)</t>
  </si>
  <si>
    <t>low-density lipoprotein particle clearance (GO:0034383)</t>
  </si>
  <si>
    <t>response to tumor necrosis factor (GO:0034612)</t>
  </si>
  <si>
    <t>cellular response to drug (GO:0035690)</t>
  </si>
  <si>
    <t>glucose homeostasis (GO:0042593)</t>
  </si>
  <si>
    <t>positive regulation of I-kappaB kinase/NF-kappaB signaling (GO:0043123)</t>
  </si>
  <si>
    <t>negative regulation of I-kappaB kinase/NF-kappaB signaling (GO:0043124)</t>
  </si>
  <si>
    <t>negative regulation of MAP kinase activity (GO:0043407)</t>
  </si>
  <si>
    <t>negative regulation of fat cell differentiation (GO:0045599)</t>
  </si>
  <si>
    <t>negative regulation of macrophage differentiation (GO:0045650)</t>
  </si>
  <si>
    <t>negative regulation of low-density lipoprotein particle receptor biosynthetic process (GO:0045715)</t>
  </si>
  <si>
    <t>negative regulation of gluconeogenesis (GO:0045721)</t>
  </si>
  <si>
    <t>negative regulation of blood pressure (GO:0045776)</t>
  </si>
  <si>
    <t>negative regulation of transcription, DNA-templated (GO:0045892)</t>
  </si>
  <si>
    <t>positive regulation of fatty acid metabolic process (GO:0045923)</t>
  </si>
  <si>
    <t>positive regulation of glucose import (GO:0046326)</t>
  </si>
  <si>
    <t>negative regulation of smooth muscle cell proliferation (GO:0048662)</t>
  </si>
  <si>
    <t>negative regulation of inflammatory response (GO:0050728)</t>
  </si>
  <si>
    <t>negative regulation of phagocytosis (GO:0050765)</t>
  </si>
  <si>
    <t>brown fat cell differentiation (GO:0050873)</t>
  </si>
  <si>
    <t>protein homooligomerization (GO:0051260)</t>
  </si>
  <si>
    <t>protein heterotrimerization (GO:0070208)</t>
  </si>
  <si>
    <t>negative regulation of ERK1 and ERK2 cascade (GO:0070373)</t>
  </si>
  <si>
    <t>detection of oxidative stress (GO:0070994)</t>
  </si>
  <si>
    <t>positive regulation of monocyte chemotactic protein-1 production (GO:0071639)</t>
  </si>
  <si>
    <t>protein localization to plasma membrane (GO:0072659)</t>
  </si>
  <si>
    <t>negative regulation of intracellular protein transport (GO:0090317)</t>
  </si>
  <si>
    <t>negative regulation of DNA biosynthetic process (GO:2000279)</t>
  </si>
  <si>
    <t>positive regulation of glycogen (starch) synthase activity (GO:2000467)</t>
  </si>
  <si>
    <t>positive regulation of cAMP-dependent protein kinase activity (GO:2000481)</t>
  </si>
  <si>
    <t>collagen trimer (GO:0005581)</t>
  </si>
  <si>
    <t>endoplasmic reticulum (GO:0005783)</t>
  </si>
  <si>
    <t>cell surface (GO:0009986)</t>
  </si>
  <si>
    <t>Collagen triple helix repeat (IPR008160)</t>
  </si>
  <si>
    <t>AGPAT9</t>
  </si>
  <si>
    <t>triglyceride biosynthetic process (GO:0019432)</t>
  </si>
  <si>
    <t>regulation of TOR signaling (GO:0032006)</t>
  </si>
  <si>
    <t>integral component of membrane (GO:0016021)</t>
  </si>
  <si>
    <t>AGXT</t>
  </si>
  <si>
    <t>amino acid binding (GO:0016597)</t>
  </si>
  <si>
    <t>pyridoxal phosphate binding (GO:0030170)</t>
  </si>
  <si>
    <t>L-cysteine catabolic process (GO:0019448)</t>
  </si>
  <si>
    <t>ALAD</t>
  </si>
  <si>
    <t>catalytic activity (GO:0003824)</t>
  </si>
  <si>
    <t>zinc ion binding (GO:0008270)</t>
  </si>
  <si>
    <t>heme biosynthetic process (GO:0006783)</t>
  </si>
  <si>
    <t>nucleus (GO:0005634)</t>
  </si>
  <si>
    <t>ALDH18A1</t>
  </si>
  <si>
    <t>proline biosynthetic process (GO:0006561)</t>
  </si>
  <si>
    <t>cellular amino acid biosynthetic process (GO:0008652)</t>
  </si>
  <si>
    <t>oxidation-reduction process (GO:0055114)</t>
  </si>
  <si>
    <t>mitochondrion (GO:0005739)</t>
  </si>
  <si>
    <t>mitochondrial inner membrane (GO:0005743)</t>
  </si>
  <si>
    <t>ALPL</t>
  </si>
  <si>
    <t>pyrophosphatase activity (GO:0016462)</t>
  </si>
  <si>
    <t>skeletal system development (GO:0001501)</t>
  </si>
  <si>
    <t>osteoblast differentiation (GO:0001649)</t>
  </si>
  <si>
    <t>endochondral ossification (GO:0001958)</t>
  </si>
  <si>
    <t>dephosphorylation (GO:0016311)</t>
  </si>
  <si>
    <t>response to lipopolysaccharide (GO:0032496)</t>
  </si>
  <si>
    <t>response to vitamin D (GO:0033280)</t>
  </si>
  <si>
    <t>response to antibiotic (GO:0046677)</t>
  </si>
  <si>
    <t>cellular response to organic cyclic compound (GO:0071407)</t>
  </si>
  <si>
    <t>extracellular matrix (GO:0031012)</t>
  </si>
  <si>
    <t>anchored component of membrane (GO:0031225)</t>
  </si>
  <si>
    <t>AMPH</t>
  </si>
  <si>
    <t>synaptic transmission (GO:0007268)</t>
  </si>
  <si>
    <t>learning (GO:0007612)</t>
  </si>
  <si>
    <t>actin cytoskeleton (GO:0015629)</t>
  </si>
  <si>
    <t>cell junction (GO:0030054)</t>
  </si>
  <si>
    <t>SH3 domain (IPR001452)</t>
  </si>
  <si>
    <t>ARHGDIA</t>
  </si>
  <si>
    <t>Rho protein signal transduction (GO:0007266)</t>
  </si>
  <si>
    <t>immunological synapse (GO:0001772)</t>
  </si>
  <si>
    <t>cytoskeleton (GO:0005856)</t>
  </si>
  <si>
    <t>ASAH1</t>
  </si>
  <si>
    <t>ceramide metabolic process (GO:0006672)</t>
  </si>
  <si>
    <t>lung development (GO:0030324)</t>
  </si>
  <si>
    <t>ASS1</t>
  </si>
  <si>
    <t>kidney development (GO:0001822)</t>
  </si>
  <si>
    <t>arginine biosynthetic process (GO:0006526)</t>
  </si>
  <si>
    <t>diaphragm development (GO:0060539)</t>
  </si>
  <si>
    <t>cellular response to amino acid stimulus (GO:0071230)</t>
  </si>
  <si>
    <t>lysosome (GO:0005764)</t>
  </si>
  <si>
    <t>ATP5G3</t>
  </si>
  <si>
    <t>lipid binding (GO:0008289)</t>
  </si>
  <si>
    <t>B2M</t>
  </si>
  <si>
    <t>positive regulation of T cell mediated cytotoxicity (GO:0001916)</t>
  </si>
  <si>
    <t>response to molecule of bacterial origin (GO:0002237)</t>
  </si>
  <si>
    <t>antigen processing and presentation of peptide antigen via MHC class I (GO:0002474)</t>
  </si>
  <si>
    <t>antigen processing and presentation of exogenous protein antigen via MHC class Ib, TAP-dependent (GO:0002481)</t>
  </si>
  <si>
    <t>T cell differentiation in thymus (GO:0033077)</t>
  </si>
  <si>
    <t>protein refolding (GO:0042026)</t>
  </si>
  <si>
    <t>innate immune response (GO:0045087)</t>
  </si>
  <si>
    <t>Golgi apparatus (GO:0005794)</t>
  </si>
  <si>
    <t>Immunoglobulin-like domain (IPR007110)</t>
  </si>
  <si>
    <t>BTG1</t>
  </si>
  <si>
    <t>transcription cofactor activity (GO:0003712)</t>
  </si>
  <si>
    <t>regulation of transcription, DNA-templated (GO:0006355)</t>
  </si>
  <si>
    <t>negative regulation of cell proliferation (GO:0008285)</t>
  </si>
  <si>
    <t>cell migration (GO:0016477)</t>
  </si>
  <si>
    <t>negative regulation of cell growth (GO:0030308)</t>
  </si>
  <si>
    <t>positive regulation of endothelial cell differentiation (GO:0045603)</t>
  </si>
  <si>
    <t>positive regulation of myoblast differentiation (GO:0045663)</t>
  </si>
  <si>
    <t>positive regulation of angiogenesis (GO:0045766)</t>
  </si>
  <si>
    <t>CALM1</t>
  </si>
  <si>
    <t>protein domain specific binding (GO:0019904)</t>
  </si>
  <si>
    <t>carbohydrate metabolic process (GO:0005975)</t>
  </si>
  <si>
    <t>muscle contraction (GO:0006936)</t>
  </si>
  <si>
    <t>signal transduction (GO:0007165)</t>
  </si>
  <si>
    <t>substantia nigra development (GO:0021762)</t>
  </si>
  <si>
    <t>response to calcium ion (GO:0051592)</t>
  </si>
  <si>
    <t>nucleoplasm (GO:0005654)</t>
  </si>
  <si>
    <t>centrosome (GO:0005813)</t>
  </si>
  <si>
    <t>vesicle (GO:0031982)</t>
  </si>
  <si>
    <t>CALM3</t>
  </si>
  <si>
    <t>CAMKK1</t>
  </si>
  <si>
    <t>calmodulin binding (GO:0005516)</t>
  </si>
  <si>
    <t>protein phosphorylation (GO:0006468)</t>
  </si>
  <si>
    <t>CBS</t>
  </si>
  <si>
    <t>cysteine biosynthetic process from serine (GO:0006535)</t>
  </si>
  <si>
    <t>L-serine catabolic process (GO:0006565)</t>
  </si>
  <si>
    <t>cysteine biosynthetic process via cystathionine (GO:0019343)</t>
  </si>
  <si>
    <t>homocysteine catabolic process (GO:0043418)</t>
  </si>
  <si>
    <t>hydrogen sulfide biosynthetic process (GO:0070814)</t>
  </si>
  <si>
    <t>nucleolus (GO:0005730)</t>
  </si>
  <si>
    <t>intracellular membrane-bounded organelle (GO:0043231)</t>
  </si>
  <si>
    <t>CBS domain (IPR000644)</t>
  </si>
  <si>
    <t>CD244</t>
  </si>
  <si>
    <t>receptor activity (GO:0004872)</t>
  </si>
  <si>
    <t>CD2AP</t>
  </si>
  <si>
    <t>cell-cell junction (GO:0005911)</t>
  </si>
  <si>
    <t>CDKN2C</t>
  </si>
  <si>
    <t>G1/S transition of mitotic cell cycle (GO:0000082)</t>
  </si>
  <si>
    <t>cell cycle arrest (GO:0007050)</t>
  </si>
  <si>
    <t>Ankyrin repeat (IPR002110)</t>
  </si>
  <si>
    <t>CDS2</t>
  </si>
  <si>
    <t>CEBPB</t>
  </si>
  <si>
    <t>DNA binding (GO:0003677)</t>
  </si>
  <si>
    <t>sequence-specific DNA binding transcription factor activity (GO:0003700)</t>
  </si>
  <si>
    <t>transcription factor binding (GO:0008134)</t>
  </si>
  <si>
    <t>ovarian follicle development (GO:0001541)</t>
  </si>
  <si>
    <t>embryonic placenta development (GO:0001892)</t>
  </si>
  <si>
    <t>transcription from RNA polymerase II promoter (GO:0006366)</t>
  </si>
  <si>
    <t>immune response (GO:0006955)</t>
  </si>
  <si>
    <t>neuron differentiation (GO:0030182)</t>
  </si>
  <si>
    <t>negative regulation of T cell proliferation (GO:0042130)</t>
  </si>
  <si>
    <t>positive regulation of osteoblast differentiation (GO:0045669)</t>
  </si>
  <si>
    <t>positive regulation of transcription from RNA polymerase II promoter (GO:0045944)</t>
  </si>
  <si>
    <t>mammary gland epithelial cell differentiation (GO:0060644)</t>
  </si>
  <si>
    <t>Basic-leucine zipper domain (IPR004827)</t>
  </si>
  <si>
    <t>CCAAT/enhancer-binding (IPR016468)</t>
  </si>
  <si>
    <t>CGN</t>
  </si>
  <si>
    <t>motor activity (GO:0003774)</t>
  </si>
  <si>
    <t>transforming growth factor beta receptor signaling pathway (GO:0007179)</t>
  </si>
  <si>
    <t>myosin complex (GO:0016459)</t>
  </si>
  <si>
    <t>CHKA</t>
  </si>
  <si>
    <t>signal transducer activity (GO:0004871)</t>
  </si>
  <si>
    <t>lipid metabolic process (GO:0006629)</t>
  </si>
  <si>
    <t>phosphatidylethanolamine biosynthetic process (GO:0006646)</t>
  </si>
  <si>
    <t>CLDN4</t>
  </si>
  <si>
    <t>transmembrane signaling receptor activity (GO:0004888)</t>
  </si>
  <si>
    <t>structural molecule activity (GO:0005198)</t>
  </si>
  <si>
    <t>calcium-independent cell-cell adhesion via plasma membrane cell-adhesion molecules (GO:0016338)</t>
  </si>
  <si>
    <t>apicolateral plasma membrane (GO:0016327)</t>
  </si>
  <si>
    <t>COL1A1</t>
  </si>
  <si>
    <t>extracellular matrix structural constituent (GO:0005201)</t>
  </si>
  <si>
    <t>platelet-derived growth factor binding (GO:0048407)</t>
  </si>
  <si>
    <t>blood vessel development (GO:0001568)</t>
  </si>
  <si>
    <t>visual perception (GO:0007601)</t>
  </si>
  <si>
    <t>protein transport (GO:0015031)</t>
  </si>
  <si>
    <t>collagen fibril organization (GO:0030199)</t>
  </si>
  <si>
    <t>positive regulation of cell migration (GO:0030335)</t>
  </si>
  <si>
    <t>collagen biosynthetic process (GO:0032964)</t>
  </si>
  <si>
    <t>protein localization to nucleus (GO:0034504)</t>
  </si>
  <si>
    <t>positive regulation of transcription, DNA-templated (GO:0045893)</t>
  </si>
  <si>
    <t>embryonic skeletal system development (GO:0048706)</t>
  </si>
  <si>
    <t>face morphogenesis (GO:0060325)</t>
  </si>
  <si>
    <t>cartilage development involved in endochondral bone morphogenesis (GO:0060351)</t>
  </si>
  <si>
    <t>positive regulation of canonical Wnt signaling pathway (GO:0090263)</t>
  </si>
  <si>
    <t>collagen type I trimer (GO:0005584)</t>
  </si>
  <si>
    <t>Fibrillar collagen, C-terminal (IPR000885)</t>
  </si>
  <si>
    <t>Fibrinogen, alpha/beta/gamma chain, C-terminal globular domain (IPR002181)</t>
  </si>
  <si>
    <t>von Willebrand factor, type C (IPR001007)</t>
  </si>
  <si>
    <t>COL1A2</t>
  </si>
  <si>
    <t>SMAD binding (GO:0046332)</t>
  </si>
  <si>
    <t>regulation of blood pressure (GO:0008217)</t>
  </si>
  <si>
    <t>COL3A1</t>
  </si>
  <si>
    <t>cell-matrix adhesion (GO:0007160)</t>
  </si>
  <si>
    <t>integrin-mediated signaling pathway (GO:0007229)</t>
  </si>
  <si>
    <t>heart development (GO:0007507)</t>
  </si>
  <si>
    <t>response to radiation (GO:0009314)</t>
  </si>
  <si>
    <t>peptide cross-linking (GO:0018149)</t>
  </si>
  <si>
    <t>response to cytokine (GO:0034097)</t>
  </si>
  <si>
    <t>wound healing (GO:0042060)</t>
  </si>
  <si>
    <t>extracellular fibril organization (GO:0043206)</t>
  </si>
  <si>
    <t>skin development (GO:0043588)</t>
  </si>
  <si>
    <t>negative regulation of immune response (GO:0050777)</t>
  </si>
  <si>
    <t>aorta smooth muscle tissue morphogenesis (GO:0060414)</t>
  </si>
  <si>
    <t>COL5A2</t>
  </si>
  <si>
    <t>COL9A2</t>
  </si>
  <si>
    <t>proteinaceous extracellular matrix (GO:0005578)</t>
  </si>
  <si>
    <t>CSF2</t>
  </si>
  <si>
    <t>growth factor activity (GO:0008083)</t>
  </si>
  <si>
    <t>positive regulation of cell proliferation (GO:0008284)</t>
  </si>
  <si>
    <t>positive regulation of gene expression (GO:0010628)</t>
  </si>
  <si>
    <t>positive regulation of macrophage derived foam cell differentiation (GO:0010744)</t>
  </si>
  <si>
    <t>positive regulation of interleukin-23 production (GO:0032747)</t>
  </si>
  <si>
    <t>positive regulation of tyrosine phosphorylation of Stat5 protein (GO:0042523)</t>
  </si>
  <si>
    <t>myeloid dendritic cell differentiation (GO:0043011)</t>
  </si>
  <si>
    <t>positive regulation of DNA replication (GO:0045740)</t>
  </si>
  <si>
    <t>negative regulation of cytolysis (GO:0045918)</t>
  </si>
  <si>
    <t>positive regulation of podosome assembly (GO:0071803)</t>
  </si>
  <si>
    <t>CXCL12</t>
  </si>
  <si>
    <t>chemokine activity (GO:0008009)</t>
  </si>
  <si>
    <t>chemokine receptor binding (GO:0042379)</t>
  </si>
  <si>
    <t>positive regulation of endothelial cell proliferation (GO:0001938)</t>
  </si>
  <si>
    <t>cell adhesion (GO:0007155)</t>
  </si>
  <si>
    <t>response to heat (GO:0009408)</t>
  </si>
  <si>
    <t>cell chemotaxis (GO:0060326)</t>
  </si>
  <si>
    <t>positive regulation of monocyte chemotaxis (GO:0090026)</t>
  </si>
  <si>
    <t>Chemokine interleukin-8-like domain (IPR001811)</t>
  </si>
  <si>
    <t>CXCL14</t>
  </si>
  <si>
    <t>CYFIP2</t>
  </si>
  <si>
    <t>single organismal cell-cell adhesion (GO:0016337)</t>
  </si>
  <si>
    <t>positive regulation of proteolysis (GO:0045862)</t>
  </si>
  <si>
    <t>perinuclear region of cytoplasm (GO:0048471)</t>
  </si>
  <si>
    <t>DES</t>
  </si>
  <si>
    <t>cytoskeletal protein binding (GO:0008092)</t>
  </si>
  <si>
    <t>regulation of heart contraction (GO:0008016)</t>
  </si>
  <si>
    <t>DHRS9</t>
  </si>
  <si>
    <t>androgen metabolic process (GO:0008209)</t>
  </si>
  <si>
    <t>progesterone metabolic process (GO:0042448)</t>
  </si>
  <si>
    <t>retinol metabolic process (GO:0042572)</t>
  </si>
  <si>
    <t>9-cis-retinoic acid biosynthetic process (GO:0042904)</t>
  </si>
  <si>
    <t>DIS3</t>
  </si>
  <si>
    <t>RNA binding (GO:0003723)</t>
  </si>
  <si>
    <t>DUSP1</t>
  </si>
  <si>
    <t>protein tyrosine/serine/threonine phosphatase activity (GO:0008138)</t>
  </si>
  <si>
    <t>MAP kinase tyrosine/serine/threonine phosphatase activity (GO:0017017)</t>
  </si>
  <si>
    <t>protein dephosphorylation (GO:0006470)</t>
  </si>
  <si>
    <t>response to oxidative stress (GO:0006979)</t>
  </si>
  <si>
    <t>response to retinoic acid (GO:0032526)</t>
  </si>
  <si>
    <t>intracellular signal transduction (GO:0035556)</t>
  </si>
  <si>
    <t>positive regulation of apoptotic process (GO:0043065)</t>
  </si>
  <si>
    <t>DUSP4</t>
  </si>
  <si>
    <t>protein tyrosine phosphatase activity (GO:0004725)</t>
  </si>
  <si>
    <t>MyD88-dependent toll-like receptor signaling pathway (GO:0002755)</t>
  </si>
  <si>
    <t>EIF4A2</t>
  </si>
  <si>
    <t>helicase activity (GO:0004386)</t>
  </si>
  <si>
    <t>translation (GO:0006412)</t>
  </si>
  <si>
    <t>Helicase, C-terminal (IPR001650)</t>
  </si>
  <si>
    <t>EIF4EBP1</t>
  </si>
  <si>
    <t>insulin receptor signaling pathway (GO:0008286)</t>
  </si>
  <si>
    <t>TOR signaling (GO:0031929)</t>
  </si>
  <si>
    <t>negative regulation of translational initiation (GO:0045947)</t>
  </si>
  <si>
    <t>protein complex (GO:0043234)</t>
  </si>
  <si>
    <t>ENPP4</t>
  </si>
  <si>
    <t>ENTPD4</t>
  </si>
  <si>
    <t>UDP catabolic process (GO:0006256)</t>
  </si>
  <si>
    <t>cytoplasmic vesicle (GO:0031410)</t>
  </si>
  <si>
    <t>EPHA2</t>
  </si>
  <si>
    <t>angiogenesis (GO:0001525)</t>
  </si>
  <si>
    <t>vasculogenesis (GO:0001570)</t>
  </si>
  <si>
    <t>multicellular organismal development (GO:0007275)</t>
  </si>
  <si>
    <t>intrinsic apoptotic signaling pathway in response to DNA damage (GO:0008630)</t>
  </si>
  <si>
    <t>regulation of lamellipodium assembly (GO:0010591)</t>
  </si>
  <si>
    <t>notochord formation (GO:0014028)</t>
  </si>
  <si>
    <t>neural tube development (GO:0021915)</t>
  </si>
  <si>
    <t>keratinocyte differentiation (GO:0030216)</t>
  </si>
  <si>
    <t>osteoclast differentiation (GO:0030316)</t>
  </si>
  <si>
    <t>regulation of cell adhesion mediated by integrin (GO:0033628)</t>
  </si>
  <si>
    <t>regulation of blood vessel endothelial cell migration (GO:0043535)</t>
  </si>
  <si>
    <t>regulation of angiogenesis (GO:0045765)</t>
  </si>
  <si>
    <t>bone remodeling (GO:0046849)</t>
  </si>
  <si>
    <t>axial mesoderm formation (GO:0048320)</t>
  </si>
  <si>
    <t>negative regulation of protein kinase B signaling (GO:0051898)</t>
  </si>
  <si>
    <t>notochord cell development (GO:0060035)</t>
  </si>
  <si>
    <t>branching involved in mammary gland duct morphogenesis (GO:0060444)</t>
  </si>
  <si>
    <t>lens fiber cell morphogenesis (GO:0070309)</t>
  </si>
  <si>
    <t>regulation of ERK1 and ERK2 cascade (GO:0070372)</t>
  </si>
  <si>
    <t>response to growth factor (GO:0070848)</t>
  </si>
  <si>
    <t>positive regulation of establishment of protein localization to plasma membrane (GO:0090004)</t>
  </si>
  <si>
    <t>EPHX1</t>
  </si>
  <si>
    <t>response to toxic substance (GO:0009636)</t>
  </si>
  <si>
    <t>response to organic cyclic compound (GO:0014070)</t>
  </si>
  <si>
    <t>Alpha/beta hydrolase fold-1 (IPR000073)</t>
  </si>
  <si>
    <t>FBP1</t>
  </si>
  <si>
    <t>fructose 6-phosphate metabolic process (GO:0006002)</t>
  </si>
  <si>
    <t>gluconeogenesis (GO:0006094)</t>
  </si>
  <si>
    <t>regulation of gluconeogenesis (GO:0006111)</t>
  </si>
  <si>
    <t>negative regulation of glycolytic process (GO:0045820)</t>
  </si>
  <si>
    <t>negative regulation of Ras protein signal transduction (GO:0046580)</t>
  </si>
  <si>
    <t>protein homotetramerization (GO:0051289)</t>
  </si>
  <si>
    <t>cellular response to magnesium ion (GO:0071286)</t>
  </si>
  <si>
    <t>FBXL3</t>
  </si>
  <si>
    <t>ubiquitin ligase complex (GO:0000151)</t>
  </si>
  <si>
    <t>FGF2</t>
  </si>
  <si>
    <t>heparin binding (GO:0008201)</t>
  </si>
  <si>
    <t>activation of MAPK activity (GO:0000187)</t>
  </si>
  <si>
    <t>branching involved in ureteric bud morphogenesis (GO:0001658)</t>
  </si>
  <si>
    <t>nervous system development (GO:0007399)</t>
  </si>
  <si>
    <t>organ morphogenesis (GO:0009887)</t>
  </si>
  <si>
    <t>positive regulation of MAP kinase activity (GO:0043406)</t>
  </si>
  <si>
    <t>positive regulation of cell division (GO:0051781)</t>
  </si>
  <si>
    <t>negative regulation of cell death (GO:0060548)</t>
  </si>
  <si>
    <t>FGF7</t>
  </si>
  <si>
    <t>response to wounding (GO:0009611)</t>
  </si>
  <si>
    <t>actin cytoskeleton reorganization (GO:0031532)</t>
  </si>
  <si>
    <t>FLCN</t>
  </si>
  <si>
    <t>in utero embryonic development (GO:0001701)</t>
  </si>
  <si>
    <t>regulation of protein phosphorylation (GO:0001932)</t>
  </si>
  <si>
    <t>hemopoiesis (GO:0030097)</t>
  </si>
  <si>
    <t>FOS</t>
  </si>
  <si>
    <t>cellular response to extracellular stimulus (GO:0031668)</t>
  </si>
  <si>
    <t>cellular response to reactive oxygen species (GO:0034614)</t>
  </si>
  <si>
    <t>regulation of sequence-specific DNA binding transcription factor activity (GO:0051090)</t>
  </si>
  <si>
    <t>SMAD protein signal transduction (GO:0060395)</t>
  </si>
  <si>
    <t>cellular response to calcium ion (GO:0071277)</t>
  </si>
  <si>
    <t>transcription factor complex (GO:0005667)</t>
  </si>
  <si>
    <t>FOXA3</t>
  </si>
  <si>
    <t>sequence-specific DNA binding (GO:0043565)</t>
  </si>
  <si>
    <t>cellular glucose homeostasis (GO:0001678)</t>
  </si>
  <si>
    <t>spermatogenesis (GO:0007283)</t>
  </si>
  <si>
    <t>cellular response to starvation (GO:0009267)</t>
  </si>
  <si>
    <t>chromatin modification (GO:0016568)</t>
  </si>
  <si>
    <t>cell differentiation (GO:0030154)</t>
  </si>
  <si>
    <t>GADD45B</t>
  </si>
  <si>
    <t>activation of MAPKK activity (GO:0000186)</t>
  </si>
  <si>
    <t>positive regulation of JNK cascade (GO:0046330)</t>
  </si>
  <si>
    <t>regulation of cell cycle (GO:0051726)</t>
  </si>
  <si>
    <t>GALNT16</t>
  </si>
  <si>
    <t>carbohydrate binding (GO:0030246)</t>
  </si>
  <si>
    <t>GAPDH</t>
  </si>
  <si>
    <t>microtubule cytoskeleton (GO:0015630)</t>
  </si>
  <si>
    <t>ribonucleoprotein complex (GO:0030529)</t>
  </si>
  <si>
    <t>nuclear membrane (GO:0031965)</t>
  </si>
  <si>
    <t>GLRA1</t>
  </si>
  <si>
    <t>action potential (GO:0001508)</t>
  </si>
  <si>
    <t>startle response (GO:0001964)</t>
  </si>
  <si>
    <t>regulation of respiratory gaseous exchange by neurological system process (GO:0002087)</t>
  </si>
  <si>
    <t>ion transport (GO:0006811)</t>
  </si>
  <si>
    <t>chloride transport (GO:0006821)</t>
  </si>
  <si>
    <t>neuropeptide signaling pathway (GO:0007218)</t>
  </si>
  <si>
    <t>adult walking behavior (GO:0007628)</t>
  </si>
  <si>
    <t>neuromuscular process controlling posture (GO:0050884)</t>
  </si>
  <si>
    <t>negative regulation of transmission of nerve impulse (GO:0051970)</t>
  </si>
  <si>
    <t>synaptic transmission, glycinergic (GO:0060012)</t>
  </si>
  <si>
    <t>righting reflex (GO:0060013)</t>
  </si>
  <si>
    <t>positive regulation of acrosome reaction (GO:2000344)</t>
  </si>
  <si>
    <t>GLUD1</t>
  </si>
  <si>
    <t>positive regulation of insulin secretion (GO:0032024)</t>
  </si>
  <si>
    <t>GNB1</t>
  </si>
  <si>
    <t>phospholipase C-activating G-protein coupled receptor signaling pathway (GO:0007200)</t>
  </si>
  <si>
    <t>cell proliferation (GO:0008283)</t>
  </si>
  <si>
    <t>retina development in camera-type eye (GO:0060041)</t>
  </si>
  <si>
    <t>cellular response to hypoxia (GO:0071456)</t>
  </si>
  <si>
    <t>intracellular (GO:0005622)</t>
  </si>
  <si>
    <t>WD40 repeat (IPR001680)</t>
  </si>
  <si>
    <t>WD40-repeat-containing domain (IPR017986)</t>
  </si>
  <si>
    <t>GNS</t>
  </si>
  <si>
    <t>glycosaminoglycan metabolic process (GO:0030203)</t>
  </si>
  <si>
    <t>GPD1L</t>
  </si>
  <si>
    <t>GUCY2D</t>
  </si>
  <si>
    <t>protein kinase activity (GO:0004672)</t>
  </si>
  <si>
    <t>HADHA</t>
  </si>
  <si>
    <t>3-hydroxyacyl-CoA dehydrogenase activity (GO:0003857)</t>
  </si>
  <si>
    <t>response to insulin (GO:0032868)</t>
  </si>
  <si>
    <t>3-hydroxyacyl-CoA dehydrogenase, C-terminal (IPR006108)</t>
  </si>
  <si>
    <t>3-hydroxyacyl-CoA dehydrogenase, NAD binding (IPR006176)</t>
  </si>
  <si>
    <t>Crotonase superfamily (IPR001753)</t>
  </si>
  <si>
    <t>HSPA1A</t>
  </si>
  <si>
    <t>G-protein coupled receptor binding (GO:0001664)</t>
  </si>
  <si>
    <t>ATPase activity, coupled (GO:0042623)</t>
  </si>
  <si>
    <t>IL17B</t>
  </si>
  <si>
    <t>INPP1</t>
  </si>
  <si>
    <t>phosphatidylinositol phosphorylation (GO:0046854)</t>
  </si>
  <si>
    <t>IQSEC1</t>
  </si>
  <si>
    <t>vesicle-mediated transport (GO:0016192)</t>
  </si>
  <si>
    <t>JUND</t>
  </si>
  <si>
    <t>transcription coactivator activity (GO:0003713)</t>
  </si>
  <si>
    <t>regulation of cell proliferation (GO:0042127)</t>
  </si>
  <si>
    <t>positive regulation of cell differentiation (GO:0045597)</t>
  </si>
  <si>
    <t>KCNN4</t>
  </si>
  <si>
    <t>calcium ion transport (GO:0006816)</t>
  </si>
  <si>
    <t>MARCH6.</t>
  </si>
  <si>
    <t>ligase activity (GO:0016874)</t>
  </si>
  <si>
    <t>protein K48-linked ubiquitination (GO:0070936)</t>
  </si>
  <si>
    <t>MITF</t>
  </si>
  <si>
    <t>protein dimerization activity (GO:0046983)</t>
  </si>
  <si>
    <t>MMP2</t>
  </si>
  <si>
    <t>metalloendopeptidase activity (GO:0004222)</t>
  </si>
  <si>
    <t>metallopeptidase activity (GO:0008237)</t>
  </si>
  <si>
    <t>proteolysis (GO:0006508)</t>
  </si>
  <si>
    <t>MOCS2</t>
  </si>
  <si>
    <t>nucleotide binding (GO:0000166)</t>
  </si>
  <si>
    <t>Mo-molybdopterin cofactor biosynthetic process (GO:0006777)</t>
  </si>
  <si>
    <t>MYD88</t>
  </si>
  <si>
    <t>positive regulation of interleukin-17 production (GO:0032740)</t>
  </si>
  <si>
    <t>positive regulation of interleukin-6 production (GO:0032755)</t>
  </si>
  <si>
    <t>regulation of inflammatory response (GO:0050727)</t>
  </si>
  <si>
    <t>defense response to Gram-positive bacterium (GO:0050830)</t>
  </si>
  <si>
    <t>MYH9</t>
  </si>
  <si>
    <t>spindle (GO:0005819)</t>
  </si>
  <si>
    <t>cortical cytoskeleton (GO:0030863)</t>
  </si>
  <si>
    <t>cell leading edge (GO:0031252)</t>
  </si>
  <si>
    <t>MYL9</t>
  </si>
  <si>
    <t>MYLK</t>
  </si>
  <si>
    <t>Immunoglobulin (IPR013151)</t>
  </si>
  <si>
    <t>Immunoglobulin I-set (IPR013098)</t>
  </si>
  <si>
    <t>Immunoglobulin V-set domain (IPR013106)</t>
  </si>
  <si>
    <t>Immunoglobulin subtype (IPR003599)</t>
  </si>
  <si>
    <t>Immunoglobulin subtype 2 (IPR003598)</t>
  </si>
  <si>
    <t>NCR3</t>
  </si>
  <si>
    <t>positive regulation of natural killer cell mediated cytotoxicity (GO:0045954)</t>
  </si>
  <si>
    <t>NDUFA3</t>
  </si>
  <si>
    <t>NEU1</t>
  </si>
  <si>
    <t>lipid catabolic process (GO:0016042)</t>
  </si>
  <si>
    <t>cytoplasmic membrane-bounded vesicle (GO:0016023)</t>
  </si>
  <si>
    <t>NOD2</t>
  </si>
  <si>
    <t>cytokine production involved in immune response (GO:0002367)</t>
  </si>
  <si>
    <t>positive regulation of type 2 immune response (GO:0002830)</t>
  </si>
  <si>
    <t>detection of bacterium (GO:0016045)</t>
  </si>
  <si>
    <t>maintenance of gastrointestinal epithelium (GO:0030277)</t>
  </si>
  <si>
    <t>response to muramyl dipeptide (GO:0032495)</t>
  </si>
  <si>
    <t>detection of muramyl dipeptide (GO:0032498)</t>
  </si>
  <si>
    <t>positive regulation of tumor necrosis factor production (GO:0032760)</t>
  </si>
  <si>
    <t>defense response to bacterium (GO:0042742)</t>
  </si>
  <si>
    <t>negative regulation of growth of symbiont in host (GO:0044130)</t>
  </si>
  <si>
    <t>positive regulation of gamma-delta T cell activation (GO:0046645)</t>
  </si>
  <si>
    <t>positive regulation of interleukin-1 beta secretion (GO:0050718)</t>
  </si>
  <si>
    <t>positive regulation of B cell activation (GO:0050871)</t>
  </si>
  <si>
    <t>positive regulation of NF-kappaB transcription factor activity (GO:0051092)</t>
  </si>
  <si>
    <t>nucleotide-binding oligomerization domain containing 2 signaling pathway (GO:0070431)</t>
  </si>
  <si>
    <t>PAFAH1B1</t>
  </si>
  <si>
    <t>negative regulation of JNK cascade (GO:0046329)</t>
  </si>
  <si>
    <t>nuclear envelope (GO:0005635)</t>
  </si>
  <si>
    <t>cell cortex (GO:0005938)</t>
  </si>
  <si>
    <t>PAFAH1B2</t>
  </si>
  <si>
    <t>brain development (GO:0007420)</t>
  </si>
  <si>
    <t>PARVA</t>
  </si>
  <si>
    <t>PCK1</t>
  </si>
  <si>
    <t>magnesium ion binding (GO:0000287)</t>
  </si>
  <si>
    <t>manganese ion binding (GO:0030145)</t>
  </si>
  <si>
    <t>carboxylic acid binding (GO:0031406)</t>
  </si>
  <si>
    <t>PDE5A</t>
  </si>
  <si>
    <t>positive regulation of cardiac muscle hypertrophy (GO:0010613)</t>
  </si>
  <si>
    <t>regulation of cGMP metabolic process (GO:0030823)</t>
  </si>
  <si>
    <t>cGMP catabolic process (GO:0046069)</t>
  </si>
  <si>
    <t>negative regulation of cardiac muscle contraction (GO:0055118)</t>
  </si>
  <si>
    <t>relaxation of cardiac muscle (GO:0055119)</t>
  </si>
  <si>
    <t>positive regulation of oocyte development (GO:0060282)</t>
  </si>
  <si>
    <t>PGM1</t>
  </si>
  <si>
    <t>glycogen biosynthetic process (GO:0005978)</t>
  </si>
  <si>
    <t>galactose catabolic process (GO:0019388)</t>
  </si>
  <si>
    <t>PHOSPHO1</t>
  </si>
  <si>
    <t>phosphatase activity (GO:0016791)</t>
  </si>
  <si>
    <t>PHYH</t>
  </si>
  <si>
    <t>L-ascorbic acid binding (GO:0031418)</t>
  </si>
  <si>
    <t>cofactor binding (GO:0048037)</t>
  </si>
  <si>
    <t>PIK3C2A</t>
  </si>
  <si>
    <t>platelet-derived growth factor receptor signaling pathway (GO:0048008)</t>
  </si>
  <si>
    <t>PIN1</t>
  </si>
  <si>
    <t>PLA2G7</t>
  </si>
  <si>
    <t>low-density lipoprotein particle remodeling (GO:0034374)</t>
  </si>
  <si>
    <t>lipid oxidation (GO:0034440)</t>
  </si>
  <si>
    <t>plasma lipoprotein particle oxidation (GO:0034441)</t>
  </si>
  <si>
    <t>PLOD2</t>
  </si>
  <si>
    <t>iron ion binding (GO:0005506)</t>
  </si>
  <si>
    <t>PNPLA2</t>
  </si>
  <si>
    <t>positive regulation of triglyceride catabolic process (GO:0010898)</t>
  </si>
  <si>
    <t>PPP5C</t>
  </si>
  <si>
    <t>phosphoprotein phosphatase activity (GO:0004721)</t>
  </si>
  <si>
    <t>protein serine/threonine phosphatase activity (GO:0004722)</t>
  </si>
  <si>
    <t>DNA repair (GO:0006281)</t>
  </si>
  <si>
    <t>Calcineurin-like phosphoesterase domain, apaH type (IPR004843)</t>
  </si>
  <si>
    <t>Tetratricopeptide repeat-containing domain (IPR013026)</t>
  </si>
  <si>
    <t>PRKAB2</t>
  </si>
  <si>
    <t>PRKAR2A</t>
  </si>
  <si>
    <t>PRKCSH</t>
  </si>
  <si>
    <t>protein folding (GO:0006457)</t>
  </si>
  <si>
    <t>PRPF6</t>
  </si>
  <si>
    <t>mRNA splicing, via spliceosome (GO:0000398)</t>
  </si>
  <si>
    <t>RNA splicing (GO:0008380)</t>
  </si>
  <si>
    <t>spliceosomal complex (GO:0005681)</t>
  </si>
  <si>
    <t>PSMC5</t>
  </si>
  <si>
    <t>proteasome-mediated ubiquitin-dependent protein catabolic process (GO:0043161)</t>
  </si>
  <si>
    <t>negative regulation of canonical Wnt signaling pathway (GO:0090090)</t>
  </si>
  <si>
    <t>ATPase, AAA-type, core (IPR003959)</t>
  </si>
  <si>
    <t>QPRT</t>
  </si>
  <si>
    <t>RALA</t>
  </si>
  <si>
    <t>Small GTP-binding protein domain (IPR005225)</t>
  </si>
  <si>
    <t>Small GTPase superfamily (IPR001806)</t>
  </si>
  <si>
    <t>RFX5</t>
  </si>
  <si>
    <t>RHOD</t>
  </si>
  <si>
    <t>RPL18A</t>
  </si>
  <si>
    <t>RPS6KA4</t>
  </si>
  <si>
    <t>positive regulation of histone phosphorylation (GO:0033129)</t>
  </si>
  <si>
    <t>positive regulation of histone acetylation (GO:0035066)</t>
  </si>
  <si>
    <t>histone H3-S10 phosphorylation (GO:0043987)</t>
  </si>
  <si>
    <t>histone H3-S28 phosphorylation (GO:0043988)</t>
  </si>
  <si>
    <t>interleukin-1-mediated signaling pathway (GO:0070498)</t>
  </si>
  <si>
    <t>RXRG</t>
  </si>
  <si>
    <t>retinoic acid receptor signaling pathway (GO:0048384)</t>
  </si>
  <si>
    <t>SART1</t>
  </si>
  <si>
    <t>spliceosomal snRNP assembly (GO:0000387)</t>
  </si>
  <si>
    <t>SEPT8.</t>
  </si>
  <si>
    <t>SETD2</t>
  </si>
  <si>
    <t>stem cell development (GO:0048864)</t>
  </si>
  <si>
    <t>SFRP4</t>
  </si>
  <si>
    <t>positive regulation of receptor internalization (GO:0002092)</t>
  </si>
  <si>
    <t>negative regulation of sequence-specific DNA binding transcription factor activity (GO:0043433)</t>
  </si>
  <si>
    <t>positive regulation of epidermal cell differentiation (GO:0045606)</t>
  </si>
  <si>
    <t>phosphate ion homeostasis (GO:0055062)</t>
  </si>
  <si>
    <t>negative regulation of sodium-dependent phosphate transport (GO:2000119)</t>
  </si>
  <si>
    <t>Netrin domain (IPR001134)</t>
  </si>
  <si>
    <t>Netrin module, non-TIMP type (IPR018933)</t>
  </si>
  <si>
    <t>SGPL1</t>
  </si>
  <si>
    <t>carboxy-lyase activity (GO:0016831)</t>
  </si>
  <si>
    <t>luteinization (GO:0001553)</t>
  </si>
  <si>
    <t>estrogen metabolic process (GO:0008210)</t>
  </si>
  <si>
    <t>post-embryonic development (GO:0009791)</t>
  </si>
  <si>
    <t>fibroblast migration (GO:0010761)</t>
  </si>
  <si>
    <t>Leydig cell differentiation (GO:0033327)</t>
  </si>
  <si>
    <t>regulation of multicellular organism growth (GO:0040014)</t>
  </si>
  <si>
    <t>skeletal system morphogenesis (GO:0048705)</t>
  </si>
  <si>
    <t>palate development (GO:0060021)</t>
  </si>
  <si>
    <t>SHC1</t>
  </si>
  <si>
    <t>regulation of growth (GO:0040008)</t>
  </si>
  <si>
    <t>PTB/PI domain (IPR006020)</t>
  </si>
  <si>
    <t>SH2 domain (IPR000980)</t>
  </si>
  <si>
    <t>SLC7A8</t>
  </si>
  <si>
    <t>neutral amino acid transport (GO:0015804)</t>
  </si>
  <si>
    <t>SNRNP70</t>
  </si>
  <si>
    <t>mRNA processing (GO:0006397)</t>
  </si>
  <si>
    <t>regulation of RNA splicing (GO:0043484)</t>
  </si>
  <si>
    <t>RNA recognition motif domain (IPR000504)</t>
  </si>
  <si>
    <t>SNUPN</t>
  </si>
  <si>
    <t>protein import into nucleus (GO:0006606)</t>
  </si>
  <si>
    <t>snRNA import into nucleus (GO:0061015)</t>
  </si>
  <si>
    <t>SNW1</t>
  </si>
  <si>
    <t>nuclear hormone receptor binding (GO:0035257)</t>
  </si>
  <si>
    <t>intrinsic apoptotic signaling pathway in response to DNA damage by p53 class mediator (GO:0042771)</t>
  </si>
  <si>
    <t>positive regulation of neurogenesis (GO:0050769)</t>
  </si>
  <si>
    <t>SP1</t>
  </si>
  <si>
    <t>embryonic camera-type eye morphogenesis (GO:0048596)</t>
  </si>
  <si>
    <t>Zinc finger, C2H2-like (IPR015880)</t>
  </si>
  <si>
    <t>SPHK2</t>
  </si>
  <si>
    <t>sphingosine metabolic process (GO:0006670)</t>
  </si>
  <si>
    <t>protein kinase C-activating G-protein coupled receptor signaling pathway (GO:0007205)</t>
  </si>
  <si>
    <t>SRSF5</t>
  </si>
  <si>
    <t>SSR2</t>
  </si>
  <si>
    <t>TCERG1</t>
  </si>
  <si>
    <t>TCN2</t>
  </si>
  <si>
    <t>cobalt ion transport (GO:0006824)</t>
  </si>
  <si>
    <t>cobalamin transport (GO:0015889)</t>
  </si>
  <si>
    <t>endosome (GO:0005768)</t>
  </si>
  <si>
    <t>TF</t>
  </si>
  <si>
    <t>cellular iron ion homeostasis (GO:0006879)</t>
  </si>
  <si>
    <t>late endosome (GO:0005770)</t>
  </si>
  <si>
    <t>TH</t>
  </si>
  <si>
    <t>synaptic transmission, dopaminergic (GO:0001963)</t>
  </si>
  <si>
    <t>dopamine biosynthetic process from tyrosine (GO:0006585)</t>
  </si>
  <si>
    <t>memory (GO:0007613)</t>
  </si>
  <si>
    <t>mating behavior (GO:0007617)</t>
  </si>
  <si>
    <t>locomotory behavior (GO:0007626)</t>
  </si>
  <si>
    <t>epinephrine biosynthetic process (GO:0042418)</t>
  </si>
  <si>
    <t>norepinephrine biosynthetic process (GO:0042421)</t>
  </si>
  <si>
    <t>catecholamine biosynthetic process (GO:0042423)</t>
  </si>
  <si>
    <t>eye photoreceptor cell development (GO:0042462)</t>
  </si>
  <si>
    <t>eating behavior (GO:0042755)</t>
  </si>
  <si>
    <t>cytoplasmic side of plasma membrane (GO:0009898)</t>
  </si>
  <si>
    <t>TOMM40L</t>
  </si>
  <si>
    <t>TPCN2</t>
  </si>
  <si>
    <t>U2AF1</t>
  </si>
  <si>
    <t>Zinc finger, CCCH-type (IPR000571)</t>
  </si>
  <si>
    <t>UAP1</t>
  </si>
  <si>
    <t>UBQLN4</t>
  </si>
  <si>
    <t>UPF1</t>
  </si>
  <si>
    <t>VEGFA</t>
  </si>
  <si>
    <t>positive regulation of endothelial cell migration (GO:0010595)</t>
  </si>
  <si>
    <t>growth (GO:0040007)</t>
  </si>
  <si>
    <t>WNT6</t>
  </si>
  <si>
    <t>Wnt signaling pathway (GO:0016055)</t>
  </si>
  <si>
    <t>ZMAT2</t>
  </si>
  <si>
    <t>ZNF274</t>
  </si>
  <si>
    <t>IPR007087</t>
  </si>
  <si>
    <t>identical protein binding (GO:004280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164" fontId="0" fillId="2" borderId="0" xfId="0" applyNumberFormat="1" applyFill="1"/>
    <xf numFmtId="164" fontId="0" fillId="2" borderId="1" xfId="0" applyNumberFormat="1" applyFill="1" applyBorder="1"/>
    <xf numFmtId="164" fontId="0" fillId="2" borderId="0" xfId="0" applyNumberFormat="1" applyFill="1" applyBorder="1"/>
    <xf numFmtId="164" fontId="0" fillId="2" borderId="2" xfId="0" applyNumberFormat="1" applyFill="1" applyBorder="1"/>
    <xf numFmtId="0" fontId="1" fillId="2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16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9"/>
  <sheetViews>
    <sheetView workbookViewId="0">
      <selection activeCell="B11" sqref="B11"/>
    </sheetView>
  </sheetViews>
  <sheetFormatPr defaultRowHeight="15" x14ac:dyDescent="0.25"/>
  <cols>
    <col min="2" max="2" width="72.42578125" bestFit="1" customWidth="1"/>
    <col min="3" max="3" width="52.7109375" bestFit="1" customWidth="1"/>
  </cols>
  <sheetData>
    <row r="1" spans="1:5" s="2" customFormat="1" x14ac:dyDescent="0.25">
      <c r="A1" s="2" t="s">
        <v>140</v>
      </c>
      <c r="B1" s="2" t="s">
        <v>139</v>
      </c>
      <c r="C1" s="2" t="s">
        <v>141</v>
      </c>
      <c r="D1" s="2" t="s">
        <v>143</v>
      </c>
      <c r="E1" s="2" t="s">
        <v>142</v>
      </c>
    </row>
    <row r="2" spans="1:5" x14ac:dyDescent="0.25">
      <c r="A2" t="s">
        <v>89</v>
      </c>
      <c r="B2" t="s">
        <v>306</v>
      </c>
      <c r="C2" t="s">
        <v>144</v>
      </c>
      <c r="D2" s="1">
        <v>-44.914877531050536</v>
      </c>
      <c r="E2" s="1">
        <v>44.914877531050536</v>
      </c>
    </row>
    <row r="3" spans="1:5" x14ac:dyDescent="0.25">
      <c r="A3" t="s">
        <v>90</v>
      </c>
      <c r="B3" t="s">
        <v>306</v>
      </c>
      <c r="C3" t="s">
        <v>144</v>
      </c>
      <c r="D3" s="1">
        <v>-44.914877531050536</v>
      </c>
      <c r="E3" s="1">
        <v>44.914877531050536</v>
      </c>
    </row>
    <row r="4" spans="1:5" x14ac:dyDescent="0.25">
      <c r="A4" t="s">
        <v>3</v>
      </c>
      <c r="B4" t="s">
        <v>401</v>
      </c>
      <c r="C4" t="s">
        <v>145</v>
      </c>
      <c r="D4" s="1">
        <v>-18.43954316139682</v>
      </c>
      <c r="E4" s="1">
        <v>39.898194061795678</v>
      </c>
    </row>
    <row r="5" spans="1:5" x14ac:dyDescent="0.25">
      <c r="A5" t="s">
        <v>4</v>
      </c>
      <c r="B5" t="s">
        <v>401</v>
      </c>
      <c r="C5" t="s">
        <v>145</v>
      </c>
      <c r="D5" s="1">
        <v>-18.43954316139682</v>
      </c>
      <c r="E5" s="1">
        <v>39.898194061795678</v>
      </c>
    </row>
    <row r="6" spans="1:5" x14ac:dyDescent="0.25">
      <c r="A6" t="s">
        <v>80</v>
      </c>
      <c r="B6" t="s">
        <v>401</v>
      </c>
      <c r="C6" t="s">
        <v>145</v>
      </c>
      <c r="D6" s="1">
        <v>-18.43954316139682</v>
      </c>
      <c r="E6" s="1">
        <v>39.898194061795678</v>
      </c>
    </row>
    <row r="7" spans="1:5" x14ac:dyDescent="0.25">
      <c r="A7" t="s">
        <v>7</v>
      </c>
      <c r="B7" t="s">
        <v>401</v>
      </c>
      <c r="C7" t="s">
        <v>145</v>
      </c>
      <c r="D7" s="1">
        <v>-18.43954316139682</v>
      </c>
      <c r="E7" s="1">
        <v>39.898194061795678</v>
      </c>
    </row>
    <row r="8" spans="1:5" x14ac:dyDescent="0.25">
      <c r="A8" t="s">
        <v>81</v>
      </c>
      <c r="B8" t="s">
        <v>401</v>
      </c>
      <c r="C8" t="s">
        <v>145</v>
      </c>
      <c r="D8" s="1">
        <v>-18.43954316139682</v>
      </c>
      <c r="E8" s="1">
        <v>39.898194061795678</v>
      </c>
    </row>
    <row r="9" spans="1:5" x14ac:dyDescent="0.25">
      <c r="A9" t="s">
        <v>82</v>
      </c>
      <c r="B9" t="s">
        <v>401</v>
      </c>
      <c r="C9" t="s">
        <v>145</v>
      </c>
      <c r="D9" s="1">
        <v>-18.43954316139682</v>
      </c>
      <c r="E9" s="1">
        <v>39.898194061795678</v>
      </c>
    </row>
    <row r="10" spans="1:5" x14ac:dyDescent="0.25">
      <c r="A10" t="s">
        <v>9</v>
      </c>
      <c r="B10" t="s">
        <v>401</v>
      </c>
      <c r="C10" t="s">
        <v>145</v>
      </c>
      <c r="D10" s="1">
        <v>-18.43954316139682</v>
      </c>
      <c r="E10" s="1">
        <v>39.898194061795678</v>
      </c>
    </row>
    <row r="11" spans="1:5" x14ac:dyDescent="0.25">
      <c r="A11" t="s">
        <v>89</v>
      </c>
      <c r="B11" t="s">
        <v>307</v>
      </c>
      <c r="C11" t="s">
        <v>146</v>
      </c>
      <c r="D11" s="1">
        <v>-39.091484764783765</v>
      </c>
      <c r="E11" s="1">
        <v>39.091484764783765</v>
      </c>
    </row>
    <row r="12" spans="1:5" x14ac:dyDescent="0.25">
      <c r="A12" t="s">
        <v>87</v>
      </c>
      <c r="B12" t="s">
        <v>403</v>
      </c>
      <c r="C12" t="s">
        <v>147</v>
      </c>
      <c r="D12" s="1">
        <v>-37.100638143454375</v>
      </c>
      <c r="E12" s="1">
        <v>37.100638143454375</v>
      </c>
    </row>
    <row r="13" spans="1:5" x14ac:dyDescent="0.25">
      <c r="A13" t="s">
        <v>83</v>
      </c>
      <c r="B13" t="s">
        <v>403</v>
      </c>
      <c r="C13" t="s">
        <v>147</v>
      </c>
      <c r="D13" s="1">
        <v>-37.100638143454375</v>
      </c>
      <c r="E13" s="1">
        <v>37.100638143454375</v>
      </c>
    </row>
    <row r="14" spans="1:5" x14ac:dyDescent="0.25">
      <c r="A14" t="s">
        <v>85</v>
      </c>
      <c r="B14" t="s">
        <v>325</v>
      </c>
      <c r="C14" t="s">
        <v>148</v>
      </c>
      <c r="D14" s="1">
        <v>35.109272305505911</v>
      </c>
      <c r="E14" s="1">
        <v>35.109272305505911</v>
      </c>
    </row>
    <row r="15" spans="1:5" x14ac:dyDescent="0.25">
      <c r="A15" t="s">
        <v>86</v>
      </c>
      <c r="B15" t="s">
        <v>325</v>
      </c>
      <c r="C15" t="s">
        <v>148</v>
      </c>
      <c r="D15" s="1">
        <v>35.109272305505911</v>
      </c>
      <c r="E15" s="1">
        <v>35.109272305505911</v>
      </c>
    </row>
    <row r="16" spans="1:5" x14ac:dyDescent="0.25">
      <c r="A16" t="s">
        <v>1</v>
      </c>
      <c r="B16" t="s">
        <v>388</v>
      </c>
      <c r="C16" t="s">
        <v>149</v>
      </c>
      <c r="D16" s="1">
        <v>-4.4894248991480055</v>
      </c>
      <c r="E16" s="1">
        <v>34.031768016360651</v>
      </c>
    </row>
    <row r="17" spans="1:5" x14ac:dyDescent="0.25">
      <c r="A17" t="s">
        <v>59</v>
      </c>
      <c r="B17" t="s">
        <v>388</v>
      </c>
      <c r="C17" t="s">
        <v>149</v>
      </c>
      <c r="D17" s="1">
        <v>-4.4894248991480055</v>
      </c>
      <c r="E17" s="1">
        <v>34.031768016360651</v>
      </c>
    </row>
    <row r="18" spans="1:5" x14ac:dyDescent="0.25">
      <c r="A18" t="s">
        <v>32</v>
      </c>
      <c r="B18" t="s">
        <v>388</v>
      </c>
      <c r="C18" t="s">
        <v>149</v>
      </c>
      <c r="D18" s="1">
        <v>-4.4894248991480055</v>
      </c>
      <c r="E18" s="1">
        <v>34.031768016360651</v>
      </c>
    </row>
    <row r="19" spans="1:5" x14ac:dyDescent="0.25">
      <c r="A19" t="s">
        <v>34</v>
      </c>
      <c r="B19" t="s">
        <v>388</v>
      </c>
      <c r="C19" t="s">
        <v>149</v>
      </c>
      <c r="D19" s="1">
        <v>-4.4894248991480055</v>
      </c>
      <c r="E19" s="1">
        <v>34.031768016360651</v>
      </c>
    </row>
    <row r="20" spans="1:5" x14ac:dyDescent="0.25">
      <c r="A20" t="s">
        <v>88</v>
      </c>
      <c r="B20" t="s">
        <v>397</v>
      </c>
      <c r="C20" t="s">
        <v>150</v>
      </c>
      <c r="D20" s="1">
        <v>33.783615475208329</v>
      </c>
      <c r="E20" s="1">
        <v>33.783615475208329</v>
      </c>
    </row>
    <row r="21" spans="1:5" x14ac:dyDescent="0.25">
      <c r="A21" t="s">
        <v>5</v>
      </c>
      <c r="B21" t="s">
        <v>397</v>
      </c>
      <c r="C21" t="s">
        <v>150</v>
      </c>
      <c r="D21" s="1">
        <v>33.783615475208329</v>
      </c>
      <c r="E21" s="1">
        <v>33.783615475208329</v>
      </c>
    </row>
    <row r="22" spans="1:5" x14ac:dyDescent="0.25">
      <c r="A22" t="s">
        <v>75</v>
      </c>
      <c r="B22" t="s">
        <v>322</v>
      </c>
      <c r="C22" t="s">
        <v>151</v>
      </c>
      <c r="D22" s="1">
        <v>-4.3594204743254537</v>
      </c>
      <c r="E22" s="1">
        <v>28.431670291996362</v>
      </c>
    </row>
    <row r="23" spans="1:5" x14ac:dyDescent="0.25">
      <c r="A23" t="s">
        <v>76</v>
      </c>
      <c r="B23" t="s">
        <v>322</v>
      </c>
      <c r="C23" t="s">
        <v>151</v>
      </c>
      <c r="D23" s="1">
        <v>-4.3594204743254537</v>
      </c>
      <c r="E23" s="1">
        <v>28.431670291996362</v>
      </c>
    </row>
    <row r="24" spans="1:5" x14ac:dyDescent="0.25">
      <c r="A24" t="s">
        <v>77</v>
      </c>
      <c r="B24" t="s">
        <v>322</v>
      </c>
      <c r="C24" t="s">
        <v>151</v>
      </c>
      <c r="D24" s="1">
        <v>-4.3594204743254537</v>
      </c>
      <c r="E24" s="1">
        <v>28.431670291996362</v>
      </c>
    </row>
    <row r="25" spans="1:5" x14ac:dyDescent="0.25">
      <c r="A25" t="s">
        <v>78</v>
      </c>
      <c r="B25" t="s">
        <v>322</v>
      </c>
      <c r="C25" t="s">
        <v>151</v>
      </c>
      <c r="D25" s="1">
        <v>-4.3594204743254537</v>
      </c>
      <c r="E25" s="1">
        <v>28.431670291996362</v>
      </c>
    </row>
    <row r="26" spans="1:5" x14ac:dyDescent="0.25">
      <c r="A26" t="s">
        <v>84</v>
      </c>
      <c r="B26" t="s">
        <v>296</v>
      </c>
      <c r="C26" t="s">
        <v>152</v>
      </c>
      <c r="D26" s="1">
        <v>7.9821056396373642</v>
      </c>
      <c r="E26" s="1">
        <v>25.082435883793035</v>
      </c>
    </row>
    <row r="27" spans="1:5" x14ac:dyDescent="0.25">
      <c r="A27" t="s">
        <v>5</v>
      </c>
      <c r="B27" t="s">
        <v>296</v>
      </c>
      <c r="C27" t="s">
        <v>152</v>
      </c>
      <c r="D27" s="1">
        <v>7.9821056396373642</v>
      </c>
      <c r="E27" s="1">
        <v>25.082435883793035</v>
      </c>
    </row>
    <row r="28" spans="1:5" x14ac:dyDescent="0.25">
      <c r="A28" t="s">
        <v>37</v>
      </c>
      <c r="B28" t="s">
        <v>296</v>
      </c>
      <c r="C28" t="s">
        <v>152</v>
      </c>
      <c r="D28" s="1">
        <v>7.9821056396373642</v>
      </c>
      <c r="E28" s="1">
        <v>25.082435883793035</v>
      </c>
    </row>
    <row r="29" spans="1:5" x14ac:dyDescent="0.25">
      <c r="A29" t="s">
        <v>61</v>
      </c>
      <c r="B29" t="s">
        <v>296</v>
      </c>
      <c r="C29" t="s">
        <v>152</v>
      </c>
      <c r="D29" s="1">
        <v>7.9821056396373642</v>
      </c>
      <c r="E29" s="1">
        <v>25.082435883793035</v>
      </c>
    </row>
    <row r="30" spans="1:5" x14ac:dyDescent="0.25">
      <c r="A30" t="s">
        <v>3</v>
      </c>
      <c r="B30" t="s">
        <v>365</v>
      </c>
      <c r="C30" t="s">
        <v>153</v>
      </c>
      <c r="D30" s="1">
        <v>-23.335094889277002</v>
      </c>
      <c r="E30" s="1">
        <v>23.335094889277002</v>
      </c>
    </row>
    <row r="31" spans="1:5" x14ac:dyDescent="0.25">
      <c r="A31" t="s">
        <v>4</v>
      </c>
      <c r="B31" t="s">
        <v>365</v>
      </c>
      <c r="C31" t="s">
        <v>153</v>
      </c>
      <c r="D31" s="1">
        <v>-23.335094889277002</v>
      </c>
      <c r="E31" s="1">
        <v>23.335094889277002</v>
      </c>
    </row>
    <row r="32" spans="1:5" x14ac:dyDescent="0.25">
      <c r="A32" t="s">
        <v>7</v>
      </c>
      <c r="B32" t="s">
        <v>365</v>
      </c>
      <c r="C32" t="s">
        <v>153</v>
      </c>
      <c r="D32" s="1">
        <v>-23.335094889277002</v>
      </c>
      <c r="E32" s="1">
        <v>23.335094889277002</v>
      </c>
    </row>
    <row r="33" spans="1:5" x14ac:dyDescent="0.25">
      <c r="A33" t="s">
        <v>9</v>
      </c>
      <c r="B33" t="s">
        <v>365</v>
      </c>
      <c r="C33" t="s">
        <v>153</v>
      </c>
      <c r="D33" s="1">
        <v>-23.335094889277002</v>
      </c>
      <c r="E33" s="1">
        <v>23.335094889277002</v>
      </c>
    </row>
    <row r="34" spans="1:5" x14ac:dyDescent="0.25">
      <c r="A34" t="s">
        <v>42</v>
      </c>
      <c r="B34" t="s">
        <v>415</v>
      </c>
      <c r="C34" t="s">
        <v>154</v>
      </c>
      <c r="D34" s="1">
        <v>-9.2971282437900093</v>
      </c>
      <c r="E34" s="1">
        <v>23.112725769094713</v>
      </c>
    </row>
    <row r="35" spans="1:5" x14ac:dyDescent="0.25">
      <c r="A35" t="s">
        <v>3</v>
      </c>
      <c r="B35" t="s">
        <v>415</v>
      </c>
      <c r="C35" t="s">
        <v>154</v>
      </c>
      <c r="D35" s="1">
        <v>-9.2971282437900093</v>
      </c>
      <c r="E35" s="1">
        <v>23.112725769094713</v>
      </c>
    </row>
    <row r="36" spans="1:5" x14ac:dyDescent="0.25">
      <c r="A36" t="s">
        <v>4</v>
      </c>
      <c r="B36" t="s">
        <v>415</v>
      </c>
      <c r="C36" t="s">
        <v>154</v>
      </c>
      <c r="D36" s="1">
        <v>-9.2971282437900093</v>
      </c>
      <c r="E36" s="1">
        <v>23.112725769094713</v>
      </c>
    </row>
    <row r="37" spans="1:5" x14ac:dyDescent="0.25">
      <c r="A37" t="s">
        <v>7</v>
      </c>
      <c r="B37" t="s">
        <v>415</v>
      </c>
      <c r="C37" t="s">
        <v>154</v>
      </c>
      <c r="D37" s="1">
        <v>-9.2971282437900093</v>
      </c>
      <c r="E37" s="1">
        <v>23.112725769094713</v>
      </c>
    </row>
    <row r="38" spans="1:5" x14ac:dyDescent="0.25">
      <c r="A38" t="s">
        <v>9</v>
      </c>
      <c r="B38" t="s">
        <v>415</v>
      </c>
      <c r="C38" t="s">
        <v>154</v>
      </c>
      <c r="D38" s="1">
        <v>-9.2971282437900093</v>
      </c>
      <c r="E38" s="1">
        <v>23.112725769094713</v>
      </c>
    </row>
    <row r="39" spans="1:5" x14ac:dyDescent="0.25">
      <c r="A39" t="s">
        <v>14</v>
      </c>
      <c r="B39" t="s">
        <v>415</v>
      </c>
      <c r="C39" t="s">
        <v>154</v>
      </c>
      <c r="D39" s="1">
        <v>-9.2971282437900093</v>
      </c>
      <c r="E39" s="1">
        <v>23.112725769094713</v>
      </c>
    </row>
    <row r="40" spans="1:5" x14ac:dyDescent="0.25">
      <c r="A40" t="s">
        <v>0</v>
      </c>
      <c r="B40" t="s">
        <v>425</v>
      </c>
      <c r="C40" t="s">
        <v>155</v>
      </c>
      <c r="D40" s="1">
        <v>1.2219358139116689</v>
      </c>
      <c r="E40" s="1">
        <v>22.670188731432432</v>
      </c>
    </row>
    <row r="41" spans="1:5" x14ac:dyDescent="0.25">
      <c r="A41" t="s">
        <v>106</v>
      </c>
      <c r="B41" t="s">
        <v>425</v>
      </c>
      <c r="C41" t="s">
        <v>155</v>
      </c>
      <c r="D41" s="1">
        <v>1.2219358139116689</v>
      </c>
      <c r="E41" s="1">
        <v>22.670188731432432</v>
      </c>
    </row>
    <row r="42" spans="1:5" x14ac:dyDescent="0.25">
      <c r="A42" t="s">
        <v>10</v>
      </c>
      <c r="B42" t="s">
        <v>425</v>
      </c>
      <c r="C42" t="s">
        <v>155</v>
      </c>
      <c r="D42" s="1">
        <v>1.2219358139116689</v>
      </c>
      <c r="E42" s="1">
        <v>22.670188731432432</v>
      </c>
    </row>
    <row r="43" spans="1:5" x14ac:dyDescent="0.25">
      <c r="A43" t="s">
        <v>85</v>
      </c>
      <c r="B43" t="s">
        <v>301</v>
      </c>
      <c r="C43" t="s">
        <v>156</v>
      </c>
      <c r="D43" s="1">
        <v>22.121696152953749</v>
      </c>
      <c r="E43" s="1">
        <v>22.121696152953749</v>
      </c>
    </row>
    <row r="44" spans="1:5" x14ac:dyDescent="0.25">
      <c r="A44" t="s">
        <v>5</v>
      </c>
      <c r="B44" t="s">
        <v>393</v>
      </c>
      <c r="C44" t="s">
        <v>157</v>
      </c>
      <c r="D44" s="1">
        <v>21.464997959916808</v>
      </c>
      <c r="E44" s="1">
        <v>21.464997959916808</v>
      </c>
    </row>
    <row r="45" spans="1:5" x14ac:dyDescent="0.25">
      <c r="A45" t="s">
        <v>63</v>
      </c>
      <c r="B45" t="s">
        <v>393</v>
      </c>
      <c r="C45" t="s">
        <v>157</v>
      </c>
      <c r="D45" s="1">
        <v>21.464997959916808</v>
      </c>
      <c r="E45" s="1">
        <v>21.464997959916808</v>
      </c>
    </row>
    <row r="46" spans="1:5" x14ac:dyDescent="0.25">
      <c r="A46" t="s">
        <v>64</v>
      </c>
      <c r="B46" t="s">
        <v>393</v>
      </c>
      <c r="C46" t="s">
        <v>157</v>
      </c>
      <c r="D46" s="1">
        <v>21.464997959916808</v>
      </c>
      <c r="E46" s="1">
        <v>21.464997959916808</v>
      </c>
    </row>
    <row r="47" spans="1:5" x14ac:dyDescent="0.25">
      <c r="A47" t="s">
        <v>38</v>
      </c>
      <c r="B47" t="s">
        <v>393</v>
      </c>
      <c r="C47" t="s">
        <v>157</v>
      </c>
      <c r="D47" s="1">
        <v>21.464997959916808</v>
      </c>
      <c r="E47" s="1">
        <v>21.464997959916808</v>
      </c>
    </row>
    <row r="48" spans="1:5" x14ac:dyDescent="0.25">
      <c r="A48" t="s">
        <v>36</v>
      </c>
      <c r="B48" t="s">
        <v>393</v>
      </c>
      <c r="C48" t="s">
        <v>157</v>
      </c>
      <c r="D48" s="1">
        <v>21.464997959916808</v>
      </c>
      <c r="E48" s="1">
        <v>21.464997959916808</v>
      </c>
    </row>
    <row r="49" spans="1:5" x14ac:dyDescent="0.25">
      <c r="A49" t="s">
        <v>5</v>
      </c>
      <c r="B49" t="s">
        <v>340</v>
      </c>
      <c r="C49" t="s">
        <v>158</v>
      </c>
      <c r="D49" s="1">
        <v>20.977157097191427</v>
      </c>
      <c r="E49" s="1">
        <v>20.977157097191427</v>
      </c>
    </row>
    <row r="50" spans="1:5" x14ac:dyDescent="0.25">
      <c r="A50" t="s">
        <v>63</v>
      </c>
      <c r="B50" t="s">
        <v>340</v>
      </c>
      <c r="C50" t="s">
        <v>158</v>
      </c>
      <c r="D50" s="1">
        <v>20.977157097191427</v>
      </c>
      <c r="E50" s="1">
        <v>20.977157097191427</v>
      </c>
    </row>
    <row r="51" spans="1:5" x14ac:dyDescent="0.25">
      <c r="A51" t="s">
        <v>64</v>
      </c>
      <c r="B51" t="s">
        <v>340</v>
      </c>
      <c r="C51" t="s">
        <v>158</v>
      </c>
      <c r="D51" s="1">
        <v>20.977157097191427</v>
      </c>
      <c r="E51" s="1">
        <v>20.977157097191427</v>
      </c>
    </row>
    <row r="52" spans="1:5" x14ac:dyDescent="0.25">
      <c r="A52" t="s">
        <v>85</v>
      </c>
      <c r="B52" t="s">
        <v>309</v>
      </c>
      <c r="C52" t="s">
        <v>159</v>
      </c>
      <c r="D52" s="1">
        <v>11.678126523226723</v>
      </c>
      <c r="E52" s="1">
        <v>20.854435168416153</v>
      </c>
    </row>
    <row r="53" spans="1:5" x14ac:dyDescent="0.25">
      <c r="A53" t="s">
        <v>114</v>
      </c>
      <c r="B53" t="s">
        <v>309</v>
      </c>
      <c r="C53" t="s">
        <v>159</v>
      </c>
      <c r="D53" s="1">
        <v>11.678126523226723</v>
      </c>
      <c r="E53" s="1">
        <v>20.854435168416153</v>
      </c>
    </row>
    <row r="54" spans="1:5" x14ac:dyDescent="0.25">
      <c r="A54" t="s">
        <v>115</v>
      </c>
      <c r="B54" t="s">
        <v>309</v>
      </c>
      <c r="C54" t="s">
        <v>159</v>
      </c>
      <c r="D54" s="1">
        <v>11.678126523226723</v>
      </c>
      <c r="E54" s="1">
        <v>20.854435168416153</v>
      </c>
    </row>
    <row r="55" spans="1:5" x14ac:dyDescent="0.25">
      <c r="A55" t="s">
        <v>16</v>
      </c>
      <c r="B55" t="s">
        <v>431</v>
      </c>
      <c r="C55" t="s">
        <v>160</v>
      </c>
      <c r="D55" s="1">
        <v>17.920709222493734</v>
      </c>
      <c r="E55" s="1">
        <v>20.683266978463976</v>
      </c>
    </row>
    <row r="56" spans="1:5" x14ac:dyDescent="0.25">
      <c r="A56" t="s">
        <v>42</v>
      </c>
      <c r="B56" t="s">
        <v>431</v>
      </c>
      <c r="C56" t="s">
        <v>160</v>
      </c>
      <c r="D56" s="1">
        <v>17.920709222493734</v>
      </c>
      <c r="E56" s="1">
        <v>20.683266978463976</v>
      </c>
    </row>
    <row r="57" spans="1:5" x14ac:dyDescent="0.25">
      <c r="A57" t="s">
        <v>2</v>
      </c>
      <c r="B57" t="s">
        <v>431</v>
      </c>
      <c r="C57" t="s">
        <v>160</v>
      </c>
      <c r="D57" s="1">
        <v>17.920709222493734</v>
      </c>
      <c r="E57" s="1">
        <v>20.683266978463976</v>
      </c>
    </row>
    <row r="58" spans="1:5" x14ac:dyDescent="0.25">
      <c r="A58" t="s">
        <v>66</v>
      </c>
      <c r="B58" t="s">
        <v>431</v>
      </c>
      <c r="C58" t="s">
        <v>160</v>
      </c>
      <c r="D58" s="1">
        <v>17.920709222493734</v>
      </c>
      <c r="E58" s="1">
        <v>20.683266978463976</v>
      </c>
    </row>
    <row r="59" spans="1:5" x14ac:dyDescent="0.25">
      <c r="A59" t="s">
        <v>11</v>
      </c>
      <c r="B59" t="s">
        <v>399</v>
      </c>
      <c r="C59" t="s">
        <v>161</v>
      </c>
      <c r="D59" s="1">
        <v>19.212519543900154</v>
      </c>
      <c r="E59" s="1">
        <v>19.212519543900154</v>
      </c>
    </row>
    <row r="60" spans="1:5" x14ac:dyDescent="0.25">
      <c r="A60" t="s">
        <v>32</v>
      </c>
      <c r="B60" t="s">
        <v>399</v>
      </c>
      <c r="C60" t="s">
        <v>161</v>
      </c>
      <c r="D60" s="1">
        <v>19.212519543900154</v>
      </c>
      <c r="E60" s="1">
        <v>19.212519543900154</v>
      </c>
    </row>
    <row r="61" spans="1:5" x14ac:dyDescent="0.25">
      <c r="A61" t="s">
        <v>34</v>
      </c>
      <c r="B61" t="s">
        <v>399</v>
      </c>
      <c r="C61" t="s">
        <v>161</v>
      </c>
      <c r="D61" s="1">
        <v>19.212519543900154</v>
      </c>
      <c r="E61" s="1">
        <v>19.212519543900154</v>
      </c>
    </row>
    <row r="62" spans="1:5" x14ac:dyDescent="0.25">
      <c r="A62" t="s">
        <v>63</v>
      </c>
      <c r="B62" t="s">
        <v>394</v>
      </c>
      <c r="C62" t="s">
        <v>162</v>
      </c>
      <c r="D62" s="1">
        <v>18.067246487775023</v>
      </c>
      <c r="E62" s="1">
        <v>18.067246487775023</v>
      </c>
    </row>
    <row r="63" spans="1:5" x14ac:dyDescent="0.25">
      <c r="A63" t="s">
        <v>11</v>
      </c>
      <c r="B63" t="s">
        <v>358</v>
      </c>
      <c r="C63" t="s">
        <v>163</v>
      </c>
      <c r="D63" s="1">
        <v>17.890824337689327</v>
      </c>
      <c r="E63" s="1">
        <v>17.890824337689327</v>
      </c>
    </row>
    <row r="64" spans="1:5" x14ac:dyDescent="0.25">
      <c r="A64" t="s">
        <v>12</v>
      </c>
      <c r="B64" t="s">
        <v>358</v>
      </c>
      <c r="C64" t="s">
        <v>163</v>
      </c>
      <c r="D64" s="1">
        <v>17.890824337689327</v>
      </c>
      <c r="E64" s="1">
        <v>17.890824337689327</v>
      </c>
    </row>
    <row r="65" spans="1:5" x14ac:dyDescent="0.25">
      <c r="A65" t="s">
        <v>32</v>
      </c>
      <c r="B65" t="s">
        <v>358</v>
      </c>
      <c r="C65" t="s">
        <v>163</v>
      </c>
      <c r="D65" s="1">
        <v>17.890824337689327</v>
      </c>
      <c r="E65" s="1">
        <v>17.890824337689327</v>
      </c>
    </row>
    <row r="66" spans="1:5" x14ac:dyDescent="0.25">
      <c r="A66" t="s">
        <v>34</v>
      </c>
      <c r="B66" t="s">
        <v>358</v>
      </c>
      <c r="C66" t="s">
        <v>163</v>
      </c>
      <c r="D66" s="1">
        <v>17.890824337689327</v>
      </c>
      <c r="E66" s="1">
        <v>17.890824337689327</v>
      </c>
    </row>
    <row r="67" spans="1:5" x14ac:dyDescent="0.25">
      <c r="A67" t="s">
        <v>92</v>
      </c>
      <c r="B67" t="s">
        <v>327</v>
      </c>
      <c r="C67" t="s">
        <v>164</v>
      </c>
      <c r="D67" s="1">
        <v>17.532753666185222</v>
      </c>
      <c r="E67" s="1">
        <v>17.532753666185222</v>
      </c>
    </row>
    <row r="68" spans="1:5" x14ac:dyDescent="0.25">
      <c r="A68" t="s">
        <v>98</v>
      </c>
      <c r="B68" t="s">
        <v>327</v>
      </c>
      <c r="C68" t="s">
        <v>164</v>
      </c>
      <c r="D68" s="1">
        <v>17.532753666185222</v>
      </c>
      <c r="E68" s="1">
        <v>17.532753666185222</v>
      </c>
    </row>
    <row r="69" spans="1:5" x14ac:dyDescent="0.25">
      <c r="A69" t="s">
        <v>37</v>
      </c>
      <c r="B69" t="s">
        <v>298</v>
      </c>
      <c r="C69" t="s">
        <v>165</v>
      </c>
      <c r="D69" s="1">
        <v>17.397534040360103</v>
      </c>
      <c r="E69" s="1">
        <v>17.397534040360103</v>
      </c>
    </row>
    <row r="70" spans="1:5" x14ac:dyDescent="0.25">
      <c r="A70" t="s">
        <v>61</v>
      </c>
      <c r="B70" t="s">
        <v>298</v>
      </c>
      <c r="C70" t="s">
        <v>165</v>
      </c>
      <c r="D70" s="1">
        <v>17.397534040360103</v>
      </c>
      <c r="E70" s="1">
        <v>17.397534040360103</v>
      </c>
    </row>
    <row r="71" spans="1:5" x14ac:dyDescent="0.25">
      <c r="A71" t="s">
        <v>79</v>
      </c>
      <c r="B71" t="s">
        <v>317</v>
      </c>
      <c r="C71" t="s">
        <v>166</v>
      </c>
      <c r="D71" s="1">
        <v>-17.213409472247044</v>
      </c>
      <c r="E71" s="1">
        <v>17.213409472247044</v>
      </c>
    </row>
    <row r="72" spans="1:5" x14ac:dyDescent="0.25">
      <c r="A72" t="s">
        <v>32</v>
      </c>
      <c r="B72" t="s">
        <v>384</v>
      </c>
      <c r="C72" t="s">
        <v>167</v>
      </c>
      <c r="D72" s="1">
        <v>17.072641248601823</v>
      </c>
      <c r="E72" s="1">
        <v>17.072641248601823</v>
      </c>
    </row>
    <row r="73" spans="1:5" x14ac:dyDescent="0.25">
      <c r="A73" t="s">
        <v>34</v>
      </c>
      <c r="B73" t="s">
        <v>384</v>
      </c>
      <c r="C73" t="s">
        <v>167</v>
      </c>
      <c r="D73" s="1">
        <v>17.072641248601823</v>
      </c>
      <c r="E73" s="1">
        <v>17.072641248601823</v>
      </c>
    </row>
    <row r="74" spans="1:5" x14ac:dyDescent="0.25">
      <c r="A74" t="s">
        <v>69</v>
      </c>
      <c r="B74" t="s">
        <v>346</v>
      </c>
      <c r="C74" t="s">
        <v>168</v>
      </c>
      <c r="D74" s="1">
        <v>12.326207228156807</v>
      </c>
      <c r="E74" s="1">
        <v>16.726001846430908</v>
      </c>
    </row>
    <row r="75" spans="1:5" x14ac:dyDescent="0.25">
      <c r="A75" t="s">
        <v>32</v>
      </c>
      <c r="B75" t="s">
        <v>346</v>
      </c>
      <c r="C75" t="s">
        <v>168</v>
      </c>
      <c r="D75" s="1">
        <v>12.326207228156807</v>
      </c>
      <c r="E75" s="1">
        <v>16.726001846430908</v>
      </c>
    </row>
    <row r="76" spans="1:5" x14ac:dyDescent="0.25">
      <c r="A76" t="s">
        <v>70</v>
      </c>
      <c r="B76" t="s">
        <v>346</v>
      </c>
      <c r="C76" t="s">
        <v>168</v>
      </c>
      <c r="D76" s="1">
        <v>12.326207228156807</v>
      </c>
      <c r="E76" s="1">
        <v>16.726001846430908</v>
      </c>
    </row>
    <row r="77" spans="1:5" x14ac:dyDescent="0.25">
      <c r="A77" t="s">
        <v>57</v>
      </c>
      <c r="B77" t="s">
        <v>346</v>
      </c>
      <c r="C77" t="s">
        <v>168</v>
      </c>
      <c r="D77" s="1">
        <v>12.326207228156807</v>
      </c>
      <c r="E77" s="1">
        <v>16.726001846430908</v>
      </c>
    </row>
    <row r="78" spans="1:5" x14ac:dyDescent="0.25">
      <c r="A78" t="s">
        <v>34</v>
      </c>
      <c r="B78" t="s">
        <v>346</v>
      </c>
      <c r="C78" t="s">
        <v>168</v>
      </c>
      <c r="D78" s="1">
        <v>12.326207228156807</v>
      </c>
      <c r="E78" s="1">
        <v>16.726001846430908</v>
      </c>
    </row>
    <row r="79" spans="1:5" x14ac:dyDescent="0.25">
      <c r="A79" t="s">
        <v>2</v>
      </c>
      <c r="B79" t="s">
        <v>364</v>
      </c>
      <c r="C79" t="s">
        <v>169</v>
      </c>
      <c r="D79" s="1">
        <v>-2.6657193012774938</v>
      </c>
      <c r="E79" s="1">
        <v>16.305902559923322</v>
      </c>
    </row>
    <row r="80" spans="1:5" x14ac:dyDescent="0.25">
      <c r="A80" t="s">
        <v>3</v>
      </c>
      <c r="B80" t="s">
        <v>364</v>
      </c>
      <c r="C80" t="s">
        <v>169</v>
      </c>
      <c r="D80" s="1">
        <v>-2.6657193012774938</v>
      </c>
      <c r="E80" s="1">
        <v>16.305902559923322</v>
      </c>
    </row>
    <row r="81" spans="1:5" x14ac:dyDescent="0.25">
      <c r="A81" t="s">
        <v>4</v>
      </c>
      <c r="B81" t="s">
        <v>364</v>
      </c>
      <c r="C81" t="s">
        <v>169</v>
      </c>
      <c r="D81" s="1">
        <v>-2.6657193012774938</v>
      </c>
      <c r="E81" s="1">
        <v>16.305902559923322</v>
      </c>
    </row>
    <row r="82" spans="1:5" x14ac:dyDescent="0.25">
      <c r="A82" t="s">
        <v>11</v>
      </c>
      <c r="B82" t="s">
        <v>364</v>
      </c>
      <c r="C82" t="s">
        <v>169</v>
      </c>
      <c r="D82" s="1">
        <v>-2.6657193012774938</v>
      </c>
      <c r="E82" s="1">
        <v>16.305902559923322</v>
      </c>
    </row>
    <row r="83" spans="1:5" x14ac:dyDescent="0.25">
      <c r="A83" t="s">
        <v>12</v>
      </c>
      <c r="B83" t="s">
        <v>364</v>
      </c>
      <c r="C83" t="s">
        <v>169</v>
      </c>
      <c r="D83" s="1">
        <v>-2.6657193012774938</v>
      </c>
      <c r="E83" s="1">
        <v>16.305902559923322</v>
      </c>
    </row>
    <row r="84" spans="1:5" x14ac:dyDescent="0.25">
      <c r="A84" t="s">
        <v>13</v>
      </c>
      <c r="B84" t="s">
        <v>364</v>
      </c>
      <c r="C84" t="s">
        <v>169</v>
      </c>
      <c r="D84" s="1">
        <v>-2.6657193012774938</v>
      </c>
      <c r="E84" s="1">
        <v>16.305902559923322</v>
      </c>
    </row>
    <row r="85" spans="1:5" x14ac:dyDescent="0.25">
      <c r="A85" t="s">
        <v>7</v>
      </c>
      <c r="B85" t="s">
        <v>364</v>
      </c>
      <c r="C85" t="s">
        <v>169</v>
      </c>
      <c r="D85" s="1">
        <v>-2.6657193012774938</v>
      </c>
      <c r="E85" s="1">
        <v>16.305902559923322</v>
      </c>
    </row>
    <row r="86" spans="1:5" x14ac:dyDescent="0.25">
      <c r="A86" t="s">
        <v>9</v>
      </c>
      <c r="B86" t="s">
        <v>364</v>
      </c>
      <c r="C86" t="s">
        <v>169</v>
      </c>
      <c r="D86" s="1">
        <v>-2.6657193012774938</v>
      </c>
      <c r="E86" s="1">
        <v>16.305902559923322</v>
      </c>
    </row>
    <row r="87" spans="1:5" x14ac:dyDescent="0.25">
      <c r="A87" t="s">
        <v>14</v>
      </c>
      <c r="B87" t="s">
        <v>364</v>
      </c>
      <c r="C87" t="s">
        <v>169</v>
      </c>
      <c r="D87" s="1">
        <v>-2.6657193012774938</v>
      </c>
      <c r="E87" s="1">
        <v>16.305902559923322</v>
      </c>
    </row>
    <row r="88" spans="1:5" x14ac:dyDescent="0.25">
      <c r="A88" t="s">
        <v>15</v>
      </c>
      <c r="B88" t="s">
        <v>364</v>
      </c>
      <c r="C88" t="s">
        <v>169</v>
      </c>
      <c r="D88" s="1">
        <v>-2.6657193012774938</v>
      </c>
      <c r="E88" s="1">
        <v>16.305902559923322</v>
      </c>
    </row>
    <row r="89" spans="1:5" x14ac:dyDescent="0.25">
      <c r="A89" t="s">
        <v>16</v>
      </c>
      <c r="B89" t="s">
        <v>341</v>
      </c>
      <c r="C89" t="s">
        <v>170</v>
      </c>
      <c r="D89" s="1">
        <v>-0.35722336779643271</v>
      </c>
      <c r="E89" s="1">
        <v>16.255242678388445</v>
      </c>
    </row>
    <row r="90" spans="1:5" x14ac:dyDescent="0.25">
      <c r="A90" t="s">
        <v>0</v>
      </c>
      <c r="B90" t="s">
        <v>341</v>
      </c>
      <c r="C90" t="s">
        <v>170</v>
      </c>
      <c r="D90" s="1">
        <v>-0.35722336779643271</v>
      </c>
      <c r="E90" s="1">
        <v>16.255242678388445</v>
      </c>
    </row>
    <row r="91" spans="1:5" x14ac:dyDescent="0.25">
      <c r="A91" t="s">
        <v>17</v>
      </c>
      <c r="B91" t="s">
        <v>341</v>
      </c>
      <c r="C91" t="s">
        <v>170</v>
      </c>
      <c r="D91" s="1">
        <v>-0.35722336779643271</v>
      </c>
      <c r="E91" s="1">
        <v>16.255242678388445</v>
      </c>
    </row>
    <row r="92" spans="1:5" x14ac:dyDescent="0.25">
      <c r="A92" t="s">
        <v>18</v>
      </c>
      <c r="B92" t="s">
        <v>341</v>
      </c>
      <c r="C92" t="s">
        <v>170</v>
      </c>
      <c r="D92" s="1">
        <v>-0.35722336779643271</v>
      </c>
      <c r="E92" s="1">
        <v>16.255242678388445</v>
      </c>
    </row>
    <row r="93" spans="1:5" x14ac:dyDescent="0.25">
      <c r="A93" t="s">
        <v>19</v>
      </c>
      <c r="B93" t="s">
        <v>341</v>
      </c>
      <c r="C93" t="s">
        <v>170</v>
      </c>
      <c r="D93" s="1">
        <v>-0.35722336779643271</v>
      </c>
      <c r="E93" s="1">
        <v>16.255242678388445</v>
      </c>
    </row>
    <row r="94" spans="1:5" x14ac:dyDescent="0.25">
      <c r="A94" t="s">
        <v>20</v>
      </c>
      <c r="B94" t="s">
        <v>341</v>
      </c>
      <c r="C94" t="s">
        <v>170</v>
      </c>
      <c r="D94" s="1">
        <v>-0.35722336779643271</v>
      </c>
      <c r="E94" s="1">
        <v>16.255242678388445</v>
      </c>
    </row>
    <row r="95" spans="1:5" x14ac:dyDescent="0.25">
      <c r="A95" t="s">
        <v>21</v>
      </c>
      <c r="B95" t="s">
        <v>341</v>
      </c>
      <c r="C95" t="s">
        <v>170</v>
      </c>
      <c r="D95" s="1">
        <v>-0.35722336779643271</v>
      </c>
      <c r="E95" s="1">
        <v>16.255242678388445</v>
      </c>
    </row>
    <row r="96" spans="1:5" x14ac:dyDescent="0.25">
      <c r="A96" t="s">
        <v>22</v>
      </c>
      <c r="B96" t="s">
        <v>341</v>
      </c>
      <c r="C96" t="s">
        <v>170</v>
      </c>
      <c r="D96" s="1">
        <v>-0.35722336779643271</v>
      </c>
      <c r="E96" s="1">
        <v>16.255242678388445</v>
      </c>
    </row>
    <row r="97" spans="1:5" x14ac:dyDescent="0.25">
      <c r="A97" t="s">
        <v>10</v>
      </c>
      <c r="B97" t="s">
        <v>341</v>
      </c>
      <c r="C97" t="s">
        <v>170</v>
      </c>
      <c r="D97" s="1">
        <v>-0.35722336779643271</v>
      </c>
      <c r="E97" s="1">
        <v>16.255242678388445</v>
      </c>
    </row>
    <row r="98" spans="1:5" x14ac:dyDescent="0.25">
      <c r="A98" t="s">
        <v>23</v>
      </c>
      <c r="B98" t="s">
        <v>341</v>
      </c>
      <c r="C98" t="s">
        <v>170</v>
      </c>
      <c r="D98" s="1">
        <v>-0.35722336779643271</v>
      </c>
      <c r="E98" s="1">
        <v>16.255242678388445</v>
      </c>
    </row>
    <row r="99" spans="1:5" x14ac:dyDescent="0.25">
      <c r="A99" t="s">
        <v>16</v>
      </c>
      <c r="B99" t="s">
        <v>377</v>
      </c>
      <c r="C99" t="s">
        <v>171</v>
      </c>
      <c r="D99" s="1">
        <v>16.080089064211418</v>
      </c>
      <c r="E99" s="1">
        <v>16.080089064211418</v>
      </c>
    </row>
    <row r="100" spans="1:5" x14ac:dyDescent="0.25">
      <c r="A100" t="s">
        <v>42</v>
      </c>
      <c r="B100" t="s">
        <v>377</v>
      </c>
      <c r="C100" t="s">
        <v>171</v>
      </c>
      <c r="D100" s="1">
        <v>16.080089064211418</v>
      </c>
      <c r="E100" s="1">
        <v>16.080089064211418</v>
      </c>
    </row>
    <row r="101" spans="1:5" x14ac:dyDescent="0.25">
      <c r="A101" t="s">
        <v>35</v>
      </c>
      <c r="B101" t="s">
        <v>390</v>
      </c>
      <c r="C101" t="s">
        <v>172</v>
      </c>
      <c r="D101" s="1">
        <v>0.48682259767261105</v>
      </c>
      <c r="E101" s="1">
        <v>15.01087080052427</v>
      </c>
    </row>
    <row r="102" spans="1:5" x14ac:dyDescent="0.25">
      <c r="A102" t="s">
        <v>5</v>
      </c>
      <c r="B102" t="s">
        <v>390</v>
      </c>
      <c r="C102" t="s">
        <v>172</v>
      </c>
      <c r="D102" s="1">
        <v>0.48682259767261105</v>
      </c>
      <c r="E102" s="1">
        <v>15.01087080052427</v>
      </c>
    </row>
    <row r="103" spans="1:5" x14ac:dyDescent="0.25">
      <c r="A103" t="s">
        <v>13</v>
      </c>
      <c r="B103" t="s">
        <v>390</v>
      </c>
      <c r="C103" t="s">
        <v>172</v>
      </c>
      <c r="D103" s="1">
        <v>0.48682259767261105</v>
      </c>
      <c r="E103" s="1">
        <v>15.01087080052427</v>
      </c>
    </row>
    <row r="104" spans="1:5" x14ac:dyDescent="0.25">
      <c r="A104" t="s">
        <v>6</v>
      </c>
      <c r="B104" t="s">
        <v>390</v>
      </c>
      <c r="C104" t="s">
        <v>172</v>
      </c>
      <c r="D104" s="1">
        <v>0.48682259767261105</v>
      </c>
      <c r="E104" s="1">
        <v>15.01087080052427</v>
      </c>
    </row>
    <row r="105" spans="1:5" x14ac:dyDescent="0.25">
      <c r="A105" t="s">
        <v>36</v>
      </c>
      <c r="B105" t="s">
        <v>390</v>
      </c>
      <c r="C105" t="s">
        <v>172</v>
      </c>
      <c r="D105" s="1">
        <v>0.48682259767261105</v>
      </c>
      <c r="E105" s="1">
        <v>15.01087080052427</v>
      </c>
    </row>
    <row r="106" spans="1:5" x14ac:dyDescent="0.25">
      <c r="A106" t="s">
        <v>37</v>
      </c>
      <c r="B106" t="s">
        <v>390</v>
      </c>
      <c r="C106" t="s">
        <v>172</v>
      </c>
      <c r="D106" s="1">
        <v>0.48682259767261105</v>
      </c>
      <c r="E106" s="1">
        <v>15.01087080052427</v>
      </c>
    </row>
    <row r="107" spans="1:5" x14ac:dyDescent="0.25">
      <c r="A107" t="s">
        <v>32</v>
      </c>
      <c r="B107" t="s">
        <v>390</v>
      </c>
      <c r="C107" t="s">
        <v>172</v>
      </c>
      <c r="D107" s="1">
        <v>0.48682259767261105</v>
      </c>
      <c r="E107" s="1">
        <v>15.01087080052427</v>
      </c>
    </row>
    <row r="108" spans="1:5" x14ac:dyDescent="0.25">
      <c r="A108" t="s">
        <v>34</v>
      </c>
      <c r="B108" t="s">
        <v>390</v>
      </c>
      <c r="C108" t="s">
        <v>172</v>
      </c>
      <c r="D108" s="1">
        <v>0.48682259767261105</v>
      </c>
      <c r="E108" s="1">
        <v>15.01087080052427</v>
      </c>
    </row>
    <row r="109" spans="1:5" x14ac:dyDescent="0.25">
      <c r="C109" t="s">
        <v>173</v>
      </c>
      <c r="D109" s="1">
        <v>14.827230685102728</v>
      </c>
      <c r="E109" s="1">
        <v>14.827230685102728</v>
      </c>
    </row>
    <row r="110" spans="1:5" x14ac:dyDescent="0.25">
      <c r="A110" t="s">
        <v>32</v>
      </c>
      <c r="B110" t="s">
        <v>398</v>
      </c>
      <c r="C110" t="s">
        <v>174</v>
      </c>
      <c r="D110" s="1">
        <v>14.744553805610662</v>
      </c>
      <c r="E110" s="1">
        <v>14.744553805610662</v>
      </c>
    </row>
    <row r="111" spans="1:5" x14ac:dyDescent="0.25">
      <c r="A111" t="s">
        <v>81</v>
      </c>
      <c r="B111" t="s">
        <v>398</v>
      </c>
      <c r="C111" t="s">
        <v>174</v>
      </c>
      <c r="D111" s="1">
        <v>14.744553805610662</v>
      </c>
      <c r="E111" s="1">
        <v>14.744553805610662</v>
      </c>
    </row>
    <row r="112" spans="1:5" x14ac:dyDescent="0.25">
      <c r="A112" t="s">
        <v>34</v>
      </c>
      <c r="B112" t="s">
        <v>398</v>
      </c>
      <c r="C112" t="s">
        <v>174</v>
      </c>
      <c r="D112" s="1">
        <v>14.744553805610662</v>
      </c>
      <c r="E112" s="1">
        <v>14.744553805610662</v>
      </c>
    </row>
    <row r="113" spans="1:5" x14ac:dyDescent="0.25">
      <c r="A113" t="s">
        <v>93</v>
      </c>
      <c r="B113" t="s">
        <v>321</v>
      </c>
      <c r="C113" t="s">
        <v>175</v>
      </c>
      <c r="D113" s="1">
        <v>3.7470196736505956</v>
      </c>
      <c r="E113" s="1">
        <v>14.559568092439861</v>
      </c>
    </row>
    <row r="114" spans="1:5" x14ac:dyDescent="0.25">
      <c r="A114" t="s">
        <v>94</v>
      </c>
      <c r="B114" t="s">
        <v>321</v>
      </c>
      <c r="C114" t="s">
        <v>175</v>
      </c>
      <c r="D114" s="1">
        <v>3.7470196736505956</v>
      </c>
      <c r="E114" s="1">
        <v>14.559568092439861</v>
      </c>
    </row>
    <row r="115" spans="1:5" x14ac:dyDescent="0.25">
      <c r="A115" t="s">
        <v>95</v>
      </c>
      <c r="B115" t="s">
        <v>321</v>
      </c>
      <c r="C115" t="s">
        <v>175</v>
      </c>
      <c r="D115" s="1">
        <v>3.7470196736505956</v>
      </c>
      <c r="E115" s="1">
        <v>14.559568092439861</v>
      </c>
    </row>
    <row r="116" spans="1:5" x14ac:dyDescent="0.25">
      <c r="A116" t="s">
        <v>91</v>
      </c>
      <c r="B116" t="s">
        <v>305</v>
      </c>
      <c r="C116" t="s">
        <v>176</v>
      </c>
      <c r="D116" s="1">
        <v>4.4300249698464436</v>
      </c>
      <c r="E116" s="1">
        <v>14.436565088883292</v>
      </c>
    </row>
    <row r="117" spans="1:5" x14ac:dyDescent="0.25">
      <c r="A117" t="s">
        <v>88</v>
      </c>
      <c r="B117" t="s">
        <v>305</v>
      </c>
      <c r="C117" t="s">
        <v>176</v>
      </c>
      <c r="D117" s="1">
        <v>4.4300249698464436</v>
      </c>
      <c r="E117" s="1">
        <v>14.436565088883292</v>
      </c>
    </row>
    <row r="118" spans="1:5" x14ac:dyDescent="0.25">
      <c r="A118" t="s">
        <v>90</v>
      </c>
      <c r="B118" t="s">
        <v>305</v>
      </c>
      <c r="C118" t="s">
        <v>176</v>
      </c>
      <c r="D118" s="1">
        <v>4.4300249698464436</v>
      </c>
      <c r="E118" s="1">
        <v>14.436565088883292</v>
      </c>
    </row>
    <row r="119" spans="1:5" x14ac:dyDescent="0.25">
      <c r="A119" t="s">
        <v>13</v>
      </c>
      <c r="B119" t="s">
        <v>423</v>
      </c>
      <c r="C119" t="s">
        <v>177</v>
      </c>
      <c r="D119" s="1">
        <v>14.369790809333074</v>
      </c>
      <c r="E119" s="1">
        <v>14.369790809333074</v>
      </c>
    </row>
    <row r="120" spans="1:5" x14ac:dyDescent="0.25">
      <c r="A120" t="s">
        <v>32</v>
      </c>
      <c r="B120" t="s">
        <v>423</v>
      </c>
      <c r="C120" t="s">
        <v>177</v>
      </c>
      <c r="D120" s="1">
        <v>14.369790809333074</v>
      </c>
      <c r="E120" s="1">
        <v>14.369790809333074</v>
      </c>
    </row>
    <row r="121" spans="1:5" x14ac:dyDescent="0.25">
      <c r="A121" t="s">
        <v>34</v>
      </c>
      <c r="B121" t="s">
        <v>423</v>
      </c>
      <c r="C121" t="s">
        <v>177</v>
      </c>
      <c r="D121" s="1">
        <v>14.369790809333074</v>
      </c>
      <c r="E121" s="1">
        <v>14.369790809333074</v>
      </c>
    </row>
    <row r="122" spans="1:5" x14ac:dyDescent="0.25">
      <c r="A122" t="s">
        <v>16</v>
      </c>
      <c r="B122" t="s">
        <v>378</v>
      </c>
      <c r="C122" t="s">
        <v>178</v>
      </c>
      <c r="D122" s="1">
        <v>14.361856423919571</v>
      </c>
      <c r="E122" s="1">
        <v>14.361856423919571</v>
      </c>
    </row>
    <row r="123" spans="1:5" x14ac:dyDescent="0.25">
      <c r="A123" t="s">
        <v>16</v>
      </c>
      <c r="B123" t="s">
        <v>410</v>
      </c>
      <c r="C123" t="s">
        <v>179</v>
      </c>
      <c r="D123" s="1">
        <v>10.441450742564866</v>
      </c>
      <c r="E123" s="1">
        <v>14.262009341247117</v>
      </c>
    </row>
    <row r="124" spans="1:5" x14ac:dyDescent="0.25">
      <c r="A124" t="s">
        <v>108</v>
      </c>
      <c r="B124" t="s">
        <v>410</v>
      </c>
      <c r="C124" t="s">
        <v>179</v>
      </c>
      <c r="D124" s="1">
        <v>10.441450742564866</v>
      </c>
      <c r="E124" s="1">
        <v>14.262009341247117</v>
      </c>
    </row>
    <row r="125" spans="1:5" x14ac:dyDescent="0.25">
      <c r="C125" t="s">
        <v>180</v>
      </c>
      <c r="D125" s="1">
        <v>-14.091958575398266</v>
      </c>
      <c r="E125" s="1">
        <v>14.091958575398266</v>
      </c>
    </row>
    <row r="126" spans="1:5" x14ac:dyDescent="0.25">
      <c r="A126" t="s">
        <v>16</v>
      </c>
      <c r="B126" t="s">
        <v>420</v>
      </c>
      <c r="C126" t="s">
        <v>181</v>
      </c>
      <c r="D126" s="1">
        <v>13.693863101876801</v>
      </c>
      <c r="E126" s="1">
        <v>13.693863101876801</v>
      </c>
    </row>
    <row r="127" spans="1:5" x14ac:dyDescent="0.25">
      <c r="A127" t="s">
        <v>53</v>
      </c>
      <c r="B127" t="s">
        <v>320</v>
      </c>
      <c r="C127" t="s">
        <v>182</v>
      </c>
      <c r="D127" s="1">
        <v>13.287558864473365</v>
      </c>
      <c r="E127" s="1">
        <v>13.287558864473365</v>
      </c>
    </row>
    <row r="128" spans="1:5" x14ac:dyDescent="0.25">
      <c r="A128" t="s">
        <v>54</v>
      </c>
      <c r="B128" t="s">
        <v>320</v>
      </c>
      <c r="C128" t="s">
        <v>182</v>
      </c>
      <c r="D128" s="1">
        <v>13.287558864473365</v>
      </c>
      <c r="E128" s="1">
        <v>13.287558864473365</v>
      </c>
    </row>
    <row r="129" spans="1:5" x14ac:dyDescent="0.25">
      <c r="A129" t="s">
        <v>55</v>
      </c>
      <c r="B129" t="s">
        <v>320</v>
      </c>
      <c r="C129" t="s">
        <v>182</v>
      </c>
      <c r="D129" s="1">
        <v>13.287558864473365</v>
      </c>
      <c r="E129" s="1">
        <v>13.287558864473365</v>
      </c>
    </row>
    <row r="130" spans="1:5" x14ac:dyDescent="0.25">
      <c r="A130" t="s">
        <v>56</v>
      </c>
      <c r="B130" t="s">
        <v>320</v>
      </c>
      <c r="C130" t="s">
        <v>182</v>
      </c>
      <c r="D130" s="1">
        <v>13.287558864473365</v>
      </c>
      <c r="E130" s="1">
        <v>13.287558864473365</v>
      </c>
    </row>
    <row r="131" spans="1:5" x14ac:dyDescent="0.25">
      <c r="A131" t="s">
        <v>57</v>
      </c>
      <c r="B131" t="s">
        <v>320</v>
      </c>
      <c r="C131" t="s">
        <v>182</v>
      </c>
      <c r="D131" s="1">
        <v>13.287558864473365</v>
      </c>
      <c r="E131" s="1">
        <v>13.287558864473365</v>
      </c>
    </row>
    <row r="132" spans="1:5" x14ac:dyDescent="0.25">
      <c r="A132" t="s">
        <v>5</v>
      </c>
      <c r="B132" t="s">
        <v>297</v>
      </c>
      <c r="C132" t="s">
        <v>183</v>
      </c>
      <c r="D132" s="1">
        <v>13.219675620733693</v>
      </c>
      <c r="E132" s="1">
        <v>13.219675620733693</v>
      </c>
    </row>
    <row r="133" spans="1:5" x14ac:dyDescent="0.25">
      <c r="A133" t="s">
        <v>75</v>
      </c>
      <c r="B133" t="s">
        <v>315</v>
      </c>
      <c r="C133" t="s">
        <v>184</v>
      </c>
      <c r="D133" s="1">
        <v>-13.072566141928668</v>
      </c>
      <c r="E133" s="1">
        <v>13.072566141928668</v>
      </c>
    </row>
    <row r="134" spans="1:5" x14ac:dyDescent="0.25">
      <c r="A134" t="s">
        <v>2</v>
      </c>
      <c r="B134" t="s">
        <v>426</v>
      </c>
      <c r="C134" t="s">
        <v>185</v>
      </c>
      <c r="D134" s="1">
        <v>12.856926507881163</v>
      </c>
      <c r="E134" s="1">
        <v>12.856926507881163</v>
      </c>
    </row>
    <row r="135" spans="1:5" x14ac:dyDescent="0.25">
      <c r="A135" t="s">
        <v>39</v>
      </c>
      <c r="B135" t="s">
        <v>426</v>
      </c>
      <c r="C135" t="s">
        <v>185</v>
      </c>
      <c r="D135" s="1">
        <v>12.856926507881163</v>
      </c>
      <c r="E135" s="1">
        <v>12.856926507881163</v>
      </c>
    </row>
    <row r="136" spans="1:5" x14ac:dyDescent="0.25">
      <c r="A136" t="s">
        <v>5</v>
      </c>
      <c r="B136" t="s">
        <v>323</v>
      </c>
      <c r="C136" t="s">
        <v>186</v>
      </c>
      <c r="D136" s="1">
        <v>12.668855803203121</v>
      </c>
      <c r="E136" s="1">
        <v>12.668855803203121</v>
      </c>
    </row>
    <row r="137" spans="1:5" x14ac:dyDescent="0.25">
      <c r="A137" t="s">
        <v>39</v>
      </c>
      <c r="B137" t="s">
        <v>391</v>
      </c>
      <c r="C137" t="s">
        <v>187</v>
      </c>
      <c r="D137" s="1">
        <v>12.476160912439793</v>
      </c>
      <c r="E137" s="1">
        <v>12.476160912439793</v>
      </c>
    </row>
    <row r="138" spans="1:5" x14ac:dyDescent="0.25">
      <c r="A138" t="s">
        <v>32</v>
      </c>
      <c r="B138" t="s">
        <v>391</v>
      </c>
      <c r="C138" t="s">
        <v>187</v>
      </c>
      <c r="D138" s="1">
        <v>12.476160912439793</v>
      </c>
      <c r="E138" s="1">
        <v>12.476160912439793</v>
      </c>
    </row>
    <row r="139" spans="1:5" x14ac:dyDescent="0.25">
      <c r="A139" t="s">
        <v>34</v>
      </c>
      <c r="B139" t="s">
        <v>391</v>
      </c>
      <c r="C139" t="s">
        <v>187</v>
      </c>
      <c r="D139" s="1">
        <v>12.476160912439793</v>
      </c>
      <c r="E139" s="1">
        <v>12.476160912439793</v>
      </c>
    </row>
    <row r="140" spans="1:5" x14ac:dyDescent="0.25">
      <c r="A140" t="s">
        <v>2</v>
      </c>
      <c r="B140" t="s">
        <v>356</v>
      </c>
      <c r="C140" t="s">
        <v>188</v>
      </c>
      <c r="D140" s="1">
        <v>4.1062033573424666</v>
      </c>
      <c r="E140" s="1">
        <v>12.179236885973676</v>
      </c>
    </row>
    <row r="141" spans="1:5" x14ac:dyDescent="0.25">
      <c r="A141" t="s">
        <v>6</v>
      </c>
      <c r="B141" t="s">
        <v>356</v>
      </c>
      <c r="C141" t="s">
        <v>188</v>
      </c>
      <c r="D141" s="1">
        <v>4.1062033573424666</v>
      </c>
      <c r="E141" s="1">
        <v>12.179236885973676</v>
      </c>
    </row>
    <row r="142" spans="1:5" x14ac:dyDescent="0.25">
      <c r="A142" t="s">
        <v>91</v>
      </c>
      <c r="B142" t="s">
        <v>333</v>
      </c>
      <c r="C142" t="s">
        <v>189</v>
      </c>
      <c r="D142" s="1">
        <v>12.066379719792957</v>
      </c>
      <c r="E142" s="1">
        <v>12.066379719792957</v>
      </c>
    </row>
    <row r="143" spans="1:5" x14ac:dyDescent="0.25">
      <c r="A143" t="s">
        <v>84</v>
      </c>
      <c r="B143" t="s">
        <v>333</v>
      </c>
      <c r="C143" t="s">
        <v>189</v>
      </c>
      <c r="D143" s="1">
        <v>12.066379719792957</v>
      </c>
      <c r="E143" s="1">
        <v>12.066379719792957</v>
      </c>
    </row>
    <row r="144" spans="1:5" x14ac:dyDescent="0.25">
      <c r="A144" t="s">
        <v>89</v>
      </c>
      <c r="B144" t="s">
        <v>333</v>
      </c>
      <c r="C144" t="s">
        <v>189</v>
      </c>
      <c r="D144" s="1">
        <v>12.066379719792957</v>
      </c>
      <c r="E144" s="1">
        <v>12.066379719792957</v>
      </c>
    </row>
    <row r="145" spans="1:5" x14ac:dyDescent="0.25">
      <c r="A145" t="s">
        <v>101</v>
      </c>
      <c r="B145" t="s">
        <v>333</v>
      </c>
      <c r="C145" t="s">
        <v>189</v>
      </c>
      <c r="D145" s="1">
        <v>12.066379719792957</v>
      </c>
      <c r="E145" s="1">
        <v>12.066379719792957</v>
      </c>
    </row>
    <row r="146" spans="1:5" x14ac:dyDescent="0.25">
      <c r="A146" t="s">
        <v>11</v>
      </c>
      <c r="B146" t="s">
        <v>343</v>
      </c>
      <c r="C146" t="s">
        <v>190</v>
      </c>
      <c r="D146" s="1">
        <v>11.836241260708576</v>
      </c>
      <c r="E146" s="1">
        <v>11.836241260708576</v>
      </c>
    </row>
    <row r="147" spans="1:5" x14ac:dyDescent="0.25">
      <c r="A147" t="s">
        <v>32</v>
      </c>
      <c r="B147" t="s">
        <v>343</v>
      </c>
      <c r="C147" t="s">
        <v>190</v>
      </c>
      <c r="D147" s="1">
        <v>11.836241260708576</v>
      </c>
      <c r="E147" s="1">
        <v>11.836241260708576</v>
      </c>
    </row>
    <row r="148" spans="1:5" x14ac:dyDescent="0.25">
      <c r="A148" t="s">
        <v>78</v>
      </c>
      <c r="B148" t="s">
        <v>343</v>
      </c>
      <c r="C148" t="s">
        <v>190</v>
      </c>
      <c r="D148" s="1">
        <v>11.836241260708576</v>
      </c>
      <c r="E148" s="1">
        <v>11.836241260708576</v>
      </c>
    </row>
    <row r="149" spans="1:5" x14ac:dyDescent="0.25">
      <c r="A149" t="s">
        <v>34</v>
      </c>
      <c r="B149" t="s">
        <v>343</v>
      </c>
      <c r="C149" t="s">
        <v>190</v>
      </c>
      <c r="D149" s="1">
        <v>11.836241260708576</v>
      </c>
      <c r="E149" s="1">
        <v>11.836241260708576</v>
      </c>
    </row>
    <row r="150" spans="1:5" x14ac:dyDescent="0.25">
      <c r="A150" t="s">
        <v>111</v>
      </c>
      <c r="B150" t="s">
        <v>404</v>
      </c>
      <c r="C150" t="s">
        <v>191</v>
      </c>
      <c r="D150" s="1">
        <v>11.549003448791462</v>
      </c>
      <c r="E150" s="1">
        <v>11.549003448791462</v>
      </c>
    </row>
    <row r="151" spans="1:5" x14ac:dyDescent="0.25">
      <c r="A151" t="s">
        <v>8</v>
      </c>
      <c r="B151" t="s">
        <v>361</v>
      </c>
      <c r="C151" t="s">
        <v>192</v>
      </c>
      <c r="D151" s="1">
        <v>11.534332186750039</v>
      </c>
      <c r="E151" s="1">
        <v>11.534332186750039</v>
      </c>
    </row>
    <row r="152" spans="1:5" x14ac:dyDescent="0.25">
      <c r="A152" t="s">
        <v>130</v>
      </c>
      <c r="B152" t="s">
        <v>361</v>
      </c>
      <c r="C152" t="s">
        <v>192</v>
      </c>
      <c r="D152" s="1">
        <v>11.534332186750039</v>
      </c>
      <c r="E152" s="1">
        <v>11.534332186750039</v>
      </c>
    </row>
    <row r="153" spans="1:5" x14ac:dyDescent="0.25">
      <c r="A153" t="s">
        <v>1</v>
      </c>
      <c r="B153" t="s">
        <v>387</v>
      </c>
      <c r="C153" t="s">
        <v>193</v>
      </c>
      <c r="D153" s="1">
        <v>11.490337997327227</v>
      </c>
      <c r="E153" s="1">
        <v>11.490337997327227</v>
      </c>
    </row>
    <row r="154" spans="1:5" x14ac:dyDescent="0.25">
      <c r="A154" t="s">
        <v>0</v>
      </c>
      <c r="B154" t="s">
        <v>389</v>
      </c>
      <c r="C154" t="s">
        <v>194</v>
      </c>
      <c r="D154" s="1">
        <v>4.5964998530403056</v>
      </c>
      <c r="E154" s="1">
        <v>11.228478947636386</v>
      </c>
    </row>
    <row r="155" spans="1:5" x14ac:dyDescent="0.25">
      <c r="A155" t="s">
        <v>11</v>
      </c>
      <c r="B155" t="s">
        <v>389</v>
      </c>
      <c r="C155" t="s">
        <v>194</v>
      </c>
      <c r="D155" s="1">
        <v>4.5964998530403056</v>
      </c>
      <c r="E155" s="1">
        <v>11.228478947636386</v>
      </c>
    </row>
    <row r="156" spans="1:5" x14ac:dyDescent="0.25">
      <c r="A156" t="s">
        <v>12</v>
      </c>
      <c r="B156" t="s">
        <v>389</v>
      </c>
      <c r="C156" t="s">
        <v>194</v>
      </c>
      <c r="D156" s="1">
        <v>4.5964998530403056</v>
      </c>
      <c r="E156" s="1">
        <v>11.228478947636386</v>
      </c>
    </row>
    <row r="157" spans="1:5" x14ac:dyDescent="0.25">
      <c r="A157" t="s">
        <v>41</v>
      </c>
      <c r="B157" t="s">
        <v>389</v>
      </c>
      <c r="C157" t="s">
        <v>194</v>
      </c>
      <c r="D157" s="1">
        <v>4.5964998530403056</v>
      </c>
      <c r="E157" s="1">
        <v>11.228478947636386</v>
      </c>
    </row>
    <row r="158" spans="1:5" x14ac:dyDescent="0.25">
      <c r="A158" t="s">
        <v>14</v>
      </c>
      <c r="B158" t="s">
        <v>389</v>
      </c>
      <c r="C158" t="s">
        <v>194</v>
      </c>
      <c r="D158" s="1">
        <v>4.5964998530403056</v>
      </c>
      <c r="E158" s="1">
        <v>11.228478947636386</v>
      </c>
    </row>
    <row r="159" spans="1:5" x14ac:dyDescent="0.25">
      <c r="A159" t="s">
        <v>10</v>
      </c>
      <c r="B159" t="s">
        <v>389</v>
      </c>
      <c r="C159" t="s">
        <v>194</v>
      </c>
      <c r="D159" s="1">
        <v>4.5964998530403056</v>
      </c>
      <c r="E159" s="1">
        <v>11.228478947636386</v>
      </c>
    </row>
    <row r="160" spans="1:5" x14ac:dyDescent="0.25">
      <c r="A160" t="s">
        <v>17</v>
      </c>
      <c r="B160" t="s">
        <v>338</v>
      </c>
      <c r="C160" t="s">
        <v>195</v>
      </c>
      <c r="D160" s="1">
        <v>-2.0316046810822384</v>
      </c>
      <c r="E160" s="1">
        <v>10.851235915504549</v>
      </c>
    </row>
    <row r="161" spans="1:5" x14ac:dyDescent="0.25">
      <c r="A161" t="s">
        <v>24</v>
      </c>
      <c r="B161" t="s">
        <v>338</v>
      </c>
      <c r="C161" t="s">
        <v>195</v>
      </c>
      <c r="D161" s="1">
        <v>-2.0316046810822384</v>
      </c>
      <c r="E161" s="1">
        <v>10.851235915504549</v>
      </c>
    </row>
    <row r="162" spans="1:5" x14ac:dyDescent="0.25">
      <c r="A162" t="s">
        <v>25</v>
      </c>
      <c r="B162" t="s">
        <v>338</v>
      </c>
      <c r="C162" t="s">
        <v>195</v>
      </c>
      <c r="D162" s="1">
        <v>-2.0316046810822384</v>
      </c>
      <c r="E162" s="1">
        <v>10.851235915504549</v>
      </c>
    </row>
    <row r="163" spans="1:5" x14ac:dyDescent="0.25">
      <c r="A163" t="s">
        <v>26</v>
      </c>
      <c r="B163" t="s">
        <v>338</v>
      </c>
      <c r="C163" t="s">
        <v>195</v>
      </c>
      <c r="D163" s="1">
        <v>-2.0316046810822384</v>
      </c>
      <c r="E163" s="1">
        <v>10.851235915504549</v>
      </c>
    </row>
    <row r="164" spans="1:5" x14ac:dyDescent="0.25">
      <c r="A164" t="s">
        <v>27</v>
      </c>
      <c r="B164" t="s">
        <v>338</v>
      </c>
      <c r="C164" t="s">
        <v>195</v>
      </c>
      <c r="D164" s="1">
        <v>-2.0316046810822384</v>
      </c>
      <c r="E164" s="1">
        <v>10.851235915504549</v>
      </c>
    </row>
    <row r="165" spans="1:5" x14ac:dyDescent="0.25">
      <c r="A165" t="s">
        <v>28</v>
      </c>
      <c r="B165" t="s">
        <v>338</v>
      </c>
      <c r="C165" t="s">
        <v>195</v>
      </c>
      <c r="D165" s="1">
        <v>-2.0316046810822384</v>
      </c>
      <c r="E165" s="1">
        <v>10.851235915504549</v>
      </c>
    </row>
    <row r="166" spans="1:5" x14ac:dyDescent="0.25">
      <c r="A166" t="s">
        <v>29</v>
      </c>
      <c r="B166" t="s">
        <v>338</v>
      </c>
      <c r="C166" t="s">
        <v>195</v>
      </c>
      <c r="D166" s="1">
        <v>-2.0316046810822384</v>
      </c>
      <c r="E166" s="1">
        <v>10.851235915504549</v>
      </c>
    </row>
    <row r="167" spans="1:5" x14ac:dyDescent="0.25">
      <c r="A167" t="s">
        <v>30</v>
      </c>
      <c r="B167" t="s">
        <v>338</v>
      </c>
      <c r="C167" t="s">
        <v>195</v>
      </c>
      <c r="D167" s="1">
        <v>-2.0316046810822384</v>
      </c>
      <c r="E167" s="1">
        <v>10.851235915504549</v>
      </c>
    </row>
    <row r="168" spans="1:5" x14ac:dyDescent="0.25">
      <c r="A168" t="s">
        <v>31</v>
      </c>
      <c r="B168" t="s">
        <v>338</v>
      </c>
      <c r="C168" t="s">
        <v>195</v>
      </c>
      <c r="D168" s="1">
        <v>-2.0316046810822384</v>
      </c>
      <c r="E168" s="1">
        <v>10.851235915504549</v>
      </c>
    </row>
    <row r="169" spans="1:5" x14ac:dyDescent="0.25">
      <c r="A169" t="s">
        <v>98</v>
      </c>
      <c r="B169" t="s">
        <v>351</v>
      </c>
      <c r="C169" t="s">
        <v>196</v>
      </c>
      <c r="D169" s="1">
        <v>10.777563418836072</v>
      </c>
      <c r="E169" s="1">
        <v>10.777563418836072</v>
      </c>
    </row>
    <row r="170" spans="1:5" x14ac:dyDescent="0.25">
      <c r="A170" t="s">
        <v>64</v>
      </c>
      <c r="B170" t="s">
        <v>424</v>
      </c>
      <c r="C170" t="s">
        <v>197</v>
      </c>
      <c r="D170" s="1">
        <v>10.652299376168401</v>
      </c>
      <c r="E170" s="1">
        <v>10.652299376168401</v>
      </c>
    </row>
    <row r="171" spans="1:5" x14ac:dyDescent="0.25">
      <c r="A171" t="s">
        <v>105</v>
      </c>
      <c r="B171" t="s">
        <v>326</v>
      </c>
      <c r="C171" t="s">
        <v>198</v>
      </c>
      <c r="D171" s="1">
        <v>-10.531790142219357</v>
      </c>
      <c r="E171" s="1">
        <v>10.531790142219357</v>
      </c>
    </row>
    <row r="172" spans="1:5" x14ac:dyDescent="0.25">
      <c r="A172" t="s">
        <v>85</v>
      </c>
      <c r="B172" t="s">
        <v>313</v>
      </c>
      <c r="C172" t="s">
        <v>199</v>
      </c>
      <c r="D172" s="1">
        <v>10.210013609055578</v>
      </c>
      <c r="E172" s="1">
        <v>10.210013609055578</v>
      </c>
    </row>
    <row r="173" spans="1:5" x14ac:dyDescent="0.25">
      <c r="A173" t="s">
        <v>16</v>
      </c>
      <c r="B173" t="s">
        <v>363</v>
      </c>
      <c r="C173" t="s">
        <v>200</v>
      </c>
      <c r="D173" s="1">
        <v>10.202480022435861</v>
      </c>
      <c r="E173" s="1">
        <v>10.202480022435861</v>
      </c>
    </row>
    <row r="174" spans="1:5" x14ac:dyDescent="0.25">
      <c r="A174" t="s">
        <v>106</v>
      </c>
      <c r="B174" t="s">
        <v>363</v>
      </c>
      <c r="C174" t="s">
        <v>200</v>
      </c>
      <c r="D174" s="1">
        <v>10.202480022435861</v>
      </c>
      <c r="E174" s="1">
        <v>10.202480022435861</v>
      </c>
    </row>
    <row r="175" spans="1:5" x14ac:dyDescent="0.25">
      <c r="A175" t="s">
        <v>19</v>
      </c>
      <c r="B175" t="s">
        <v>363</v>
      </c>
      <c r="C175" t="s">
        <v>200</v>
      </c>
      <c r="D175" s="1">
        <v>10.202480022435861</v>
      </c>
      <c r="E175" s="1">
        <v>10.202480022435861</v>
      </c>
    </row>
    <row r="176" spans="1:5" x14ac:dyDescent="0.25">
      <c r="A176" t="s">
        <v>121</v>
      </c>
      <c r="B176" t="s">
        <v>370</v>
      </c>
      <c r="C176" t="s">
        <v>201</v>
      </c>
      <c r="D176" s="1">
        <v>-0.55503222001509123</v>
      </c>
      <c r="E176" s="1">
        <v>9.5086413303267516</v>
      </c>
    </row>
    <row r="177" spans="1:5" x14ac:dyDescent="0.25">
      <c r="A177" t="s">
        <v>17</v>
      </c>
      <c r="B177" t="s">
        <v>370</v>
      </c>
      <c r="C177" t="s">
        <v>201</v>
      </c>
      <c r="D177" s="1">
        <v>-0.55503222001509123</v>
      </c>
      <c r="E177" s="1">
        <v>9.5086413303267516</v>
      </c>
    </row>
    <row r="178" spans="1:5" x14ac:dyDescent="0.25">
      <c r="A178" t="s">
        <v>109</v>
      </c>
      <c r="B178" t="s">
        <v>370</v>
      </c>
      <c r="C178" t="s">
        <v>201</v>
      </c>
      <c r="D178" s="1">
        <v>-0.55503222001509123</v>
      </c>
      <c r="E178" s="1">
        <v>9.5086413303267516</v>
      </c>
    </row>
    <row r="179" spans="1:5" x14ac:dyDescent="0.25">
      <c r="A179" t="s">
        <v>61</v>
      </c>
      <c r="B179" t="s">
        <v>300</v>
      </c>
      <c r="C179" t="s">
        <v>202</v>
      </c>
      <c r="D179" s="1">
        <v>9.4834636306031665</v>
      </c>
      <c r="E179" s="1">
        <v>9.4834636306031665</v>
      </c>
    </row>
    <row r="180" spans="1:5" x14ac:dyDescent="0.25">
      <c r="A180" t="s">
        <v>61</v>
      </c>
      <c r="B180" t="s">
        <v>314</v>
      </c>
      <c r="C180" t="s">
        <v>203</v>
      </c>
      <c r="D180" s="1">
        <v>9.4834636306031665</v>
      </c>
      <c r="E180" s="1">
        <v>9.4834636306031665</v>
      </c>
    </row>
    <row r="181" spans="1:5" x14ac:dyDescent="0.25">
      <c r="A181" t="s">
        <v>42</v>
      </c>
      <c r="B181" t="s">
        <v>379</v>
      </c>
      <c r="C181" t="s">
        <v>204</v>
      </c>
      <c r="D181" s="1">
        <v>9.4268415483928472</v>
      </c>
      <c r="E181" s="1">
        <v>9.4268415483928472</v>
      </c>
    </row>
    <row r="182" spans="1:5" x14ac:dyDescent="0.25">
      <c r="A182" t="s">
        <v>32</v>
      </c>
      <c r="B182" t="s">
        <v>349</v>
      </c>
      <c r="C182" t="s">
        <v>205</v>
      </c>
      <c r="D182" s="1">
        <v>9.4023241658966548</v>
      </c>
      <c r="E182" s="1">
        <v>9.4023241658966548</v>
      </c>
    </row>
    <row r="183" spans="1:5" x14ac:dyDescent="0.25">
      <c r="A183" t="s">
        <v>34</v>
      </c>
      <c r="B183" t="s">
        <v>349</v>
      </c>
      <c r="C183" t="s">
        <v>205</v>
      </c>
      <c r="D183" s="1">
        <v>9.4023241658966548</v>
      </c>
      <c r="E183" s="1">
        <v>9.4023241658966548</v>
      </c>
    </row>
    <row r="184" spans="1:5" x14ac:dyDescent="0.25">
      <c r="A184" t="s">
        <v>16</v>
      </c>
      <c r="B184" t="s">
        <v>419</v>
      </c>
      <c r="C184" t="s">
        <v>206</v>
      </c>
      <c r="D184" s="1">
        <v>5.5656056113180918</v>
      </c>
      <c r="E184" s="1">
        <v>9.2801075132350945</v>
      </c>
    </row>
    <row r="185" spans="1:5" x14ac:dyDescent="0.25">
      <c r="A185" t="s">
        <v>0</v>
      </c>
      <c r="B185" t="s">
        <v>419</v>
      </c>
      <c r="C185" t="s">
        <v>206</v>
      </c>
      <c r="D185" s="1">
        <v>5.5656056113180918</v>
      </c>
      <c r="E185" s="1">
        <v>9.2801075132350945</v>
      </c>
    </row>
    <row r="186" spans="1:5" x14ac:dyDescent="0.25">
      <c r="A186" t="s">
        <v>1</v>
      </c>
      <c r="B186" t="s">
        <v>419</v>
      </c>
      <c r="C186" t="s">
        <v>206</v>
      </c>
      <c r="D186" s="1">
        <v>5.5656056113180918</v>
      </c>
      <c r="E186" s="1">
        <v>9.2801075132350945</v>
      </c>
    </row>
    <row r="187" spans="1:5" x14ac:dyDescent="0.25">
      <c r="A187" t="s">
        <v>2</v>
      </c>
      <c r="B187" t="s">
        <v>419</v>
      </c>
      <c r="C187" t="s">
        <v>206</v>
      </c>
      <c r="D187" s="1">
        <v>5.5656056113180918</v>
      </c>
      <c r="E187" s="1">
        <v>9.2801075132350945</v>
      </c>
    </row>
    <row r="188" spans="1:5" x14ac:dyDescent="0.25">
      <c r="A188" t="s">
        <v>39</v>
      </c>
      <c r="B188" t="s">
        <v>419</v>
      </c>
      <c r="C188" t="s">
        <v>206</v>
      </c>
      <c r="D188" s="1">
        <v>5.5656056113180918</v>
      </c>
      <c r="E188" s="1">
        <v>9.2801075132350945</v>
      </c>
    </row>
    <row r="189" spans="1:5" x14ac:dyDescent="0.25">
      <c r="A189" t="s">
        <v>106</v>
      </c>
      <c r="B189" t="s">
        <v>419</v>
      </c>
      <c r="C189" t="s">
        <v>206</v>
      </c>
      <c r="D189" s="1">
        <v>5.5656056113180918</v>
      </c>
      <c r="E189" s="1">
        <v>9.2801075132350945</v>
      </c>
    </row>
    <row r="190" spans="1:5" x14ac:dyDescent="0.25">
      <c r="A190" t="s">
        <v>107</v>
      </c>
      <c r="B190" t="s">
        <v>419</v>
      </c>
      <c r="C190" t="s">
        <v>206</v>
      </c>
      <c r="D190" s="1">
        <v>5.5656056113180918</v>
      </c>
      <c r="E190" s="1">
        <v>9.2801075132350945</v>
      </c>
    </row>
    <row r="191" spans="1:5" x14ac:dyDescent="0.25">
      <c r="A191" t="s">
        <v>64</v>
      </c>
      <c r="B191" t="s">
        <v>419</v>
      </c>
      <c r="C191" t="s">
        <v>206</v>
      </c>
      <c r="D191" s="1">
        <v>5.5656056113180918</v>
      </c>
      <c r="E191" s="1">
        <v>9.2801075132350945</v>
      </c>
    </row>
    <row r="192" spans="1:5" x14ac:dyDescent="0.25">
      <c r="A192" t="s">
        <v>33</v>
      </c>
      <c r="B192" t="s">
        <v>419</v>
      </c>
      <c r="C192" t="s">
        <v>206</v>
      </c>
      <c r="D192" s="1">
        <v>5.5656056113180918</v>
      </c>
      <c r="E192" s="1">
        <v>9.2801075132350945</v>
      </c>
    </row>
    <row r="193" spans="1:5" x14ac:dyDescent="0.25">
      <c r="A193" t="s">
        <v>66</v>
      </c>
      <c r="B193" t="s">
        <v>419</v>
      </c>
      <c r="C193" t="s">
        <v>206</v>
      </c>
      <c r="D193" s="1">
        <v>5.5656056113180918</v>
      </c>
      <c r="E193" s="1">
        <v>9.2801075132350945</v>
      </c>
    </row>
    <row r="194" spans="1:5" x14ac:dyDescent="0.25">
      <c r="A194" t="s">
        <v>10</v>
      </c>
      <c r="B194" t="s">
        <v>419</v>
      </c>
      <c r="C194" t="s">
        <v>206</v>
      </c>
      <c r="D194" s="1">
        <v>5.5656056113180918</v>
      </c>
      <c r="E194" s="1">
        <v>9.2801075132350945</v>
      </c>
    </row>
    <row r="195" spans="1:5" x14ac:dyDescent="0.25">
      <c r="A195" t="s">
        <v>42</v>
      </c>
      <c r="B195" t="s">
        <v>375</v>
      </c>
      <c r="C195" t="s">
        <v>207</v>
      </c>
      <c r="D195" s="1">
        <v>9.2076126751744081</v>
      </c>
      <c r="E195" s="1">
        <v>9.2076126751744081</v>
      </c>
    </row>
    <row r="196" spans="1:5" x14ac:dyDescent="0.25">
      <c r="A196" t="s">
        <v>58</v>
      </c>
      <c r="B196" t="s">
        <v>303</v>
      </c>
      <c r="C196" t="s">
        <v>208</v>
      </c>
      <c r="D196" s="1">
        <v>7.2789283935821167</v>
      </c>
      <c r="E196" s="1">
        <v>9.1521140875695686</v>
      </c>
    </row>
    <row r="197" spans="1:5" x14ac:dyDescent="0.25">
      <c r="A197" t="s">
        <v>59</v>
      </c>
      <c r="B197" t="s">
        <v>303</v>
      </c>
      <c r="C197" t="s">
        <v>208</v>
      </c>
      <c r="D197" s="1">
        <v>7.2789283935821167</v>
      </c>
      <c r="E197" s="1">
        <v>9.1521140875695686</v>
      </c>
    </row>
    <row r="198" spans="1:5" x14ac:dyDescent="0.25">
      <c r="A198" t="s">
        <v>60</v>
      </c>
      <c r="B198" t="s">
        <v>303</v>
      </c>
      <c r="C198" t="s">
        <v>208</v>
      </c>
      <c r="D198" s="1">
        <v>7.2789283935821167</v>
      </c>
      <c r="E198" s="1">
        <v>9.1521140875695686</v>
      </c>
    </row>
    <row r="199" spans="1:5" x14ac:dyDescent="0.25">
      <c r="A199" t="s">
        <v>61</v>
      </c>
      <c r="B199" t="s">
        <v>303</v>
      </c>
      <c r="C199" t="s">
        <v>208</v>
      </c>
      <c r="D199" s="1">
        <v>7.2789283935821167</v>
      </c>
      <c r="E199" s="1">
        <v>9.1521140875695686</v>
      </c>
    </row>
    <row r="200" spans="1:5" x14ac:dyDescent="0.25">
      <c r="A200" t="s">
        <v>62</v>
      </c>
      <c r="B200" t="s">
        <v>303</v>
      </c>
      <c r="C200" t="s">
        <v>208</v>
      </c>
      <c r="D200" s="1">
        <v>7.2789283935821167</v>
      </c>
      <c r="E200" s="1">
        <v>9.1521140875695686</v>
      </c>
    </row>
    <row r="201" spans="1:5" x14ac:dyDescent="0.25">
      <c r="A201" t="s">
        <v>16</v>
      </c>
      <c r="B201" t="s">
        <v>371</v>
      </c>
      <c r="C201" t="s">
        <v>209</v>
      </c>
      <c r="D201" s="1">
        <v>9.0708017495247137</v>
      </c>
      <c r="E201" s="1">
        <v>9.0708017495247137</v>
      </c>
    </row>
    <row r="202" spans="1:5" x14ac:dyDescent="0.25">
      <c r="A202" t="s">
        <v>108</v>
      </c>
      <c r="B202" t="s">
        <v>371</v>
      </c>
      <c r="C202" t="s">
        <v>209</v>
      </c>
      <c r="D202" s="1">
        <v>9.0708017495247137</v>
      </c>
      <c r="E202" s="1">
        <v>9.0708017495247137</v>
      </c>
    </row>
    <row r="203" spans="1:5" x14ac:dyDescent="0.25">
      <c r="A203" t="s">
        <v>61</v>
      </c>
      <c r="B203" t="s">
        <v>316</v>
      </c>
      <c r="C203" t="s">
        <v>210</v>
      </c>
      <c r="D203" s="1">
        <v>8.8404979884825963</v>
      </c>
      <c r="E203" s="1">
        <v>8.8404979884825963</v>
      </c>
    </row>
    <row r="204" spans="1:5" x14ac:dyDescent="0.25">
      <c r="A204" t="s">
        <v>103</v>
      </c>
      <c r="B204" t="s">
        <v>316</v>
      </c>
      <c r="C204" t="s">
        <v>210</v>
      </c>
      <c r="D204" s="1">
        <v>8.8404979884825963</v>
      </c>
      <c r="E204" s="1">
        <v>8.8404979884825963</v>
      </c>
    </row>
    <row r="205" spans="1:5" x14ac:dyDescent="0.25">
      <c r="A205" t="s">
        <v>138</v>
      </c>
      <c r="B205" t="s">
        <v>369</v>
      </c>
      <c r="C205" t="s">
        <v>211</v>
      </c>
      <c r="D205" s="1">
        <v>-8.8197403212614578</v>
      </c>
      <c r="E205" s="1">
        <v>8.8197403212614578</v>
      </c>
    </row>
    <row r="206" spans="1:5" x14ac:dyDescent="0.25">
      <c r="A206" t="s">
        <v>131</v>
      </c>
      <c r="B206" t="s">
        <v>330</v>
      </c>
      <c r="C206" t="s">
        <v>212</v>
      </c>
      <c r="D206" s="1">
        <v>8.790489207272083</v>
      </c>
      <c r="E206" s="1">
        <v>8.790489207272083</v>
      </c>
    </row>
    <row r="207" spans="1:5" x14ac:dyDescent="0.25">
      <c r="A207" t="s">
        <v>43</v>
      </c>
      <c r="B207" t="s">
        <v>416</v>
      </c>
      <c r="C207" t="s">
        <v>213</v>
      </c>
      <c r="D207" s="1">
        <v>4.0884448654246386</v>
      </c>
      <c r="E207" s="1">
        <v>8.6727480716608198</v>
      </c>
    </row>
    <row r="208" spans="1:5" x14ac:dyDescent="0.25">
      <c r="A208" t="s">
        <v>44</v>
      </c>
      <c r="B208" t="s">
        <v>416</v>
      </c>
      <c r="C208" t="s">
        <v>213</v>
      </c>
      <c r="D208" s="1">
        <v>4.0884448654246386</v>
      </c>
      <c r="E208" s="1">
        <v>8.6727480716608198</v>
      </c>
    </row>
    <row r="209" spans="1:5" x14ac:dyDescent="0.25">
      <c r="A209" t="s">
        <v>108</v>
      </c>
      <c r="B209" t="s">
        <v>416</v>
      </c>
      <c r="C209" t="s">
        <v>213</v>
      </c>
      <c r="D209" s="1">
        <v>4.0884448654246386</v>
      </c>
      <c r="E209" s="1">
        <v>8.6727480716608198</v>
      </c>
    </row>
    <row r="210" spans="1:5" x14ac:dyDescent="0.25">
      <c r="A210" t="s">
        <v>32</v>
      </c>
      <c r="B210" t="s">
        <v>416</v>
      </c>
      <c r="C210" t="s">
        <v>213</v>
      </c>
      <c r="D210" s="1">
        <v>4.0884448654246386</v>
      </c>
      <c r="E210" s="1">
        <v>8.6727480716608198</v>
      </c>
    </row>
    <row r="211" spans="1:5" x14ac:dyDescent="0.25">
      <c r="A211" t="s">
        <v>78</v>
      </c>
      <c r="B211" t="s">
        <v>416</v>
      </c>
      <c r="C211" t="s">
        <v>213</v>
      </c>
      <c r="D211" s="1">
        <v>4.0884448654246386</v>
      </c>
      <c r="E211" s="1">
        <v>8.6727480716608198</v>
      </c>
    </row>
    <row r="212" spans="1:5" x14ac:dyDescent="0.25">
      <c r="A212" t="s">
        <v>109</v>
      </c>
      <c r="B212" t="s">
        <v>416</v>
      </c>
      <c r="C212" t="s">
        <v>213</v>
      </c>
      <c r="D212" s="1">
        <v>4.0884448654246386</v>
      </c>
      <c r="E212" s="1">
        <v>8.6727480716608198</v>
      </c>
    </row>
    <row r="213" spans="1:5" x14ac:dyDescent="0.25">
      <c r="A213" t="s">
        <v>34</v>
      </c>
      <c r="B213" t="s">
        <v>416</v>
      </c>
      <c r="C213" t="s">
        <v>213</v>
      </c>
      <c r="D213" s="1">
        <v>4.0884448654246386</v>
      </c>
      <c r="E213" s="1">
        <v>8.6727480716608198</v>
      </c>
    </row>
    <row r="214" spans="1:5" x14ac:dyDescent="0.25">
      <c r="A214" t="s">
        <v>84</v>
      </c>
      <c r="B214" t="s">
        <v>405</v>
      </c>
      <c r="C214" t="s">
        <v>214</v>
      </c>
      <c r="D214" s="1">
        <v>2.9473001219834947</v>
      </c>
      <c r="E214" s="1">
        <v>8.6474102033687181</v>
      </c>
    </row>
    <row r="215" spans="1:5" x14ac:dyDescent="0.25">
      <c r="A215" t="s">
        <v>97</v>
      </c>
      <c r="B215" t="s">
        <v>405</v>
      </c>
      <c r="C215" t="s">
        <v>214</v>
      </c>
      <c r="D215" s="1">
        <v>2.9473001219834947</v>
      </c>
      <c r="E215" s="1">
        <v>8.6474102033687181</v>
      </c>
    </row>
    <row r="216" spans="1:5" x14ac:dyDescent="0.25">
      <c r="A216" t="s">
        <v>32</v>
      </c>
      <c r="B216" t="s">
        <v>405</v>
      </c>
      <c r="C216" t="s">
        <v>214</v>
      </c>
      <c r="D216" s="1">
        <v>2.9473001219834947</v>
      </c>
      <c r="E216" s="1">
        <v>8.6474102033687181</v>
      </c>
    </row>
    <row r="217" spans="1:5" x14ac:dyDescent="0.25">
      <c r="A217" t="s">
        <v>104</v>
      </c>
      <c r="B217" t="s">
        <v>405</v>
      </c>
      <c r="C217" t="s">
        <v>214</v>
      </c>
      <c r="D217" s="1">
        <v>2.9473001219834947</v>
      </c>
      <c r="E217" s="1">
        <v>8.6474102033687181</v>
      </c>
    </row>
    <row r="218" spans="1:5" x14ac:dyDescent="0.25">
      <c r="A218" t="s">
        <v>34</v>
      </c>
      <c r="B218" t="s">
        <v>405</v>
      </c>
      <c r="C218" t="s">
        <v>214</v>
      </c>
      <c r="D218" s="1">
        <v>2.9473001219834947</v>
      </c>
      <c r="E218" s="1">
        <v>8.6474102033687181</v>
      </c>
    </row>
    <row r="219" spans="1:5" x14ac:dyDescent="0.25">
      <c r="A219" t="s">
        <v>42</v>
      </c>
      <c r="B219" t="s">
        <v>344</v>
      </c>
      <c r="C219" t="s">
        <v>215</v>
      </c>
      <c r="D219" s="1">
        <v>-0.8621104889044533</v>
      </c>
      <c r="E219" s="1">
        <v>8.5500201011859964</v>
      </c>
    </row>
    <row r="220" spans="1:5" x14ac:dyDescent="0.25">
      <c r="A220" t="s">
        <v>2</v>
      </c>
      <c r="B220" t="s">
        <v>344</v>
      </c>
      <c r="C220" t="s">
        <v>215</v>
      </c>
      <c r="D220" s="1">
        <v>-0.8621104889044533</v>
      </c>
      <c r="E220" s="1">
        <v>8.5500201011859964</v>
      </c>
    </row>
    <row r="221" spans="1:5" x14ac:dyDescent="0.25">
      <c r="A221" t="s">
        <v>67</v>
      </c>
      <c r="B221" t="s">
        <v>344</v>
      </c>
      <c r="C221" t="s">
        <v>215</v>
      </c>
      <c r="D221" s="1">
        <v>-0.8621104889044533</v>
      </c>
      <c r="E221" s="1">
        <v>8.5500201011859964</v>
      </c>
    </row>
    <row r="222" spans="1:5" x14ac:dyDescent="0.25">
      <c r="A222" t="s">
        <v>68</v>
      </c>
      <c r="B222" t="s">
        <v>344</v>
      </c>
      <c r="C222" t="s">
        <v>215</v>
      </c>
      <c r="D222" s="1">
        <v>-0.8621104889044533</v>
      </c>
      <c r="E222" s="1">
        <v>8.5500201011859964</v>
      </c>
    </row>
    <row r="223" spans="1:5" x14ac:dyDescent="0.25">
      <c r="A223" t="s">
        <v>66</v>
      </c>
      <c r="B223" t="s">
        <v>344</v>
      </c>
      <c r="C223" t="s">
        <v>215</v>
      </c>
      <c r="D223" s="1">
        <v>-0.8621104889044533</v>
      </c>
      <c r="E223" s="1">
        <v>8.5500201011859964</v>
      </c>
    </row>
    <row r="224" spans="1:5" x14ac:dyDescent="0.25">
      <c r="A224" t="s">
        <v>118</v>
      </c>
      <c r="B224" t="s">
        <v>434</v>
      </c>
      <c r="C224" t="s">
        <v>216</v>
      </c>
      <c r="D224" s="1">
        <v>8.4849923708410699</v>
      </c>
      <c r="E224" s="1">
        <v>8.4849923708410699</v>
      </c>
    </row>
    <row r="225" spans="1:5" x14ac:dyDescent="0.25">
      <c r="A225" t="s">
        <v>14</v>
      </c>
      <c r="B225" t="s">
        <v>434</v>
      </c>
      <c r="C225" t="s">
        <v>216</v>
      </c>
      <c r="D225" s="1">
        <v>8.4849923708410699</v>
      </c>
      <c r="E225" s="1">
        <v>8.4849923708410699</v>
      </c>
    </row>
    <row r="226" spans="1:5" x14ac:dyDescent="0.25">
      <c r="A226" t="s">
        <v>37</v>
      </c>
      <c r="B226" t="s">
        <v>299</v>
      </c>
      <c r="C226" t="s">
        <v>217</v>
      </c>
      <c r="D226" s="1">
        <v>8.46687058648115</v>
      </c>
      <c r="E226" s="1">
        <v>8.46687058648115</v>
      </c>
    </row>
    <row r="227" spans="1:5" x14ac:dyDescent="0.25">
      <c r="A227" t="s">
        <v>2</v>
      </c>
      <c r="B227" t="s">
        <v>421</v>
      </c>
      <c r="C227" t="s">
        <v>218</v>
      </c>
      <c r="D227" s="1">
        <v>8.3444058595624231</v>
      </c>
      <c r="E227" s="1">
        <v>8.3444058595624231</v>
      </c>
    </row>
    <row r="228" spans="1:5" x14ac:dyDescent="0.25">
      <c r="A228" t="s">
        <v>123</v>
      </c>
      <c r="B228" t="s">
        <v>421</v>
      </c>
      <c r="C228" t="s">
        <v>218</v>
      </c>
      <c r="D228" s="1">
        <v>8.3444058595624231</v>
      </c>
      <c r="E228" s="1">
        <v>8.3444058595624231</v>
      </c>
    </row>
    <row r="229" spans="1:5" x14ac:dyDescent="0.25">
      <c r="A229" t="s">
        <v>42</v>
      </c>
      <c r="B229" t="s">
        <v>376</v>
      </c>
      <c r="C229" t="s">
        <v>219</v>
      </c>
      <c r="D229" s="1">
        <v>6.0626691189883388</v>
      </c>
      <c r="E229" s="1">
        <v>8.3096963273060709</v>
      </c>
    </row>
    <row r="230" spans="1:5" x14ac:dyDescent="0.25">
      <c r="A230" t="s">
        <v>13</v>
      </c>
      <c r="B230" t="s">
        <v>376</v>
      </c>
      <c r="C230" t="s">
        <v>219</v>
      </c>
      <c r="D230" s="1">
        <v>6.0626691189883388</v>
      </c>
      <c r="E230" s="1">
        <v>8.3096963273060709</v>
      </c>
    </row>
    <row r="231" spans="1:5" x14ac:dyDescent="0.25">
      <c r="A231" t="s">
        <v>112</v>
      </c>
      <c r="B231" t="s">
        <v>376</v>
      </c>
      <c r="C231" t="s">
        <v>219</v>
      </c>
      <c r="D231" s="1">
        <v>6.0626691189883388</v>
      </c>
      <c r="E231" s="1">
        <v>8.3096963273060709</v>
      </c>
    </row>
    <row r="232" spans="1:5" x14ac:dyDescent="0.25">
      <c r="A232" t="s">
        <v>113</v>
      </c>
      <c r="B232" t="s">
        <v>376</v>
      </c>
      <c r="C232" t="s">
        <v>219</v>
      </c>
      <c r="D232" s="1">
        <v>6.0626691189883388</v>
      </c>
      <c r="E232" s="1">
        <v>8.3096963273060709</v>
      </c>
    </row>
    <row r="233" spans="1:5" x14ac:dyDescent="0.25">
      <c r="A233" t="s">
        <v>83</v>
      </c>
      <c r="B233" t="s">
        <v>334</v>
      </c>
      <c r="C233" t="s">
        <v>220</v>
      </c>
      <c r="D233" s="1">
        <v>-8.2823686379892685</v>
      </c>
      <c r="E233" s="1">
        <v>8.2823686379892685</v>
      </c>
    </row>
    <row r="234" spans="1:5" x14ac:dyDescent="0.25">
      <c r="A234" t="s">
        <v>100</v>
      </c>
      <c r="B234" t="s">
        <v>329</v>
      </c>
      <c r="C234" t="s">
        <v>221</v>
      </c>
      <c r="D234" s="1">
        <v>8.237912493713516</v>
      </c>
      <c r="E234" s="1">
        <v>8.237912493713516</v>
      </c>
    </row>
    <row r="235" spans="1:5" x14ac:dyDescent="0.25">
      <c r="A235" t="s">
        <v>106</v>
      </c>
      <c r="B235" t="s">
        <v>392</v>
      </c>
      <c r="C235" t="s">
        <v>222</v>
      </c>
      <c r="D235" s="1">
        <v>7.9949645673697196</v>
      </c>
      <c r="E235" s="1">
        <v>7.9949645673697196</v>
      </c>
    </row>
    <row r="236" spans="1:5" x14ac:dyDescent="0.25">
      <c r="A236" t="s">
        <v>107</v>
      </c>
      <c r="B236" t="s">
        <v>392</v>
      </c>
      <c r="C236" t="s">
        <v>222</v>
      </c>
      <c r="D236" s="1">
        <v>7.9949645673697196</v>
      </c>
      <c r="E236" s="1">
        <v>7.9949645673697196</v>
      </c>
    </row>
    <row r="237" spans="1:5" x14ac:dyDescent="0.25">
      <c r="A237" t="s">
        <v>32</v>
      </c>
      <c r="B237" t="s">
        <v>392</v>
      </c>
      <c r="C237" t="s">
        <v>222</v>
      </c>
      <c r="D237" s="1">
        <v>7.9949645673697196</v>
      </c>
      <c r="E237" s="1">
        <v>7.9949645673697196</v>
      </c>
    </row>
    <row r="238" spans="1:5" x14ac:dyDescent="0.25">
      <c r="A238" t="s">
        <v>34</v>
      </c>
      <c r="B238" t="s">
        <v>392</v>
      </c>
      <c r="C238" t="s">
        <v>222</v>
      </c>
      <c r="D238" s="1">
        <v>7.9949645673697196</v>
      </c>
      <c r="E238" s="1">
        <v>7.9949645673697196</v>
      </c>
    </row>
    <row r="239" spans="1:5" x14ac:dyDescent="0.25">
      <c r="A239" t="s">
        <v>99</v>
      </c>
      <c r="B239" t="s">
        <v>318</v>
      </c>
      <c r="C239" t="s">
        <v>223</v>
      </c>
      <c r="D239" s="1">
        <v>7.853096076477228</v>
      </c>
      <c r="E239" s="1">
        <v>7.853096076477228</v>
      </c>
    </row>
    <row r="240" spans="1:5" x14ac:dyDescent="0.25">
      <c r="A240" t="s">
        <v>55</v>
      </c>
      <c r="B240" t="s">
        <v>318</v>
      </c>
      <c r="C240" t="s">
        <v>223</v>
      </c>
      <c r="D240" s="1">
        <v>7.853096076477228</v>
      </c>
      <c r="E240" s="1">
        <v>7.853096076477228</v>
      </c>
    </row>
    <row r="241" spans="1:5" x14ac:dyDescent="0.25">
      <c r="A241" t="s">
        <v>48</v>
      </c>
      <c r="B241" t="s">
        <v>385</v>
      </c>
      <c r="C241" t="s">
        <v>224</v>
      </c>
      <c r="D241" s="1">
        <v>7.6519658603199492</v>
      </c>
      <c r="E241" s="1">
        <v>7.6519658603199492</v>
      </c>
    </row>
    <row r="242" spans="1:5" x14ac:dyDescent="0.25">
      <c r="A242" t="s">
        <v>13</v>
      </c>
      <c r="B242" t="s">
        <v>385</v>
      </c>
      <c r="C242" t="s">
        <v>224</v>
      </c>
      <c r="D242" s="1">
        <v>7.6519658603199492</v>
      </c>
      <c r="E242" s="1">
        <v>7.6519658603199492</v>
      </c>
    </row>
    <row r="243" spans="1:5" x14ac:dyDescent="0.25">
      <c r="A243" t="s">
        <v>32</v>
      </c>
      <c r="B243" t="s">
        <v>385</v>
      </c>
      <c r="C243" t="s">
        <v>224</v>
      </c>
      <c r="D243" s="1">
        <v>7.6519658603199492</v>
      </c>
      <c r="E243" s="1">
        <v>7.6519658603199492</v>
      </c>
    </row>
    <row r="244" spans="1:5" x14ac:dyDescent="0.25">
      <c r="A244" t="s">
        <v>49</v>
      </c>
      <c r="B244" t="s">
        <v>385</v>
      </c>
      <c r="C244" t="s">
        <v>224</v>
      </c>
      <c r="D244" s="1">
        <v>7.6519658603199492</v>
      </c>
      <c r="E244" s="1">
        <v>7.6519658603199492</v>
      </c>
    </row>
    <row r="245" spans="1:5" x14ac:dyDescent="0.25">
      <c r="A245" t="s">
        <v>34</v>
      </c>
      <c r="B245" t="s">
        <v>385</v>
      </c>
      <c r="C245" t="s">
        <v>224</v>
      </c>
      <c r="D245" s="1">
        <v>7.6519658603199492</v>
      </c>
      <c r="E245" s="1">
        <v>7.6519658603199492</v>
      </c>
    </row>
    <row r="246" spans="1:5" x14ac:dyDescent="0.25">
      <c r="A246" t="s">
        <v>16</v>
      </c>
      <c r="B246" t="s">
        <v>411</v>
      </c>
      <c r="C246" t="s">
        <v>225</v>
      </c>
      <c r="D246" s="1">
        <v>7.6385698943365998</v>
      </c>
      <c r="E246" s="1">
        <v>7.6385698943365998</v>
      </c>
    </row>
    <row r="247" spans="1:5" x14ac:dyDescent="0.25">
      <c r="A247" t="s">
        <v>108</v>
      </c>
      <c r="B247" t="s">
        <v>411</v>
      </c>
      <c r="C247" t="s">
        <v>225</v>
      </c>
      <c r="D247" s="1">
        <v>7.6385698943365998</v>
      </c>
      <c r="E247" s="1">
        <v>7.6385698943365998</v>
      </c>
    </row>
    <row r="248" spans="1:5" x14ac:dyDescent="0.25">
      <c r="A248" t="s">
        <v>65</v>
      </c>
      <c r="B248" t="s">
        <v>331</v>
      </c>
      <c r="C248" t="s">
        <v>226</v>
      </c>
      <c r="D248" s="1">
        <v>1.7942212109350173</v>
      </c>
      <c r="E248" s="1">
        <v>7.5751046253004084</v>
      </c>
    </row>
    <row r="249" spans="1:5" x14ac:dyDescent="0.25">
      <c r="A249" t="s">
        <v>91</v>
      </c>
      <c r="B249" t="s">
        <v>331</v>
      </c>
      <c r="C249" t="s">
        <v>226</v>
      </c>
      <c r="D249" s="1">
        <v>1.7942212109350173</v>
      </c>
      <c r="E249" s="1">
        <v>7.5751046253004084</v>
      </c>
    </row>
    <row r="250" spans="1:5" x14ac:dyDescent="0.25">
      <c r="A250" t="s">
        <v>92</v>
      </c>
      <c r="B250" t="s">
        <v>331</v>
      </c>
      <c r="C250" t="s">
        <v>226</v>
      </c>
      <c r="D250" s="1">
        <v>1.7942212109350173</v>
      </c>
      <c r="E250" s="1">
        <v>7.5751046253004084</v>
      </c>
    </row>
    <row r="251" spans="1:5" x14ac:dyDescent="0.25">
      <c r="A251" t="s">
        <v>84</v>
      </c>
      <c r="B251" t="s">
        <v>331</v>
      </c>
      <c r="C251" t="s">
        <v>226</v>
      </c>
      <c r="D251" s="1">
        <v>1.7942212109350173</v>
      </c>
      <c r="E251" s="1">
        <v>7.5751046253004084</v>
      </c>
    </row>
    <row r="252" spans="1:5" x14ac:dyDescent="0.25">
      <c r="A252" t="s">
        <v>88</v>
      </c>
      <c r="B252" t="s">
        <v>331</v>
      </c>
      <c r="C252" t="s">
        <v>226</v>
      </c>
      <c r="D252" s="1">
        <v>1.7942212109350173</v>
      </c>
      <c r="E252" s="1">
        <v>7.5751046253004084</v>
      </c>
    </row>
    <row r="253" spans="1:5" x14ac:dyDescent="0.25">
      <c r="A253" t="s">
        <v>85</v>
      </c>
      <c r="B253" t="s">
        <v>331</v>
      </c>
      <c r="C253" t="s">
        <v>226</v>
      </c>
      <c r="D253" s="1">
        <v>1.7942212109350173</v>
      </c>
      <c r="E253" s="1">
        <v>7.5751046253004084</v>
      </c>
    </row>
    <row r="254" spans="1:5" x14ac:dyDescent="0.25">
      <c r="A254" t="s">
        <v>69</v>
      </c>
      <c r="B254" t="s">
        <v>331</v>
      </c>
      <c r="C254" t="s">
        <v>226</v>
      </c>
      <c r="D254" s="1">
        <v>1.7942212109350173</v>
      </c>
      <c r="E254" s="1">
        <v>7.5751046253004084</v>
      </c>
    </row>
    <row r="255" spans="1:5" x14ac:dyDescent="0.25">
      <c r="A255" t="s">
        <v>93</v>
      </c>
      <c r="B255" t="s">
        <v>331</v>
      </c>
      <c r="C255" t="s">
        <v>226</v>
      </c>
      <c r="D255" s="1">
        <v>1.7942212109350173</v>
      </c>
      <c r="E255" s="1">
        <v>7.5751046253004084</v>
      </c>
    </row>
    <row r="256" spans="1:5" x14ac:dyDescent="0.25">
      <c r="A256" t="s">
        <v>94</v>
      </c>
      <c r="B256" t="s">
        <v>331</v>
      </c>
      <c r="C256" t="s">
        <v>226</v>
      </c>
      <c r="D256" s="1">
        <v>1.7942212109350173</v>
      </c>
      <c r="E256" s="1">
        <v>7.5751046253004084</v>
      </c>
    </row>
    <row r="257" spans="1:5" x14ac:dyDescent="0.25">
      <c r="A257" t="s">
        <v>95</v>
      </c>
      <c r="B257" t="s">
        <v>331</v>
      </c>
      <c r="C257" t="s">
        <v>226</v>
      </c>
      <c r="D257" s="1">
        <v>1.7942212109350173</v>
      </c>
      <c r="E257" s="1">
        <v>7.5751046253004084</v>
      </c>
    </row>
    <row r="258" spans="1:5" x14ac:dyDescent="0.25">
      <c r="A258" t="s">
        <v>86</v>
      </c>
      <c r="B258" t="s">
        <v>331</v>
      </c>
      <c r="C258" t="s">
        <v>226</v>
      </c>
      <c r="D258" s="1">
        <v>1.7942212109350173</v>
      </c>
      <c r="E258" s="1">
        <v>7.5751046253004084</v>
      </c>
    </row>
    <row r="259" spans="1:5" x14ac:dyDescent="0.25">
      <c r="A259" t="s">
        <v>96</v>
      </c>
      <c r="B259" t="s">
        <v>331</v>
      </c>
      <c r="C259" t="s">
        <v>226</v>
      </c>
      <c r="D259" s="1">
        <v>1.7942212109350173</v>
      </c>
      <c r="E259" s="1">
        <v>7.5751046253004084</v>
      </c>
    </row>
    <row r="260" spans="1:5" x14ac:dyDescent="0.25">
      <c r="A260" t="s">
        <v>5</v>
      </c>
      <c r="B260" t="s">
        <v>331</v>
      </c>
      <c r="C260" t="s">
        <v>226</v>
      </c>
      <c r="D260" s="1">
        <v>1.7942212109350173</v>
      </c>
      <c r="E260" s="1">
        <v>7.5751046253004084</v>
      </c>
    </row>
    <row r="261" spans="1:5" x14ac:dyDescent="0.25">
      <c r="A261" t="s">
        <v>97</v>
      </c>
      <c r="B261" t="s">
        <v>331</v>
      </c>
      <c r="C261" t="s">
        <v>226</v>
      </c>
      <c r="D261" s="1">
        <v>1.7942212109350173</v>
      </c>
      <c r="E261" s="1">
        <v>7.5751046253004084</v>
      </c>
    </row>
    <row r="262" spans="1:5" x14ac:dyDescent="0.25">
      <c r="A262" t="s">
        <v>98</v>
      </c>
      <c r="B262" t="s">
        <v>331</v>
      </c>
      <c r="C262" t="s">
        <v>226</v>
      </c>
      <c r="D262" s="1">
        <v>1.7942212109350173</v>
      </c>
      <c r="E262" s="1">
        <v>7.5751046253004084</v>
      </c>
    </row>
    <row r="263" spans="1:5" x14ac:dyDescent="0.25">
      <c r="A263" t="s">
        <v>99</v>
      </c>
      <c r="B263" t="s">
        <v>331</v>
      </c>
      <c r="C263" t="s">
        <v>226</v>
      </c>
      <c r="D263" s="1">
        <v>1.7942212109350173</v>
      </c>
      <c r="E263" s="1">
        <v>7.5751046253004084</v>
      </c>
    </row>
    <row r="264" spans="1:5" x14ac:dyDescent="0.25">
      <c r="A264" t="s">
        <v>76</v>
      </c>
      <c r="B264" t="s">
        <v>331</v>
      </c>
      <c r="C264" t="s">
        <v>226</v>
      </c>
      <c r="D264" s="1">
        <v>1.7942212109350173</v>
      </c>
      <c r="E264" s="1">
        <v>7.5751046253004084</v>
      </c>
    </row>
    <row r="265" spans="1:5" x14ac:dyDescent="0.25">
      <c r="A265" t="s">
        <v>100</v>
      </c>
      <c r="B265" t="s">
        <v>331</v>
      </c>
      <c r="C265" t="s">
        <v>226</v>
      </c>
      <c r="D265" s="1">
        <v>1.7942212109350173</v>
      </c>
      <c r="E265" s="1">
        <v>7.5751046253004084</v>
      </c>
    </row>
    <row r="266" spans="1:5" x14ac:dyDescent="0.25">
      <c r="A266" t="s">
        <v>79</v>
      </c>
      <c r="B266" t="s">
        <v>331</v>
      </c>
      <c r="C266" t="s">
        <v>226</v>
      </c>
      <c r="D266" s="1">
        <v>1.7942212109350173</v>
      </c>
      <c r="E266" s="1">
        <v>7.5751046253004084</v>
      </c>
    </row>
    <row r="267" spans="1:5" x14ac:dyDescent="0.25">
      <c r="A267" t="s">
        <v>37</v>
      </c>
      <c r="B267" t="s">
        <v>331</v>
      </c>
      <c r="C267" t="s">
        <v>226</v>
      </c>
      <c r="D267" s="1">
        <v>1.7942212109350173</v>
      </c>
      <c r="E267" s="1">
        <v>7.5751046253004084</v>
      </c>
    </row>
    <row r="268" spans="1:5" x14ac:dyDescent="0.25">
      <c r="A268" t="s">
        <v>89</v>
      </c>
      <c r="B268" t="s">
        <v>331</v>
      </c>
      <c r="C268" t="s">
        <v>226</v>
      </c>
      <c r="D268" s="1">
        <v>1.7942212109350173</v>
      </c>
      <c r="E268" s="1">
        <v>7.5751046253004084</v>
      </c>
    </row>
    <row r="269" spans="1:5" x14ac:dyDescent="0.25">
      <c r="A269" t="s">
        <v>101</v>
      </c>
      <c r="B269" t="s">
        <v>331</v>
      </c>
      <c r="C269" t="s">
        <v>226</v>
      </c>
      <c r="D269" s="1">
        <v>1.7942212109350173</v>
      </c>
      <c r="E269" s="1">
        <v>7.5751046253004084</v>
      </c>
    </row>
    <row r="270" spans="1:5" x14ac:dyDescent="0.25">
      <c r="A270" t="s">
        <v>54</v>
      </c>
      <c r="B270" t="s">
        <v>331</v>
      </c>
      <c r="C270" t="s">
        <v>226</v>
      </c>
      <c r="D270" s="1">
        <v>1.7942212109350173</v>
      </c>
      <c r="E270" s="1">
        <v>7.5751046253004084</v>
      </c>
    </row>
    <row r="271" spans="1:5" x14ac:dyDescent="0.25">
      <c r="A271" t="s">
        <v>55</v>
      </c>
      <c r="B271" t="s">
        <v>331</v>
      </c>
      <c r="C271" t="s">
        <v>226</v>
      </c>
      <c r="D271" s="1">
        <v>1.7942212109350173</v>
      </c>
      <c r="E271" s="1">
        <v>7.5751046253004084</v>
      </c>
    </row>
    <row r="272" spans="1:5" x14ac:dyDescent="0.25">
      <c r="A272" t="s">
        <v>77</v>
      </c>
      <c r="B272" t="s">
        <v>331</v>
      </c>
      <c r="C272" t="s">
        <v>226</v>
      </c>
      <c r="D272" s="1">
        <v>1.7942212109350173</v>
      </c>
      <c r="E272" s="1">
        <v>7.5751046253004084</v>
      </c>
    </row>
    <row r="273" spans="1:5" x14ac:dyDescent="0.25">
      <c r="A273" t="s">
        <v>56</v>
      </c>
      <c r="B273" t="s">
        <v>331</v>
      </c>
      <c r="C273" t="s">
        <v>226</v>
      </c>
      <c r="D273" s="1">
        <v>1.7942212109350173</v>
      </c>
      <c r="E273" s="1">
        <v>7.5751046253004084</v>
      </c>
    </row>
    <row r="274" spans="1:5" x14ac:dyDescent="0.25">
      <c r="A274" t="s">
        <v>102</v>
      </c>
      <c r="B274" t="s">
        <v>331</v>
      </c>
      <c r="C274" t="s">
        <v>226</v>
      </c>
      <c r="D274" s="1">
        <v>1.7942212109350173</v>
      </c>
      <c r="E274" s="1">
        <v>7.5751046253004084</v>
      </c>
    </row>
    <row r="275" spans="1:5" x14ac:dyDescent="0.25">
      <c r="A275" t="s">
        <v>78</v>
      </c>
      <c r="B275" t="s">
        <v>331</v>
      </c>
      <c r="C275" t="s">
        <v>226</v>
      </c>
      <c r="D275" s="1">
        <v>1.7942212109350173</v>
      </c>
      <c r="E275" s="1">
        <v>7.5751046253004084</v>
      </c>
    </row>
    <row r="276" spans="1:5" x14ac:dyDescent="0.25">
      <c r="A276" t="s">
        <v>61</v>
      </c>
      <c r="B276" t="s">
        <v>331</v>
      </c>
      <c r="C276" t="s">
        <v>226</v>
      </c>
      <c r="D276" s="1">
        <v>1.7942212109350173</v>
      </c>
      <c r="E276" s="1">
        <v>7.5751046253004084</v>
      </c>
    </row>
    <row r="277" spans="1:5" x14ac:dyDescent="0.25">
      <c r="A277" t="s">
        <v>103</v>
      </c>
      <c r="B277" t="s">
        <v>331</v>
      </c>
      <c r="C277" t="s">
        <v>226</v>
      </c>
      <c r="D277" s="1">
        <v>1.7942212109350173</v>
      </c>
      <c r="E277" s="1">
        <v>7.5751046253004084</v>
      </c>
    </row>
    <row r="278" spans="1:5" x14ac:dyDescent="0.25">
      <c r="A278" t="s">
        <v>70</v>
      </c>
      <c r="B278" t="s">
        <v>331</v>
      </c>
      <c r="C278" t="s">
        <v>226</v>
      </c>
      <c r="D278" s="1">
        <v>1.7942212109350173</v>
      </c>
      <c r="E278" s="1">
        <v>7.5751046253004084</v>
      </c>
    </row>
    <row r="279" spans="1:5" x14ac:dyDescent="0.25">
      <c r="A279" t="s">
        <v>104</v>
      </c>
      <c r="B279" t="s">
        <v>331</v>
      </c>
      <c r="C279" t="s">
        <v>226</v>
      </c>
      <c r="D279" s="1">
        <v>1.7942212109350173</v>
      </c>
      <c r="E279" s="1">
        <v>7.5751046253004084</v>
      </c>
    </row>
    <row r="280" spans="1:5" x14ac:dyDescent="0.25">
      <c r="A280" t="s">
        <v>105</v>
      </c>
      <c r="B280" t="s">
        <v>331</v>
      </c>
      <c r="C280" t="s">
        <v>226</v>
      </c>
      <c r="D280" s="1">
        <v>1.7942212109350173</v>
      </c>
      <c r="E280" s="1">
        <v>7.5751046253004084</v>
      </c>
    </row>
    <row r="281" spans="1:5" x14ac:dyDescent="0.25">
      <c r="A281" t="s">
        <v>57</v>
      </c>
      <c r="B281" t="s">
        <v>331</v>
      </c>
      <c r="C281" t="s">
        <v>226</v>
      </c>
      <c r="D281" s="1">
        <v>1.7942212109350173</v>
      </c>
      <c r="E281" s="1">
        <v>7.5751046253004084</v>
      </c>
    </row>
    <row r="282" spans="1:5" x14ac:dyDescent="0.25">
      <c r="A282" t="s">
        <v>90</v>
      </c>
      <c r="B282" t="s">
        <v>331</v>
      </c>
      <c r="C282" t="s">
        <v>226</v>
      </c>
      <c r="D282" s="1">
        <v>1.7942212109350173</v>
      </c>
      <c r="E282" s="1">
        <v>7.5751046253004084</v>
      </c>
    </row>
    <row r="283" spans="1:5" x14ac:dyDescent="0.25">
      <c r="A283" t="s">
        <v>64</v>
      </c>
      <c r="B283" t="s">
        <v>430</v>
      </c>
      <c r="C283" t="s">
        <v>227</v>
      </c>
      <c r="D283" s="1">
        <v>6.9649649767254926</v>
      </c>
      <c r="E283" s="1">
        <v>6.9649649767254926</v>
      </c>
    </row>
    <row r="284" spans="1:5" x14ac:dyDescent="0.25">
      <c r="A284" t="s">
        <v>1</v>
      </c>
      <c r="B284" t="s">
        <v>345</v>
      </c>
      <c r="C284" t="s">
        <v>228</v>
      </c>
      <c r="D284" s="1">
        <v>-2.6469497413471545</v>
      </c>
      <c r="E284" s="1">
        <v>6.8574566388422236</v>
      </c>
    </row>
    <row r="285" spans="1:5" x14ac:dyDescent="0.25">
      <c r="A285" t="s">
        <v>13</v>
      </c>
      <c r="B285" t="s">
        <v>345</v>
      </c>
      <c r="C285" t="s">
        <v>228</v>
      </c>
      <c r="D285" s="1">
        <v>-2.6469497413471545</v>
      </c>
      <c r="E285" s="1">
        <v>6.8574566388422236</v>
      </c>
    </row>
    <row r="286" spans="1:5" x14ac:dyDescent="0.25">
      <c r="A286" t="s">
        <v>68</v>
      </c>
      <c r="B286" t="s">
        <v>345</v>
      </c>
      <c r="C286" t="s">
        <v>228</v>
      </c>
      <c r="D286" s="1">
        <v>-2.6469497413471545</v>
      </c>
      <c r="E286" s="1">
        <v>6.8574566388422236</v>
      </c>
    </row>
    <row r="287" spans="1:5" x14ac:dyDescent="0.25">
      <c r="A287" t="s">
        <v>66</v>
      </c>
      <c r="B287" t="s">
        <v>345</v>
      </c>
      <c r="C287" t="s">
        <v>228</v>
      </c>
      <c r="D287" s="1">
        <v>-2.6469497413471545</v>
      </c>
      <c r="E287" s="1">
        <v>6.8574566388422236</v>
      </c>
    </row>
    <row r="288" spans="1:5" x14ac:dyDescent="0.25">
      <c r="A288" t="s">
        <v>75</v>
      </c>
      <c r="B288" t="s">
        <v>353</v>
      </c>
      <c r="C288" t="s">
        <v>229</v>
      </c>
      <c r="D288" s="1">
        <v>-6.7189597563288901</v>
      </c>
      <c r="E288" s="1">
        <v>6.7189597563288901</v>
      </c>
    </row>
    <row r="289" spans="1:5" x14ac:dyDescent="0.25">
      <c r="A289" t="s">
        <v>76</v>
      </c>
      <c r="B289" t="s">
        <v>353</v>
      </c>
      <c r="C289" t="s">
        <v>229</v>
      </c>
      <c r="D289" s="1">
        <v>-6.7189597563288901</v>
      </c>
      <c r="E289" s="1">
        <v>6.7189597563288901</v>
      </c>
    </row>
    <row r="290" spans="1:5" x14ac:dyDescent="0.25">
      <c r="A290" t="s">
        <v>79</v>
      </c>
      <c r="B290" t="s">
        <v>353</v>
      </c>
      <c r="C290" t="s">
        <v>229</v>
      </c>
      <c r="D290" s="1">
        <v>-6.7189597563288901</v>
      </c>
      <c r="E290" s="1">
        <v>6.7189597563288901</v>
      </c>
    </row>
    <row r="291" spans="1:5" x14ac:dyDescent="0.25">
      <c r="A291" t="s">
        <v>60</v>
      </c>
      <c r="B291" t="s">
        <v>353</v>
      </c>
      <c r="C291" t="s">
        <v>229</v>
      </c>
      <c r="D291" s="1">
        <v>-6.7189597563288901</v>
      </c>
      <c r="E291" s="1">
        <v>6.7189597563288901</v>
      </c>
    </row>
    <row r="292" spans="1:5" x14ac:dyDescent="0.25">
      <c r="A292" t="s">
        <v>1</v>
      </c>
      <c r="B292" t="s">
        <v>386</v>
      </c>
      <c r="C292" t="s">
        <v>230</v>
      </c>
      <c r="D292" s="1">
        <v>6.7070999873642361</v>
      </c>
      <c r="E292" s="1">
        <v>6.7070999873642361</v>
      </c>
    </row>
    <row r="293" spans="1:5" x14ac:dyDescent="0.25">
      <c r="A293" t="s">
        <v>91</v>
      </c>
      <c r="B293" t="s">
        <v>310</v>
      </c>
      <c r="C293" t="s">
        <v>231</v>
      </c>
      <c r="D293" s="1">
        <v>6.613104782286622</v>
      </c>
      <c r="E293" s="1">
        <v>6.613104782286622</v>
      </c>
    </row>
    <row r="294" spans="1:5" x14ac:dyDescent="0.25">
      <c r="A294" t="s">
        <v>88</v>
      </c>
      <c r="B294" t="s">
        <v>310</v>
      </c>
      <c r="C294" t="s">
        <v>231</v>
      </c>
      <c r="D294" s="1">
        <v>6.613104782286622</v>
      </c>
      <c r="E294" s="1">
        <v>6.613104782286622</v>
      </c>
    </row>
    <row r="295" spans="1:5" x14ac:dyDescent="0.25">
      <c r="A295" t="s">
        <v>101</v>
      </c>
      <c r="B295" t="s">
        <v>310</v>
      </c>
      <c r="C295" t="s">
        <v>231</v>
      </c>
      <c r="D295" s="1">
        <v>6.613104782286622</v>
      </c>
      <c r="E295" s="1">
        <v>6.613104782286622</v>
      </c>
    </row>
    <row r="296" spans="1:5" x14ac:dyDescent="0.25">
      <c r="A296" t="s">
        <v>85</v>
      </c>
      <c r="B296" t="s">
        <v>332</v>
      </c>
      <c r="C296" t="s">
        <v>232</v>
      </c>
      <c r="D296" s="1">
        <v>6.5683584785892046</v>
      </c>
      <c r="E296" s="1">
        <v>6.5683584785892046</v>
      </c>
    </row>
    <row r="297" spans="1:5" x14ac:dyDescent="0.25">
      <c r="A297" t="s">
        <v>132</v>
      </c>
      <c r="B297" t="s">
        <v>395</v>
      </c>
      <c r="C297" t="s">
        <v>233</v>
      </c>
      <c r="D297" s="1">
        <v>6.5063378581246738</v>
      </c>
      <c r="E297" s="1">
        <v>6.5063378581246738</v>
      </c>
    </row>
    <row r="298" spans="1:5" x14ac:dyDescent="0.25">
      <c r="A298" t="s">
        <v>85</v>
      </c>
      <c r="B298" t="s">
        <v>312</v>
      </c>
      <c r="C298" t="s">
        <v>234</v>
      </c>
      <c r="D298" s="1">
        <v>6.3204846151296428</v>
      </c>
      <c r="E298" s="1">
        <v>6.3204846151296428</v>
      </c>
    </row>
    <row r="299" spans="1:5" x14ac:dyDescent="0.25">
      <c r="C299" t="s">
        <v>235</v>
      </c>
      <c r="D299" s="1">
        <v>6.3026376730319056</v>
      </c>
      <c r="E299" s="1">
        <v>6.3026376730319056</v>
      </c>
    </row>
    <row r="300" spans="1:5" x14ac:dyDescent="0.25">
      <c r="A300" t="s">
        <v>36</v>
      </c>
      <c r="B300" t="s">
        <v>383</v>
      </c>
      <c r="C300" t="s">
        <v>236</v>
      </c>
      <c r="D300" s="1">
        <v>-6.0805936968007659</v>
      </c>
      <c r="E300" s="1">
        <v>6.0805936968007659</v>
      </c>
    </row>
    <row r="301" spans="1:5" x14ac:dyDescent="0.25">
      <c r="A301" t="s">
        <v>124</v>
      </c>
      <c r="B301" t="s">
        <v>383</v>
      </c>
      <c r="C301" t="s">
        <v>236</v>
      </c>
      <c r="D301" s="1">
        <v>-6.0805936968007659</v>
      </c>
      <c r="E301" s="1">
        <v>6.0805936968007659</v>
      </c>
    </row>
    <row r="302" spans="1:5" x14ac:dyDescent="0.25">
      <c r="A302" t="s">
        <v>2</v>
      </c>
      <c r="B302" t="s">
        <v>422</v>
      </c>
      <c r="C302" t="s">
        <v>237</v>
      </c>
      <c r="D302" s="1">
        <v>5.958087893896149</v>
      </c>
      <c r="E302" s="1">
        <v>5.958087893896149</v>
      </c>
    </row>
    <row r="303" spans="1:5" x14ac:dyDescent="0.25">
      <c r="A303" t="s">
        <v>33</v>
      </c>
      <c r="B303" t="s">
        <v>422</v>
      </c>
      <c r="C303" t="s">
        <v>237</v>
      </c>
      <c r="D303" s="1">
        <v>5.958087893896149</v>
      </c>
      <c r="E303" s="1">
        <v>5.958087893896149</v>
      </c>
    </row>
    <row r="304" spans="1:5" x14ac:dyDescent="0.25">
      <c r="A304" t="s">
        <v>50</v>
      </c>
      <c r="B304" t="s">
        <v>368</v>
      </c>
      <c r="C304" t="s">
        <v>238</v>
      </c>
      <c r="D304" s="1">
        <v>5.7724693210586082</v>
      </c>
      <c r="E304" s="1">
        <v>5.7724693210586082</v>
      </c>
    </row>
    <row r="305" spans="1:5" x14ac:dyDescent="0.25">
      <c r="A305" t="s">
        <v>51</v>
      </c>
      <c r="B305" t="s">
        <v>368</v>
      </c>
      <c r="C305" t="s">
        <v>238</v>
      </c>
      <c r="D305" s="1">
        <v>5.7724693210586082</v>
      </c>
      <c r="E305" s="1">
        <v>5.7724693210586082</v>
      </c>
    </row>
    <row r="306" spans="1:5" x14ac:dyDescent="0.25">
      <c r="A306" t="s">
        <v>12</v>
      </c>
      <c r="B306" t="s">
        <v>368</v>
      </c>
      <c r="C306" t="s">
        <v>238</v>
      </c>
      <c r="D306" s="1">
        <v>5.7724693210586082</v>
      </c>
      <c r="E306" s="1">
        <v>5.7724693210586082</v>
      </c>
    </row>
    <row r="307" spans="1:5" x14ac:dyDescent="0.25">
      <c r="A307" t="s">
        <v>52</v>
      </c>
      <c r="B307" t="s">
        <v>368</v>
      </c>
      <c r="C307" t="s">
        <v>238</v>
      </c>
      <c r="D307" s="1">
        <v>5.7724693210586082</v>
      </c>
      <c r="E307" s="1">
        <v>5.7724693210586082</v>
      </c>
    </row>
    <row r="308" spans="1:5" x14ac:dyDescent="0.25">
      <c r="A308" t="s">
        <v>14</v>
      </c>
      <c r="B308" t="s">
        <v>368</v>
      </c>
      <c r="C308" t="s">
        <v>238</v>
      </c>
      <c r="D308" s="1">
        <v>5.7724693210586082</v>
      </c>
      <c r="E308" s="1">
        <v>5.7724693210586082</v>
      </c>
    </row>
    <row r="309" spans="1:5" x14ac:dyDescent="0.25">
      <c r="A309" t="s">
        <v>85</v>
      </c>
      <c r="B309" t="s">
        <v>324</v>
      </c>
      <c r="C309" t="s">
        <v>239</v>
      </c>
      <c r="D309" s="1">
        <v>5.7708772572922831</v>
      </c>
      <c r="E309" s="1">
        <v>5.7708772572922831</v>
      </c>
    </row>
    <row r="310" spans="1:5" x14ac:dyDescent="0.25">
      <c r="A310" t="s">
        <v>131</v>
      </c>
      <c r="B310" t="s">
        <v>402</v>
      </c>
      <c r="C310" t="s">
        <v>240</v>
      </c>
      <c r="D310" s="1">
        <v>5.5254503588567365</v>
      </c>
      <c r="E310" s="1">
        <v>5.5254503588567365</v>
      </c>
    </row>
    <row r="311" spans="1:5" x14ac:dyDescent="0.25">
      <c r="A311" t="s">
        <v>96</v>
      </c>
      <c r="B311" t="s">
        <v>328</v>
      </c>
      <c r="C311" t="s">
        <v>241</v>
      </c>
      <c r="D311" s="1">
        <v>-5.5027159753204407</v>
      </c>
      <c r="E311" s="1">
        <v>5.5027159753204407</v>
      </c>
    </row>
    <row r="312" spans="1:5" x14ac:dyDescent="0.25">
      <c r="C312" t="s">
        <v>242</v>
      </c>
      <c r="D312" s="1">
        <v>-5.281360415825465</v>
      </c>
      <c r="E312" s="1">
        <v>5.281360415825465</v>
      </c>
    </row>
    <row r="313" spans="1:5" x14ac:dyDescent="0.25">
      <c r="A313" t="s">
        <v>42</v>
      </c>
      <c r="B313" t="s">
        <v>374</v>
      </c>
      <c r="C313" t="s">
        <v>243</v>
      </c>
      <c r="D313" s="1">
        <v>5.2790312670999953</v>
      </c>
      <c r="E313" s="1">
        <v>5.2790312670999953</v>
      </c>
    </row>
    <row r="314" spans="1:5" x14ac:dyDescent="0.25">
      <c r="A314" t="s">
        <v>24</v>
      </c>
      <c r="B314" t="s">
        <v>360</v>
      </c>
      <c r="C314" t="s">
        <v>244</v>
      </c>
      <c r="D314" s="1">
        <v>-4.9972027317579748</v>
      </c>
      <c r="E314" s="1">
        <v>4.9972027317579748</v>
      </c>
    </row>
    <row r="315" spans="1:5" x14ac:dyDescent="0.25">
      <c r="C315" t="s">
        <v>245</v>
      </c>
      <c r="D315" s="1">
        <v>4.9834809507694136</v>
      </c>
      <c r="E315" s="1">
        <v>4.9834809507694136</v>
      </c>
    </row>
    <row r="316" spans="1:5" x14ac:dyDescent="0.25">
      <c r="A316" t="s">
        <v>13</v>
      </c>
      <c r="B316" t="s">
        <v>342</v>
      </c>
      <c r="C316" t="s">
        <v>246</v>
      </c>
      <c r="D316" s="1">
        <v>4.8856563298566371</v>
      </c>
      <c r="E316" s="1">
        <v>4.8856563298566371</v>
      </c>
    </row>
    <row r="317" spans="1:5" x14ac:dyDescent="0.25">
      <c r="A317" t="s">
        <v>6</v>
      </c>
      <c r="B317" t="s">
        <v>342</v>
      </c>
      <c r="C317" t="s">
        <v>246</v>
      </c>
      <c r="D317" s="1">
        <v>4.8856563298566371</v>
      </c>
      <c r="E317" s="1">
        <v>4.8856563298566371</v>
      </c>
    </row>
    <row r="318" spans="1:5" x14ac:dyDescent="0.25">
      <c r="A318" t="s">
        <v>17</v>
      </c>
      <c r="B318" t="s">
        <v>352</v>
      </c>
      <c r="C318" t="s">
        <v>247</v>
      </c>
      <c r="D318" s="1">
        <v>-0.60370602972770371</v>
      </c>
      <c r="E318" s="1">
        <v>4.7434576604800824</v>
      </c>
    </row>
    <row r="319" spans="1:5" x14ac:dyDescent="0.25">
      <c r="A319" t="s">
        <v>71</v>
      </c>
      <c r="B319" t="s">
        <v>352</v>
      </c>
      <c r="C319" t="s">
        <v>247</v>
      </c>
      <c r="D319" s="1">
        <v>-0.60370602972770371</v>
      </c>
      <c r="E319" s="1">
        <v>4.7434576604800824</v>
      </c>
    </row>
    <row r="320" spans="1:5" x14ac:dyDescent="0.25">
      <c r="A320" t="s">
        <v>72</v>
      </c>
      <c r="B320" t="s">
        <v>352</v>
      </c>
      <c r="C320" t="s">
        <v>247</v>
      </c>
      <c r="D320" s="1">
        <v>-0.60370602972770371</v>
      </c>
      <c r="E320" s="1">
        <v>4.7434576604800824</v>
      </c>
    </row>
    <row r="321" spans="1:5" x14ac:dyDescent="0.25">
      <c r="A321" t="s">
        <v>73</v>
      </c>
      <c r="B321" t="s">
        <v>352</v>
      </c>
      <c r="C321" t="s">
        <v>247</v>
      </c>
      <c r="D321" s="1">
        <v>-0.60370602972770371</v>
      </c>
      <c r="E321" s="1">
        <v>4.7434576604800824</v>
      </c>
    </row>
    <row r="322" spans="1:5" x14ac:dyDescent="0.25">
      <c r="A322" t="s">
        <v>74</v>
      </c>
      <c r="B322" t="s">
        <v>352</v>
      </c>
      <c r="C322" t="s">
        <v>247</v>
      </c>
      <c r="D322" s="1">
        <v>-0.60370602972770371</v>
      </c>
      <c r="E322" s="1">
        <v>4.7434576604800824</v>
      </c>
    </row>
    <row r="323" spans="1:5" x14ac:dyDescent="0.25">
      <c r="A323" t="s">
        <v>39</v>
      </c>
      <c r="B323" t="s">
        <v>381</v>
      </c>
      <c r="C323" t="s">
        <v>248</v>
      </c>
      <c r="D323" s="1">
        <v>4.7144978740711867</v>
      </c>
      <c r="E323" s="1">
        <v>4.7144978740711867</v>
      </c>
    </row>
    <row r="324" spans="1:5" x14ac:dyDescent="0.25">
      <c r="A324" t="s">
        <v>51</v>
      </c>
      <c r="B324" t="s">
        <v>381</v>
      </c>
      <c r="C324" t="s">
        <v>248</v>
      </c>
      <c r="D324" s="1">
        <v>4.7144978740711867</v>
      </c>
      <c r="E324" s="1">
        <v>4.7144978740711867</v>
      </c>
    </row>
    <row r="325" spans="1:5" x14ac:dyDescent="0.25">
      <c r="A325" t="s">
        <v>12</v>
      </c>
      <c r="B325" t="s">
        <v>381</v>
      </c>
      <c r="C325" t="s">
        <v>248</v>
      </c>
      <c r="D325" s="1">
        <v>4.7144978740711867</v>
      </c>
      <c r="E325" s="1">
        <v>4.7144978740711867</v>
      </c>
    </row>
    <row r="326" spans="1:5" x14ac:dyDescent="0.25">
      <c r="A326" t="s">
        <v>14</v>
      </c>
      <c r="B326" t="s">
        <v>381</v>
      </c>
      <c r="C326" t="s">
        <v>248</v>
      </c>
      <c r="D326" s="1">
        <v>4.7144978740711867</v>
      </c>
      <c r="E326" s="1">
        <v>4.7144978740711867</v>
      </c>
    </row>
    <row r="327" spans="1:5" x14ac:dyDescent="0.25">
      <c r="A327" t="s">
        <v>66</v>
      </c>
      <c r="B327" t="s">
        <v>381</v>
      </c>
      <c r="C327" t="s">
        <v>248</v>
      </c>
      <c r="D327" s="1">
        <v>4.7144978740711867</v>
      </c>
      <c r="E327" s="1">
        <v>4.7144978740711867</v>
      </c>
    </row>
    <row r="328" spans="1:5" x14ac:dyDescent="0.25">
      <c r="A328" t="s">
        <v>125</v>
      </c>
      <c r="B328" t="s">
        <v>337</v>
      </c>
      <c r="C328" t="s">
        <v>249</v>
      </c>
      <c r="D328" s="1">
        <v>1.315345181898806</v>
      </c>
      <c r="E328" s="1">
        <v>4.6664827579078363</v>
      </c>
    </row>
    <row r="329" spans="1:5" x14ac:dyDescent="0.25">
      <c r="A329" t="s">
        <v>126</v>
      </c>
      <c r="B329" t="s">
        <v>337</v>
      </c>
      <c r="C329" t="s">
        <v>249</v>
      </c>
      <c r="D329" s="1">
        <v>1.315345181898806</v>
      </c>
      <c r="E329" s="1">
        <v>4.6664827579078363</v>
      </c>
    </row>
    <row r="330" spans="1:5" x14ac:dyDescent="0.25">
      <c r="A330" t="s">
        <v>129</v>
      </c>
      <c r="B330" t="s">
        <v>355</v>
      </c>
      <c r="C330" t="s">
        <v>250</v>
      </c>
      <c r="D330" s="1">
        <v>1.9117942612285783</v>
      </c>
      <c r="E330" s="1">
        <v>4.6586876272386935</v>
      </c>
    </row>
    <row r="331" spans="1:5" x14ac:dyDescent="0.25">
      <c r="A331" t="s">
        <v>90</v>
      </c>
      <c r="B331" t="s">
        <v>355</v>
      </c>
      <c r="C331" t="s">
        <v>250</v>
      </c>
      <c r="D331" s="1">
        <v>1.9117942612285783</v>
      </c>
      <c r="E331" s="1">
        <v>4.6586876272386935</v>
      </c>
    </row>
    <row r="332" spans="1:5" x14ac:dyDescent="0.25">
      <c r="A332" t="s">
        <v>44</v>
      </c>
      <c r="B332" t="s">
        <v>372</v>
      </c>
      <c r="C332" t="s">
        <v>251</v>
      </c>
      <c r="D332" s="1">
        <v>-4.6224667253480094</v>
      </c>
      <c r="E332" s="1">
        <v>4.6224667253480094</v>
      </c>
    </row>
    <row r="333" spans="1:5" x14ac:dyDescent="0.25">
      <c r="A333" t="s">
        <v>45</v>
      </c>
      <c r="B333" t="s">
        <v>336</v>
      </c>
      <c r="C333" t="s">
        <v>252</v>
      </c>
      <c r="D333" s="1">
        <v>4.4276405239943042</v>
      </c>
      <c r="E333" s="1">
        <v>4.4276405239943042</v>
      </c>
    </row>
    <row r="334" spans="1:5" x14ac:dyDescent="0.25">
      <c r="A334" t="s">
        <v>6</v>
      </c>
      <c r="B334" t="s">
        <v>336</v>
      </c>
      <c r="C334" t="s">
        <v>252</v>
      </c>
      <c r="D334" s="1">
        <v>4.4276405239943042</v>
      </c>
      <c r="E334" s="1">
        <v>4.4276405239943042</v>
      </c>
    </row>
    <row r="335" spans="1:5" x14ac:dyDescent="0.25">
      <c r="A335" t="s">
        <v>46</v>
      </c>
      <c r="B335" t="s">
        <v>336</v>
      </c>
      <c r="C335" t="s">
        <v>252</v>
      </c>
      <c r="D335" s="1">
        <v>4.4276405239943042</v>
      </c>
      <c r="E335" s="1">
        <v>4.4276405239943042</v>
      </c>
    </row>
    <row r="336" spans="1:5" x14ac:dyDescent="0.25">
      <c r="A336" t="s">
        <v>41</v>
      </c>
      <c r="B336" t="s">
        <v>336</v>
      </c>
      <c r="C336" t="s">
        <v>252</v>
      </c>
      <c r="D336" s="1">
        <v>4.4276405239943042</v>
      </c>
      <c r="E336" s="1">
        <v>4.4276405239943042</v>
      </c>
    </row>
    <row r="337" spans="1:5" x14ac:dyDescent="0.25">
      <c r="A337" t="s">
        <v>47</v>
      </c>
      <c r="B337" t="s">
        <v>336</v>
      </c>
      <c r="C337" t="s">
        <v>252</v>
      </c>
      <c r="D337" s="1">
        <v>4.4276405239943042</v>
      </c>
      <c r="E337" s="1">
        <v>4.4276405239943042</v>
      </c>
    </row>
    <row r="338" spans="1:5" x14ac:dyDescent="0.25">
      <c r="A338" t="s">
        <v>109</v>
      </c>
      <c r="B338" t="s">
        <v>432</v>
      </c>
      <c r="C338" t="s">
        <v>253</v>
      </c>
      <c r="D338" s="1">
        <v>4.4195992932627695</v>
      </c>
      <c r="E338" s="1">
        <v>4.4195992932627695</v>
      </c>
    </row>
    <row r="339" spans="1:5" x14ac:dyDescent="0.25">
      <c r="A339" t="s">
        <v>85</v>
      </c>
      <c r="B339" t="s">
        <v>308</v>
      </c>
      <c r="C339" t="s">
        <v>254</v>
      </c>
      <c r="D339" s="1">
        <v>4.2816186102491134</v>
      </c>
      <c r="E339" s="1">
        <v>4.2816186102491134</v>
      </c>
    </row>
    <row r="340" spans="1:5" x14ac:dyDescent="0.25">
      <c r="A340" t="s">
        <v>137</v>
      </c>
      <c r="B340" t="s">
        <v>400</v>
      </c>
      <c r="C340" t="s">
        <v>255</v>
      </c>
      <c r="D340" s="1">
        <v>4.2017584486879374</v>
      </c>
      <c r="E340" s="1">
        <v>4.2017584486879374</v>
      </c>
    </row>
    <row r="341" spans="1:5" x14ac:dyDescent="0.25">
      <c r="A341" t="s">
        <v>107</v>
      </c>
      <c r="B341" t="s">
        <v>359</v>
      </c>
      <c r="C341" t="s">
        <v>256</v>
      </c>
      <c r="D341" s="1">
        <v>4.064307418820376</v>
      </c>
      <c r="E341" s="1">
        <v>4.064307418820376</v>
      </c>
    </row>
    <row r="342" spans="1:5" x14ac:dyDescent="0.25">
      <c r="A342" t="s">
        <v>127</v>
      </c>
      <c r="B342" t="s">
        <v>359</v>
      </c>
      <c r="C342" t="s">
        <v>256</v>
      </c>
      <c r="D342" s="1">
        <v>4.064307418820376</v>
      </c>
      <c r="E342" s="1">
        <v>4.064307418820376</v>
      </c>
    </row>
    <row r="343" spans="1:5" x14ac:dyDescent="0.25">
      <c r="A343" t="s">
        <v>118</v>
      </c>
      <c r="B343" t="s">
        <v>433</v>
      </c>
      <c r="C343" t="s">
        <v>257</v>
      </c>
      <c r="D343" s="1">
        <v>3.9109360538586602</v>
      </c>
      <c r="E343" s="1">
        <v>3.9109360538586602</v>
      </c>
    </row>
    <row r="344" spans="1:5" x14ac:dyDescent="0.25">
      <c r="A344" t="s">
        <v>36</v>
      </c>
      <c r="B344" t="s">
        <v>433</v>
      </c>
      <c r="C344" t="s">
        <v>257</v>
      </c>
      <c r="D344" s="1">
        <v>3.9109360538586602</v>
      </c>
      <c r="E344" s="1">
        <v>3.9109360538586602</v>
      </c>
    </row>
    <row r="345" spans="1:5" x14ac:dyDescent="0.25">
      <c r="A345" t="s">
        <v>117</v>
      </c>
      <c r="B345" t="s">
        <v>433</v>
      </c>
      <c r="C345" t="s">
        <v>257</v>
      </c>
      <c r="D345" s="1">
        <v>3.9109360538586602</v>
      </c>
      <c r="E345" s="1">
        <v>3.9109360538586602</v>
      </c>
    </row>
    <row r="346" spans="1:5" x14ac:dyDescent="0.25">
      <c r="C346" t="s">
        <v>258</v>
      </c>
      <c r="D346" s="1">
        <v>-3.9036142203927349</v>
      </c>
      <c r="E346" s="1">
        <v>3.9036142203927349</v>
      </c>
    </row>
    <row r="347" spans="1:5" x14ac:dyDescent="0.25">
      <c r="A347" t="s">
        <v>108</v>
      </c>
      <c r="B347" t="s">
        <v>412</v>
      </c>
      <c r="C347" t="s">
        <v>259</v>
      </c>
      <c r="D347" s="1">
        <v>3.8585612783839442</v>
      </c>
      <c r="E347" s="1">
        <v>3.8585612783839442</v>
      </c>
    </row>
    <row r="348" spans="1:5" x14ac:dyDescent="0.25">
      <c r="A348" t="s">
        <v>6</v>
      </c>
      <c r="B348" t="s">
        <v>428</v>
      </c>
      <c r="C348" t="s">
        <v>260</v>
      </c>
      <c r="D348" s="1">
        <v>3.6695606948323674</v>
      </c>
      <c r="E348" s="1">
        <v>3.6695606948323674</v>
      </c>
    </row>
    <row r="349" spans="1:5" x14ac:dyDescent="0.25">
      <c r="A349" t="s">
        <v>14</v>
      </c>
      <c r="B349" t="s">
        <v>367</v>
      </c>
      <c r="C349" t="s">
        <v>261</v>
      </c>
      <c r="D349" s="1">
        <v>3.5451531446607936</v>
      </c>
      <c r="E349" s="1">
        <v>3.5451531446607936</v>
      </c>
    </row>
    <row r="350" spans="1:5" x14ac:dyDescent="0.25">
      <c r="A350" t="s">
        <v>118</v>
      </c>
      <c r="B350" t="s">
        <v>435</v>
      </c>
      <c r="C350" t="s">
        <v>262</v>
      </c>
      <c r="D350" s="1">
        <v>3.4320459248147426</v>
      </c>
      <c r="E350" s="1">
        <v>3.4320459248147426</v>
      </c>
    </row>
    <row r="351" spans="1:5" x14ac:dyDescent="0.25">
      <c r="A351" t="s">
        <v>117</v>
      </c>
      <c r="B351" t="s">
        <v>435</v>
      </c>
      <c r="C351" t="s">
        <v>262</v>
      </c>
      <c r="D351" s="1">
        <v>3.4320459248147426</v>
      </c>
      <c r="E351" s="1">
        <v>3.4320459248147426</v>
      </c>
    </row>
    <row r="352" spans="1:5" x14ac:dyDescent="0.25">
      <c r="C352" t="s">
        <v>263</v>
      </c>
      <c r="D352" s="1">
        <v>-3.325301002556774</v>
      </c>
      <c r="E352" s="1">
        <v>3.325301002556774</v>
      </c>
    </row>
    <row r="353" spans="1:5" x14ac:dyDescent="0.25">
      <c r="C353" t="s">
        <v>265</v>
      </c>
      <c r="D353" s="1">
        <v>-3.2065402524654609</v>
      </c>
      <c r="E353" s="1">
        <v>3.2065402524654609</v>
      </c>
    </row>
    <row r="354" spans="1:5" x14ac:dyDescent="0.25">
      <c r="C354" t="s">
        <v>264</v>
      </c>
      <c r="D354" s="1">
        <v>-3.2065402524654609</v>
      </c>
      <c r="E354" s="1">
        <v>3.2065402524654609</v>
      </c>
    </row>
    <row r="355" spans="1:5" x14ac:dyDescent="0.25">
      <c r="A355" t="s">
        <v>64</v>
      </c>
      <c r="B355" t="s">
        <v>429</v>
      </c>
      <c r="C355" t="s">
        <v>266</v>
      </c>
      <c r="D355" s="1">
        <v>3.1770015683309265</v>
      </c>
      <c r="E355" s="1">
        <v>3.1770015683309265</v>
      </c>
    </row>
    <row r="356" spans="1:5" x14ac:dyDescent="0.25">
      <c r="A356" t="s">
        <v>69</v>
      </c>
      <c r="B356" t="s">
        <v>319</v>
      </c>
      <c r="C356" t="s">
        <v>267</v>
      </c>
      <c r="D356" s="1">
        <v>-3.1704402396386882</v>
      </c>
      <c r="E356" s="1">
        <v>3.1704402396386882</v>
      </c>
    </row>
    <row r="357" spans="1:5" x14ac:dyDescent="0.25">
      <c r="A357" t="s">
        <v>70</v>
      </c>
      <c r="B357" t="s">
        <v>319</v>
      </c>
      <c r="C357" t="s">
        <v>267</v>
      </c>
      <c r="D357" s="1">
        <v>-3.1704402396386882</v>
      </c>
      <c r="E357" s="1">
        <v>3.1704402396386882</v>
      </c>
    </row>
    <row r="358" spans="1:5" x14ac:dyDescent="0.25">
      <c r="A358" t="s">
        <v>17</v>
      </c>
      <c r="B358" t="s">
        <v>414</v>
      </c>
      <c r="C358" t="s">
        <v>268</v>
      </c>
      <c r="D358" s="1">
        <v>1.0585780198230745</v>
      </c>
      <c r="E358" s="1">
        <v>3.0991036350283681</v>
      </c>
    </row>
    <row r="359" spans="1:5" x14ac:dyDescent="0.25">
      <c r="A359" t="s">
        <v>108</v>
      </c>
      <c r="B359" t="s">
        <v>414</v>
      </c>
      <c r="C359" t="s">
        <v>268</v>
      </c>
      <c r="D359" s="1">
        <v>1.0585780198230745</v>
      </c>
      <c r="E359" s="1">
        <v>3.0991036350283681</v>
      </c>
    </row>
    <row r="360" spans="1:5" x14ac:dyDescent="0.25">
      <c r="C360" t="s">
        <v>269</v>
      </c>
      <c r="D360" s="1">
        <v>-3.0959698989321689</v>
      </c>
      <c r="E360" s="1">
        <v>3.0959698989321689</v>
      </c>
    </row>
    <row r="361" spans="1:5" x14ac:dyDescent="0.25">
      <c r="A361" t="s">
        <v>66</v>
      </c>
      <c r="B361" t="s">
        <v>382</v>
      </c>
      <c r="C361" t="s">
        <v>270</v>
      </c>
      <c r="D361" s="1">
        <v>-2.9927709023010975</v>
      </c>
      <c r="E361" s="1">
        <v>2.9927709023010975</v>
      </c>
    </row>
    <row r="362" spans="1:5" x14ac:dyDescent="0.25">
      <c r="A362" t="s">
        <v>23</v>
      </c>
      <c r="B362" t="s">
        <v>350</v>
      </c>
      <c r="C362" t="s">
        <v>271</v>
      </c>
      <c r="D362" s="1">
        <v>-2.9653346479664955</v>
      </c>
      <c r="E362" s="1">
        <v>2.9653346479664955</v>
      </c>
    </row>
    <row r="363" spans="1:5" x14ac:dyDescent="0.25">
      <c r="A363" t="s">
        <v>17</v>
      </c>
      <c r="B363" t="s">
        <v>418</v>
      </c>
      <c r="C363" t="s">
        <v>272</v>
      </c>
      <c r="D363" s="1">
        <v>2.505999901554294</v>
      </c>
      <c r="E363" s="1">
        <v>2.505999901554294</v>
      </c>
    </row>
    <row r="364" spans="1:5" x14ac:dyDescent="0.25">
      <c r="A364" t="s">
        <v>108</v>
      </c>
      <c r="B364" t="s">
        <v>418</v>
      </c>
      <c r="C364" t="s">
        <v>272</v>
      </c>
      <c r="D364" s="1">
        <v>2.505999901554294</v>
      </c>
      <c r="E364" s="1">
        <v>2.505999901554294</v>
      </c>
    </row>
    <row r="365" spans="1:5" x14ac:dyDescent="0.25">
      <c r="A365" t="s">
        <v>2</v>
      </c>
      <c r="B365" t="s">
        <v>362</v>
      </c>
      <c r="C365" t="s">
        <v>273</v>
      </c>
      <c r="D365" s="1">
        <v>2.4906953664540796</v>
      </c>
      <c r="E365" s="1">
        <v>2.4906953664540796</v>
      </c>
    </row>
    <row r="366" spans="1:5" x14ac:dyDescent="0.25">
      <c r="A366" t="s">
        <v>78</v>
      </c>
      <c r="B366" t="s">
        <v>362</v>
      </c>
      <c r="C366" t="s">
        <v>273</v>
      </c>
      <c r="D366" s="1">
        <v>2.4906953664540796</v>
      </c>
      <c r="E366" s="1">
        <v>2.4906953664540796</v>
      </c>
    </row>
    <row r="367" spans="1:5" x14ac:dyDescent="0.25">
      <c r="A367" t="s">
        <v>108</v>
      </c>
      <c r="B367" t="s">
        <v>413</v>
      </c>
      <c r="C367" t="s">
        <v>274</v>
      </c>
      <c r="D367" s="1">
        <v>2.383229024884201</v>
      </c>
      <c r="E367" s="1">
        <v>2.383229024884201</v>
      </c>
    </row>
    <row r="368" spans="1:5" x14ac:dyDescent="0.25">
      <c r="A368" t="s">
        <v>51</v>
      </c>
      <c r="B368" t="s">
        <v>366</v>
      </c>
      <c r="C368" t="s">
        <v>275</v>
      </c>
      <c r="D368" s="1">
        <v>-0.43324034022239577</v>
      </c>
      <c r="E368" s="1">
        <v>2.3724823806848829</v>
      </c>
    </row>
    <row r="369" spans="1:5" x14ac:dyDescent="0.25">
      <c r="A369" t="s">
        <v>65</v>
      </c>
      <c r="B369" t="s">
        <v>311</v>
      </c>
      <c r="C369" t="s">
        <v>276</v>
      </c>
      <c r="D369" s="1">
        <v>2.3664248973126147</v>
      </c>
      <c r="E369" s="1">
        <v>2.3664248973126147</v>
      </c>
    </row>
    <row r="370" spans="1:5" x14ac:dyDescent="0.25">
      <c r="A370" t="s">
        <v>116</v>
      </c>
      <c r="B370" t="s">
        <v>339</v>
      </c>
      <c r="C370" t="s">
        <v>277</v>
      </c>
      <c r="D370" s="1">
        <v>2.3598708803030934</v>
      </c>
      <c r="E370" s="1">
        <v>2.3598708803030934</v>
      </c>
    </row>
    <row r="371" spans="1:5" x14ac:dyDescent="0.25">
      <c r="A371" t="s">
        <v>135</v>
      </c>
      <c r="B371" t="s">
        <v>373</v>
      </c>
      <c r="C371" t="s">
        <v>278</v>
      </c>
      <c r="D371" s="1">
        <v>2.2703875751291278</v>
      </c>
      <c r="E371" s="1">
        <v>2.2703875751291278</v>
      </c>
    </row>
    <row r="372" spans="1:5" x14ac:dyDescent="0.25">
      <c r="A372" t="s">
        <v>78</v>
      </c>
      <c r="B372" t="s">
        <v>380</v>
      </c>
      <c r="C372" t="s">
        <v>279</v>
      </c>
      <c r="D372" s="1">
        <v>2.1419980151505085</v>
      </c>
      <c r="E372" s="1">
        <v>2.1419980151505085</v>
      </c>
    </row>
    <row r="373" spans="1:5" x14ac:dyDescent="0.25">
      <c r="A373" t="s">
        <v>128</v>
      </c>
      <c r="B373" t="s">
        <v>380</v>
      </c>
      <c r="C373" t="s">
        <v>279</v>
      </c>
      <c r="D373" s="1">
        <v>2.1419980151505085</v>
      </c>
      <c r="E373" s="1">
        <v>2.1419980151505085</v>
      </c>
    </row>
    <row r="374" spans="1:5" x14ac:dyDescent="0.25">
      <c r="C374" t="s">
        <v>280</v>
      </c>
      <c r="D374" s="1">
        <v>-2.0405256152052935</v>
      </c>
      <c r="E374" s="1">
        <v>2.0405256152052935</v>
      </c>
    </row>
    <row r="375" spans="1:5" x14ac:dyDescent="0.25">
      <c r="A375" t="s">
        <v>13</v>
      </c>
      <c r="B375" t="s">
        <v>409</v>
      </c>
      <c r="C375" t="s">
        <v>281</v>
      </c>
      <c r="D375" s="1">
        <v>1.871473683823319</v>
      </c>
      <c r="E375" s="1">
        <v>1.871473683823319</v>
      </c>
    </row>
    <row r="376" spans="1:5" x14ac:dyDescent="0.25">
      <c r="A376" t="s">
        <v>119</v>
      </c>
      <c r="B376" t="s">
        <v>409</v>
      </c>
      <c r="C376" t="s">
        <v>281</v>
      </c>
      <c r="D376" s="1">
        <v>1.871473683823319</v>
      </c>
      <c r="E376" s="1">
        <v>1.871473683823319</v>
      </c>
    </row>
    <row r="377" spans="1:5" x14ac:dyDescent="0.25">
      <c r="A377" t="s">
        <v>120</v>
      </c>
      <c r="B377" t="s">
        <v>409</v>
      </c>
      <c r="C377" t="s">
        <v>281</v>
      </c>
      <c r="D377" s="1">
        <v>1.871473683823319</v>
      </c>
      <c r="E377" s="1">
        <v>1.871473683823319</v>
      </c>
    </row>
    <row r="378" spans="1:5" x14ac:dyDescent="0.25">
      <c r="A378" t="s">
        <v>13</v>
      </c>
      <c r="B378" t="s">
        <v>427</v>
      </c>
      <c r="C378" t="s">
        <v>282</v>
      </c>
      <c r="D378" s="1">
        <v>1.871473683823319</v>
      </c>
      <c r="E378" s="1">
        <v>1.871473683823319</v>
      </c>
    </row>
    <row r="379" spans="1:5" x14ac:dyDescent="0.25">
      <c r="A379" t="s">
        <v>48</v>
      </c>
      <c r="B379" t="s">
        <v>396</v>
      </c>
      <c r="C379" t="s">
        <v>283</v>
      </c>
      <c r="D379" s="1">
        <v>1.8292488708646608</v>
      </c>
      <c r="E379" s="1">
        <v>1.8292488708646608</v>
      </c>
    </row>
    <row r="380" spans="1:5" x14ac:dyDescent="0.25">
      <c r="A380" t="s">
        <v>134</v>
      </c>
      <c r="B380" t="s">
        <v>335</v>
      </c>
      <c r="C380" t="s">
        <v>284</v>
      </c>
      <c r="D380" s="1">
        <v>1.60557872653797</v>
      </c>
      <c r="E380" s="1">
        <v>1.60557872653797</v>
      </c>
    </row>
    <row r="381" spans="1:5" x14ac:dyDescent="0.25">
      <c r="A381" t="s">
        <v>35</v>
      </c>
      <c r="B381" t="s">
        <v>357</v>
      </c>
      <c r="C381" t="s">
        <v>285</v>
      </c>
      <c r="D381" s="1">
        <v>1.5582651316550544</v>
      </c>
      <c r="E381" s="1">
        <v>1.5582651316550544</v>
      </c>
    </row>
    <row r="382" spans="1:5" x14ac:dyDescent="0.25">
      <c r="A382" t="s">
        <v>108</v>
      </c>
      <c r="B382" t="s">
        <v>357</v>
      </c>
      <c r="C382" t="s">
        <v>285</v>
      </c>
      <c r="D382" s="1">
        <v>1.5582651316550544</v>
      </c>
      <c r="E382" s="1">
        <v>1.5582651316550544</v>
      </c>
    </row>
    <row r="383" spans="1:5" x14ac:dyDescent="0.25">
      <c r="A383" t="s">
        <v>136</v>
      </c>
      <c r="B383" t="s">
        <v>407</v>
      </c>
      <c r="C383" t="s">
        <v>286</v>
      </c>
      <c r="D383" s="1">
        <v>1.47883469603505</v>
      </c>
      <c r="E383" s="1">
        <v>1.47883469603505</v>
      </c>
    </row>
    <row r="384" spans="1:5" x14ac:dyDescent="0.25">
      <c r="A384" t="s">
        <v>60</v>
      </c>
      <c r="B384" t="s">
        <v>304</v>
      </c>
      <c r="C384" t="s">
        <v>287</v>
      </c>
      <c r="D384" s="1">
        <v>-1.3974559939271458</v>
      </c>
      <c r="E384" s="1">
        <v>1.3974559939271458</v>
      </c>
    </row>
    <row r="385" spans="1:5" x14ac:dyDescent="0.25">
      <c r="A385" t="s">
        <v>65</v>
      </c>
      <c r="B385" t="s">
        <v>406</v>
      </c>
      <c r="C385" t="s">
        <v>288</v>
      </c>
      <c r="D385" s="1">
        <v>1.3844757265854406</v>
      </c>
      <c r="E385" s="1">
        <v>1.3844757265854406</v>
      </c>
    </row>
    <row r="386" spans="1:5" x14ac:dyDescent="0.25">
      <c r="A386" t="s">
        <v>97</v>
      </c>
      <c r="B386" t="s">
        <v>406</v>
      </c>
      <c r="C386" t="s">
        <v>288</v>
      </c>
      <c r="D386" s="1">
        <v>1.3844757265854406</v>
      </c>
      <c r="E386" s="1">
        <v>1.3844757265854406</v>
      </c>
    </row>
    <row r="387" spans="1:5" x14ac:dyDescent="0.25">
      <c r="A387" t="s">
        <v>104</v>
      </c>
      <c r="B387" t="s">
        <v>406</v>
      </c>
      <c r="C387" t="s">
        <v>288</v>
      </c>
      <c r="D387" s="1">
        <v>1.3844757265854406</v>
      </c>
      <c r="E387" s="1">
        <v>1.3844757265854406</v>
      </c>
    </row>
    <row r="388" spans="1:5" x14ac:dyDescent="0.25">
      <c r="A388" t="s">
        <v>110</v>
      </c>
      <c r="B388" t="s">
        <v>348</v>
      </c>
      <c r="C388" t="s">
        <v>289</v>
      </c>
      <c r="D388" s="1">
        <v>1.3179265102073314</v>
      </c>
      <c r="E388" s="1">
        <v>1.3179265102073314</v>
      </c>
    </row>
    <row r="389" spans="1:5" x14ac:dyDescent="0.25">
      <c r="A389" t="s">
        <v>23</v>
      </c>
      <c r="B389" t="s">
        <v>348</v>
      </c>
      <c r="C389" t="s">
        <v>289</v>
      </c>
      <c r="D389" s="1">
        <v>1.3179265102073314</v>
      </c>
      <c r="E389" s="1">
        <v>1.3179265102073314</v>
      </c>
    </row>
    <row r="390" spans="1:5" x14ac:dyDescent="0.25">
      <c r="C390" t="s">
        <v>290</v>
      </c>
      <c r="D390" s="1">
        <v>-1.0202628076026468</v>
      </c>
      <c r="E390" s="1">
        <v>1.0202628076026468</v>
      </c>
    </row>
    <row r="391" spans="1:5" x14ac:dyDescent="0.25">
      <c r="A391" t="s">
        <v>17</v>
      </c>
      <c r="B391" t="s">
        <v>354</v>
      </c>
      <c r="C391" t="s">
        <v>291</v>
      </c>
      <c r="D391" s="1">
        <v>0.91079280164880616</v>
      </c>
      <c r="E391" s="1">
        <v>0.91079280164880616</v>
      </c>
    </row>
    <row r="392" spans="1:5" x14ac:dyDescent="0.25">
      <c r="A392" t="s">
        <v>122</v>
      </c>
      <c r="B392" t="s">
        <v>354</v>
      </c>
      <c r="C392" t="s">
        <v>291</v>
      </c>
      <c r="D392" s="1">
        <v>0.91079280164880616</v>
      </c>
      <c r="E392" s="1">
        <v>0.91079280164880616</v>
      </c>
    </row>
    <row r="393" spans="1:5" x14ac:dyDescent="0.25">
      <c r="A393" t="s">
        <v>51</v>
      </c>
      <c r="B393" t="s">
        <v>417</v>
      </c>
      <c r="C393" t="s">
        <v>292</v>
      </c>
      <c r="D393" s="1">
        <v>0.87402458161689567</v>
      </c>
      <c r="E393" s="1">
        <v>0.87402458161689567</v>
      </c>
    </row>
    <row r="394" spans="1:5" x14ac:dyDescent="0.25">
      <c r="A394" t="s">
        <v>97</v>
      </c>
      <c r="B394" t="s">
        <v>302</v>
      </c>
      <c r="C394" t="s">
        <v>293</v>
      </c>
      <c r="D394" s="1">
        <v>0.85073493084906171</v>
      </c>
      <c r="E394" s="1">
        <v>0.85073493084906171</v>
      </c>
    </row>
    <row r="395" spans="1:5" x14ac:dyDescent="0.25">
      <c r="A395" t="s">
        <v>104</v>
      </c>
      <c r="B395" t="s">
        <v>302</v>
      </c>
      <c r="C395" t="s">
        <v>293</v>
      </c>
      <c r="D395" s="1">
        <v>0.85073493084906171</v>
      </c>
      <c r="E395" s="1">
        <v>0.85073493084906171</v>
      </c>
    </row>
    <row r="396" spans="1:5" x14ac:dyDescent="0.25">
      <c r="A396" t="s">
        <v>133</v>
      </c>
      <c r="B396" t="s">
        <v>347</v>
      </c>
      <c r="C396" t="s">
        <v>294</v>
      </c>
      <c r="D396" s="1">
        <v>0.72497414800448678</v>
      </c>
      <c r="E396" s="1">
        <v>0.72497414800448678</v>
      </c>
    </row>
    <row r="397" spans="1:5" x14ac:dyDescent="0.25">
      <c r="A397" t="s">
        <v>97</v>
      </c>
      <c r="B397" t="s">
        <v>408</v>
      </c>
      <c r="C397" t="s">
        <v>295</v>
      </c>
      <c r="D397" s="1">
        <v>0.65799029807857112</v>
      </c>
      <c r="E397" s="1">
        <v>0.65799029807857112</v>
      </c>
    </row>
    <row r="398" spans="1:5" x14ac:dyDescent="0.25">
      <c r="A398" t="s">
        <v>104</v>
      </c>
      <c r="B398" t="s">
        <v>408</v>
      </c>
      <c r="C398" t="s">
        <v>295</v>
      </c>
      <c r="D398" s="1">
        <v>0.65799029807857112</v>
      </c>
      <c r="E398" s="1">
        <v>0.65799029807857112</v>
      </c>
    </row>
    <row r="399" spans="1:5" x14ac:dyDescent="0.25">
      <c r="A399" t="s">
        <v>40</v>
      </c>
      <c r="B399" t="s">
        <v>408</v>
      </c>
      <c r="C399" t="s">
        <v>295</v>
      </c>
      <c r="D399" s="1">
        <v>0.65799029807857112</v>
      </c>
      <c r="E399" s="1">
        <v>0.65799029807857112</v>
      </c>
    </row>
  </sheetData>
  <conditionalFormatting sqref="E2:E399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72B403-E2AC-4D38-AA53-491F0E209FEC}</x14:id>
        </ext>
      </extLst>
    </cfRule>
  </conditionalFormatting>
  <conditionalFormatting sqref="D2:D399">
    <cfRule type="colorScale" priority="1">
      <colorScale>
        <cfvo type="min"/>
        <cfvo type="num" val="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72B403-E2AC-4D38-AA53-491F0E209FE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39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9"/>
  <sheetViews>
    <sheetView topLeftCell="A310" workbookViewId="0">
      <selection activeCell="A84" sqref="A84:XFD84"/>
    </sheetView>
  </sheetViews>
  <sheetFormatPr defaultRowHeight="15" x14ac:dyDescent="0.25"/>
  <cols>
    <col min="1" max="1" width="13.5703125" bestFit="1" customWidth="1"/>
    <col min="2" max="2" width="75.5703125" bestFit="1" customWidth="1"/>
    <col min="3" max="3" width="72.42578125" bestFit="1" customWidth="1"/>
    <col min="4" max="4" width="4.7109375" bestFit="1" customWidth="1"/>
    <col min="5" max="5" width="7" bestFit="1" customWidth="1"/>
  </cols>
  <sheetData>
    <row r="1" spans="1:5" s="2" customFormat="1" x14ac:dyDescent="0.25">
      <c r="A1" s="2" t="s">
        <v>715</v>
      </c>
      <c r="B1" s="2" t="s">
        <v>714</v>
      </c>
      <c r="C1" s="2" t="s">
        <v>139</v>
      </c>
      <c r="D1" s="2" t="s">
        <v>143</v>
      </c>
      <c r="E1" s="2" t="s">
        <v>142</v>
      </c>
    </row>
    <row r="2" spans="1:5" x14ac:dyDescent="0.25">
      <c r="A2" t="s">
        <v>588</v>
      </c>
      <c r="B2" t="s">
        <v>589</v>
      </c>
      <c r="C2" t="s">
        <v>369</v>
      </c>
      <c r="D2" s="1">
        <v>-8.8197403212614578</v>
      </c>
      <c r="E2" s="1">
        <v>8.8197403212614578</v>
      </c>
    </row>
    <row r="3" spans="1:5" x14ac:dyDescent="0.25">
      <c r="A3" t="s">
        <v>466</v>
      </c>
      <c r="B3" t="s">
        <v>467</v>
      </c>
      <c r="C3" t="s">
        <v>403</v>
      </c>
      <c r="D3" s="1">
        <v>-37.100638143454375</v>
      </c>
      <c r="E3" s="1">
        <v>37.100638143454375</v>
      </c>
    </row>
    <row r="4" spans="1:5" x14ac:dyDescent="0.25">
      <c r="A4" t="s">
        <v>466</v>
      </c>
      <c r="B4" t="s">
        <v>467</v>
      </c>
      <c r="C4" t="s">
        <v>334</v>
      </c>
      <c r="D4" s="1">
        <v>-8.2823686379892685</v>
      </c>
      <c r="E4" s="1">
        <v>8.2823686379892685</v>
      </c>
    </row>
    <row r="5" spans="1:5" x14ac:dyDescent="0.25">
      <c r="A5" t="s">
        <v>494</v>
      </c>
      <c r="B5" t="s">
        <v>495</v>
      </c>
      <c r="C5" t="s">
        <v>325</v>
      </c>
      <c r="D5" s="1">
        <v>35.109272305505911</v>
      </c>
      <c r="E5" s="1">
        <v>35.109272305505911</v>
      </c>
    </row>
    <row r="6" spans="1:5" x14ac:dyDescent="0.25">
      <c r="A6" t="s">
        <v>494</v>
      </c>
      <c r="B6" t="s">
        <v>495</v>
      </c>
      <c r="C6" t="s">
        <v>331</v>
      </c>
      <c r="D6" s="1">
        <v>1.7942212109350173</v>
      </c>
      <c r="E6" s="1">
        <v>7.5751046253004084</v>
      </c>
    </row>
    <row r="7" spans="1:5" x14ac:dyDescent="0.25">
      <c r="A7" t="s">
        <v>634</v>
      </c>
      <c r="B7" t="s">
        <v>635</v>
      </c>
      <c r="C7" t="s">
        <v>433</v>
      </c>
      <c r="D7" s="1">
        <v>3.9109360538586602</v>
      </c>
      <c r="E7" s="1">
        <v>3.9109360538586602</v>
      </c>
    </row>
    <row r="8" spans="1:5" x14ac:dyDescent="0.25">
      <c r="A8" t="s">
        <v>634</v>
      </c>
      <c r="B8" t="s">
        <v>635</v>
      </c>
      <c r="C8" t="s">
        <v>435</v>
      </c>
      <c r="D8" s="1">
        <v>3.4320459248147426</v>
      </c>
      <c r="E8" s="1">
        <v>3.4320459248147426</v>
      </c>
    </row>
    <row r="9" spans="1:5" x14ac:dyDescent="0.25">
      <c r="A9" t="s">
        <v>668</v>
      </c>
      <c r="B9" t="s">
        <v>669</v>
      </c>
      <c r="C9" t="s">
        <v>415</v>
      </c>
      <c r="D9" s="1">
        <v>-9.2971282437900093</v>
      </c>
      <c r="E9" s="1">
        <v>23.112725769094713</v>
      </c>
    </row>
    <row r="10" spans="1:5" x14ac:dyDescent="0.25">
      <c r="A10" t="s">
        <v>668</v>
      </c>
      <c r="B10" t="s">
        <v>669</v>
      </c>
      <c r="C10" t="s">
        <v>364</v>
      </c>
      <c r="D10" s="1">
        <v>-2.6657193012774938</v>
      </c>
      <c r="E10" s="1">
        <v>16.305902559923322</v>
      </c>
    </row>
    <row r="11" spans="1:5" x14ac:dyDescent="0.25">
      <c r="A11" t="s">
        <v>668</v>
      </c>
      <c r="B11" t="s">
        <v>669</v>
      </c>
      <c r="C11" t="s">
        <v>389</v>
      </c>
      <c r="D11" s="1">
        <v>4.5964998530403056</v>
      </c>
      <c r="E11" s="1">
        <v>11.228478947636386</v>
      </c>
    </row>
    <row r="12" spans="1:5" x14ac:dyDescent="0.25">
      <c r="A12" t="s">
        <v>668</v>
      </c>
      <c r="B12" t="s">
        <v>669</v>
      </c>
      <c r="C12" t="s">
        <v>434</v>
      </c>
      <c r="D12" s="1">
        <v>8.4849923708410699</v>
      </c>
      <c r="E12" s="1">
        <v>8.4849923708410699</v>
      </c>
    </row>
    <row r="13" spans="1:5" x14ac:dyDescent="0.25">
      <c r="A13" t="s">
        <v>668</v>
      </c>
      <c r="B13" t="s">
        <v>669</v>
      </c>
      <c r="C13" t="s">
        <v>368</v>
      </c>
      <c r="D13" s="1">
        <v>5.7724693210586082</v>
      </c>
      <c r="E13" s="1">
        <v>5.7724693210586082</v>
      </c>
    </row>
    <row r="14" spans="1:5" x14ac:dyDescent="0.25">
      <c r="A14" t="s">
        <v>668</v>
      </c>
      <c r="B14" t="s">
        <v>669</v>
      </c>
      <c r="C14" t="s">
        <v>381</v>
      </c>
      <c r="D14" s="1">
        <v>4.7144978740711867</v>
      </c>
      <c r="E14" s="1">
        <v>4.7144978740711867</v>
      </c>
    </row>
    <row r="15" spans="1:5" x14ac:dyDescent="0.25">
      <c r="A15" t="s">
        <v>668</v>
      </c>
      <c r="B15" t="s">
        <v>669</v>
      </c>
      <c r="C15" t="s">
        <v>367</v>
      </c>
      <c r="D15" s="1">
        <v>3.5451531446607936</v>
      </c>
      <c r="E15" s="1">
        <v>3.5451531446607936</v>
      </c>
    </row>
    <row r="16" spans="1:5" x14ac:dyDescent="0.25">
      <c r="A16" t="s">
        <v>500</v>
      </c>
      <c r="B16" t="s">
        <v>501</v>
      </c>
      <c r="C16" t="s">
        <v>393</v>
      </c>
      <c r="D16" s="1">
        <v>21.464997959916808</v>
      </c>
      <c r="E16" s="1">
        <v>21.464997959916808</v>
      </c>
    </row>
    <row r="17" spans="1:5" x14ac:dyDescent="0.25">
      <c r="A17" t="s">
        <v>500</v>
      </c>
      <c r="B17" t="s">
        <v>501</v>
      </c>
      <c r="C17" t="s">
        <v>340</v>
      </c>
      <c r="D17" s="1">
        <v>20.977157097191427</v>
      </c>
      <c r="E17" s="1">
        <v>20.977157097191427</v>
      </c>
    </row>
    <row r="18" spans="1:5" x14ac:dyDescent="0.25">
      <c r="A18" t="s">
        <v>500</v>
      </c>
      <c r="B18" t="s">
        <v>501</v>
      </c>
      <c r="C18" t="s">
        <v>394</v>
      </c>
      <c r="D18" s="1">
        <v>18.067246487775023</v>
      </c>
      <c r="E18" s="1">
        <v>18.067246487775023</v>
      </c>
    </row>
    <row r="19" spans="1:5" x14ac:dyDescent="0.25">
      <c r="A19" t="s">
        <v>608</v>
      </c>
      <c r="B19" t="s">
        <v>609</v>
      </c>
      <c r="C19" t="s">
        <v>320</v>
      </c>
      <c r="D19" s="1">
        <v>13.287558864473365</v>
      </c>
      <c r="E19" s="1">
        <v>13.287558864473365</v>
      </c>
    </row>
    <row r="20" spans="1:5" x14ac:dyDescent="0.25">
      <c r="A20" t="s">
        <v>608</v>
      </c>
      <c r="B20" t="s">
        <v>609</v>
      </c>
      <c r="C20" t="s">
        <v>318</v>
      </c>
      <c r="D20" s="1">
        <v>7.853096076477228</v>
      </c>
      <c r="E20" s="1">
        <v>7.853096076477228</v>
      </c>
    </row>
    <row r="21" spans="1:5" x14ac:dyDescent="0.25">
      <c r="A21" t="s">
        <v>608</v>
      </c>
      <c r="B21" t="s">
        <v>609</v>
      </c>
      <c r="C21" t="s">
        <v>331</v>
      </c>
      <c r="D21" s="1">
        <v>1.7942212109350173</v>
      </c>
      <c r="E21" s="1">
        <v>7.5751046253004084</v>
      </c>
    </row>
    <row r="22" spans="1:5" x14ac:dyDescent="0.25">
      <c r="A22" t="s">
        <v>710</v>
      </c>
      <c r="B22" t="s">
        <v>711</v>
      </c>
      <c r="C22" t="s">
        <v>306</v>
      </c>
      <c r="D22" s="1">
        <v>-44.914877531050536</v>
      </c>
      <c r="E22" s="1">
        <v>44.914877531050536</v>
      </c>
    </row>
    <row r="23" spans="1:5" x14ac:dyDescent="0.25">
      <c r="A23" t="s">
        <v>710</v>
      </c>
      <c r="B23" t="s">
        <v>711</v>
      </c>
      <c r="C23" t="s">
        <v>305</v>
      </c>
      <c r="D23" s="1">
        <v>4.4300249698464436</v>
      </c>
      <c r="E23" s="1">
        <v>14.436565088883292</v>
      </c>
    </row>
    <row r="24" spans="1:5" x14ac:dyDescent="0.25">
      <c r="A24" t="s">
        <v>710</v>
      </c>
      <c r="B24" t="s">
        <v>711</v>
      </c>
      <c r="C24" t="s">
        <v>331</v>
      </c>
      <c r="D24" s="1">
        <v>1.7942212109350173</v>
      </c>
      <c r="E24" s="1">
        <v>7.5751046253004084</v>
      </c>
    </row>
    <row r="25" spans="1:5" x14ac:dyDescent="0.25">
      <c r="A25" t="s">
        <v>710</v>
      </c>
      <c r="B25" t="s">
        <v>711</v>
      </c>
      <c r="C25" t="s">
        <v>355</v>
      </c>
      <c r="D25" s="1">
        <v>1.9117942612285783</v>
      </c>
      <c r="E25" s="1">
        <v>4.6586876272386935</v>
      </c>
    </row>
    <row r="26" spans="1:5" x14ac:dyDescent="0.25">
      <c r="A26" t="s">
        <v>566</v>
      </c>
      <c r="B26" t="s">
        <v>567</v>
      </c>
      <c r="C26" t="s">
        <v>329</v>
      </c>
      <c r="D26" s="1">
        <v>8.237912493713516</v>
      </c>
      <c r="E26" s="1">
        <v>8.237912493713516</v>
      </c>
    </row>
    <row r="27" spans="1:5" x14ac:dyDescent="0.25">
      <c r="A27" t="s">
        <v>566</v>
      </c>
      <c r="B27" t="s">
        <v>567</v>
      </c>
      <c r="C27" t="s">
        <v>331</v>
      </c>
      <c r="D27" s="1">
        <v>1.7942212109350173</v>
      </c>
      <c r="E27" s="1">
        <v>7.5751046253004084</v>
      </c>
    </row>
    <row r="28" spans="1:5" x14ac:dyDescent="0.25">
      <c r="A28" t="s">
        <v>594</v>
      </c>
      <c r="B28" t="s">
        <v>595</v>
      </c>
      <c r="C28" t="s">
        <v>333</v>
      </c>
      <c r="D28" s="1">
        <v>12.066379719792957</v>
      </c>
      <c r="E28" s="1">
        <v>12.066379719792957</v>
      </c>
    </row>
    <row r="29" spans="1:5" x14ac:dyDescent="0.25">
      <c r="A29" t="s">
        <v>594</v>
      </c>
      <c r="B29" t="s">
        <v>595</v>
      </c>
      <c r="C29" t="s">
        <v>331</v>
      </c>
      <c r="D29" s="1">
        <v>1.7942212109350173</v>
      </c>
      <c r="E29" s="1">
        <v>7.5751046253004084</v>
      </c>
    </row>
    <row r="30" spans="1:5" x14ac:dyDescent="0.25">
      <c r="A30" t="s">
        <v>594</v>
      </c>
      <c r="B30" t="s">
        <v>595</v>
      </c>
      <c r="C30" t="s">
        <v>310</v>
      </c>
      <c r="D30" s="1">
        <v>6.613104782286622</v>
      </c>
      <c r="E30" s="1">
        <v>6.613104782286622</v>
      </c>
    </row>
    <row r="31" spans="1:5" x14ac:dyDescent="0.25">
      <c r="A31" t="s">
        <v>448</v>
      </c>
      <c r="B31" t="s">
        <v>449</v>
      </c>
      <c r="C31" t="s">
        <v>327</v>
      </c>
      <c r="D31" s="1">
        <v>17.532753666185222</v>
      </c>
      <c r="E31" s="1">
        <v>17.532753666185222</v>
      </c>
    </row>
    <row r="32" spans="1:5" x14ac:dyDescent="0.25">
      <c r="A32" t="s">
        <v>448</v>
      </c>
      <c r="B32" t="s">
        <v>449</v>
      </c>
      <c r="C32" t="s">
        <v>331</v>
      </c>
      <c r="D32" s="1">
        <v>1.7942212109350173</v>
      </c>
      <c r="E32" s="1">
        <v>7.5751046253004084</v>
      </c>
    </row>
    <row r="33" spans="1:5" x14ac:dyDescent="0.25">
      <c r="A33" t="s">
        <v>692</v>
      </c>
      <c r="B33" t="s">
        <v>693</v>
      </c>
      <c r="C33" t="s">
        <v>380</v>
      </c>
      <c r="D33" s="1">
        <v>2.1419980151505085</v>
      </c>
      <c r="E33" s="1">
        <v>2.1419980151505085</v>
      </c>
    </row>
    <row r="34" spans="1:5" x14ac:dyDescent="0.25">
      <c r="A34" t="s">
        <v>510</v>
      </c>
      <c r="B34" t="s">
        <v>511</v>
      </c>
      <c r="C34" t="s">
        <v>385</v>
      </c>
      <c r="D34" s="1">
        <v>7.6519658603199492</v>
      </c>
      <c r="E34" s="1">
        <v>7.6519658603199492</v>
      </c>
    </row>
    <row r="35" spans="1:5" x14ac:dyDescent="0.25">
      <c r="A35" t="s">
        <v>510</v>
      </c>
      <c r="B35" t="s">
        <v>511</v>
      </c>
      <c r="C35" t="s">
        <v>396</v>
      </c>
      <c r="D35" s="1">
        <v>1.8292488708646608</v>
      </c>
      <c r="E35" s="1">
        <v>1.8292488708646608</v>
      </c>
    </row>
    <row r="36" spans="1:5" x14ac:dyDescent="0.25">
      <c r="A36" t="s">
        <v>564</v>
      </c>
      <c r="B36" t="s">
        <v>565</v>
      </c>
      <c r="C36" t="s">
        <v>322</v>
      </c>
      <c r="D36" s="1">
        <v>-4.3594204743254537</v>
      </c>
      <c r="E36" s="1">
        <v>28.431670291996362</v>
      </c>
    </row>
    <row r="37" spans="1:5" x14ac:dyDescent="0.25">
      <c r="A37" t="s">
        <v>564</v>
      </c>
      <c r="B37" t="s">
        <v>565</v>
      </c>
      <c r="C37" t="s">
        <v>331</v>
      </c>
      <c r="D37" s="1">
        <v>1.7942212109350173</v>
      </c>
      <c r="E37" s="1">
        <v>7.5751046253004084</v>
      </c>
    </row>
    <row r="38" spans="1:5" x14ac:dyDescent="0.25">
      <c r="A38" t="s">
        <v>564</v>
      </c>
      <c r="B38" t="s">
        <v>565</v>
      </c>
      <c r="C38" t="s">
        <v>353</v>
      </c>
      <c r="D38" s="1">
        <v>-6.7189597563288901</v>
      </c>
      <c r="E38" s="1">
        <v>6.7189597563288901</v>
      </c>
    </row>
    <row r="39" spans="1:5" x14ac:dyDescent="0.25">
      <c r="A39" t="s">
        <v>440</v>
      </c>
      <c r="B39" t="s">
        <v>441</v>
      </c>
      <c r="C39" t="s">
        <v>305</v>
      </c>
      <c r="D39" s="1">
        <v>4.4300249698464436</v>
      </c>
      <c r="E39" s="1">
        <v>14.436565088883292</v>
      </c>
    </row>
    <row r="40" spans="1:5" x14ac:dyDescent="0.25">
      <c r="A40" t="s">
        <v>440</v>
      </c>
      <c r="B40" t="s">
        <v>441</v>
      </c>
      <c r="C40" t="s">
        <v>333</v>
      </c>
      <c r="D40" s="1">
        <v>12.066379719792957</v>
      </c>
      <c r="E40" s="1">
        <v>12.066379719792957</v>
      </c>
    </row>
    <row r="41" spans="1:5" x14ac:dyDescent="0.25">
      <c r="A41" t="s">
        <v>440</v>
      </c>
      <c r="B41" t="s">
        <v>441</v>
      </c>
      <c r="C41" t="s">
        <v>331</v>
      </c>
      <c r="D41" s="1">
        <v>1.7942212109350173</v>
      </c>
      <c r="E41" s="1">
        <v>7.5751046253004084</v>
      </c>
    </row>
    <row r="42" spans="1:5" x14ac:dyDescent="0.25">
      <c r="A42" t="s">
        <v>440</v>
      </c>
      <c r="B42" t="s">
        <v>441</v>
      </c>
      <c r="C42" t="s">
        <v>310</v>
      </c>
      <c r="D42" s="1">
        <v>6.613104782286622</v>
      </c>
      <c r="E42" s="1">
        <v>6.613104782286622</v>
      </c>
    </row>
    <row r="43" spans="1:5" x14ac:dyDescent="0.25">
      <c r="A43" t="s">
        <v>674</v>
      </c>
      <c r="B43" t="s">
        <v>675</v>
      </c>
      <c r="C43" t="s">
        <v>405</v>
      </c>
      <c r="D43" s="1">
        <v>2.9473001219834947</v>
      </c>
      <c r="E43" s="1">
        <v>8.6474102033687181</v>
      </c>
    </row>
    <row r="44" spans="1:5" x14ac:dyDescent="0.25">
      <c r="A44" t="s">
        <v>674</v>
      </c>
      <c r="B44" t="s">
        <v>675</v>
      </c>
      <c r="C44" t="s">
        <v>331</v>
      </c>
      <c r="D44" s="1">
        <v>1.7942212109350173</v>
      </c>
      <c r="E44" s="1">
        <v>7.5751046253004084</v>
      </c>
    </row>
    <row r="45" spans="1:5" x14ac:dyDescent="0.25">
      <c r="A45" t="s">
        <v>674</v>
      </c>
      <c r="B45" t="s">
        <v>675</v>
      </c>
      <c r="C45" t="s">
        <v>406</v>
      </c>
      <c r="D45" s="1">
        <v>1.3844757265854406</v>
      </c>
      <c r="E45" s="1">
        <v>1.3844757265854406</v>
      </c>
    </row>
    <row r="46" spans="1:5" x14ac:dyDescent="0.25">
      <c r="A46" t="s">
        <v>674</v>
      </c>
      <c r="B46" t="s">
        <v>675</v>
      </c>
      <c r="C46" t="s">
        <v>302</v>
      </c>
      <c r="D46" s="1">
        <v>0.85073493084906171</v>
      </c>
      <c r="E46" s="1">
        <v>0.85073493084906171</v>
      </c>
    </row>
    <row r="47" spans="1:5" x14ac:dyDescent="0.25">
      <c r="A47" t="s">
        <v>674</v>
      </c>
      <c r="B47" t="s">
        <v>675</v>
      </c>
      <c r="C47" t="s">
        <v>408</v>
      </c>
      <c r="D47" s="1">
        <v>0.65799029807857112</v>
      </c>
      <c r="E47" s="1">
        <v>0.65799029807857112</v>
      </c>
    </row>
    <row r="48" spans="1:5" x14ac:dyDescent="0.25">
      <c r="A48" t="s">
        <v>442</v>
      </c>
      <c r="B48" t="s">
        <v>443</v>
      </c>
      <c r="C48" t="s">
        <v>370</v>
      </c>
      <c r="D48" s="1">
        <v>-0.55503222001509123</v>
      </c>
      <c r="E48" s="1">
        <v>9.5086413303267516</v>
      </c>
    </row>
    <row r="49" spans="1:5" x14ac:dyDescent="0.25">
      <c r="A49" t="s">
        <v>450</v>
      </c>
      <c r="B49" t="s">
        <v>451</v>
      </c>
      <c r="C49" t="s">
        <v>337</v>
      </c>
      <c r="D49" s="1">
        <v>1.315345181898806</v>
      </c>
      <c r="E49" s="1">
        <v>4.6664827579078363</v>
      </c>
    </row>
    <row r="50" spans="1:5" x14ac:dyDescent="0.25">
      <c r="A50" t="s">
        <v>702</v>
      </c>
      <c r="B50" t="s">
        <v>703</v>
      </c>
      <c r="C50" t="s">
        <v>388</v>
      </c>
      <c r="D50" s="1">
        <v>-4.4894248991480055</v>
      </c>
      <c r="E50" s="1">
        <v>34.031768016360651</v>
      </c>
    </row>
    <row r="51" spans="1:5" x14ac:dyDescent="0.25">
      <c r="A51" t="s">
        <v>702</v>
      </c>
      <c r="B51" t="s">
        <v>703</v>
      </c>
      <c r="C51" t="s">
        <v>399</v>
      </c>
      <c r="D51" s="1">
        <v>19.212519543900154</v>
      </c>
      <c r="E51" s="1">
        <v>19.212519543900154</v>
      </c>
    </row>
    <row r="52" spans="1:5" x14ac:dyDescent="0.25">
      <c r="A52" t="s">
        <v>702</v>
      </c>
      <c r="B52" t="s">
        <v>703</v>
      </c>
      <c r="C52" t="s">
        <v>358</v>
      </c>
      <c r="D52" s="1">
        <v>17.890824337689327</v>
      </c>
      <c r="E52" s="1">
        <v>17.890824337689327</v>
      </c>
    </row>
    <row r="53" spans="1:5" x14ac:dyDescent="0.25">
      <c r="A53" t="s">
        <v>702</v>
      </c>
      <c r="B53" t="s">
        <v>703</v>
      </c>
      <c r="C53" t="s">
        <v>384</v>
      </c>
      <c r="D53" s="1">
        <v>17.072641248601823</v>
      </c>
      <c r="E53" s="1">
        <v>17.072641248601823</v>
      </c>
    </row>
    <row r="54" spans="1:5" x14ac:dyDescent="0.25">
      <c r="A54" t="s">
        <v>702</v>
      </c>
      <c r="B54" t="s">
        <v>703</v>
      </c>
      <c r="C54" t="s">
        <v>346</v>
      </c>
      <c r="D54" s="1">
        <v>12.326207228156807</v>
      </c>
      <c r="E54" s="1">
        <v>16.726001846430908</v>
      </c>
    </row>
    <row r="55" spans="1:5" x14ac:dyDescent="0.25">
      <c r="A55" t="s">
        <v>702</v>
      </c>
      <c r="B55" t="s">
        <v>703</v>
      </c>
      <c r="C55" t="s">
        <v>390</v>
      </c>
      <c r="D55" s="1">
        <v>0.48682259767261105</v>
      </c>
      <c r="E55" s="1">
        <v>15.01087080052427</v>
      </c>
    </row>
    <row r="56" spans="1:5" x14ac:dyDescent="0.25">
      <c r="A56" t="s">
        <v>702</v>
      </c>
      <c r="B56" t="s">
        <v>703</v>
      </c>
      <c r="C56" t="s">
        <v>398</v>
      </c>
      <c r="D56" s="1">
        <v>14.744553805610662</v>
      </c>
      <c r="E56" s="1">
        <v>14.744553805610662</v>
      </c>
    </row>
    <row r="57" spans="1:5" x14ac:dyDescent="0.25">
      <c r="A57" t="s">
        <v>702</v>
      </c>
      <c r="B57" t="s">
        <v>703</v>
      </c>
      <c r="C57" t="s">
        <v>423</v>
      </c>
      <c r="D57" s="1">
        <v>14.369790809333074</v>
      </c>
      <c r="E57" s="1">
        <v>14.369790809333074</v>
      </c>
    </row>
    <row r="58" spans="1:5" x14ac:dyDescent="0.25">
      <c r="A58" t="s">
        <v>702</v>
      </c>
      <c r="B58" t="s">
        <v>703</v>
      </c>
      <c r="C58" t="s">
        <v>391</v>
      </c>
      <c r="D58" s="1">
        <v>12.476160912439793</v>
      </c>
      <c r="E58" s="1">
        <v>12.476160912439793</v>
      </c>
    </row>
    <row r="59" spans="1:5" x14ac:dyDescent="0.25">
      <c r="A59" t="s">
        <v>702</v>
      </c>
      <c r="B59" t="s">
        <v>703</v>
      </c>
      <c r="C59" t="s">
        <v>343</v>
      </c>
      <c r="D59" s="1">
        <v>11.836241260708576</v>
      </c>
      <c r="E59" s="1">
        <v>11.836241260708576</v>
      </c>
    </row>
    <row r="60" spans="1:5" x14ac:dyDescent="0.25">
      <c r="A60" t="s">
        <v>702</v>
      </c>
      <c r="B60" t="s">
        <v>703</v>
      </c>
      <c r="C60" t="s">
        <v>349</v>
      </c>
      <c r="D60" s="1">
        <v>9.4023241658966548</v>
      </c>
      <c r="E60" s="1">
        <v>9.4023241658966548</v>
      </c>
    </row>
    <row r="61" spans="1:5" x14ac:dyDescent="0.25">
      <c r="A61" t="s">
        <v>702</v>
      </c>
      <c r="B61" t="s">
        <v>703</v>
      </c>
      <c r="C61" t="s">
        <v>416</v>
      </c>
      <c r="D61" s="1">
        <v>4.0884448654246386</v>
      </c>
      <c r="E61" s="1">
        <v>8.6727480716608198</v>
      </c>
    </row>
    <row r="62" spans="1:5" x14ac:dyDescent="0.25">
      <c r="A62" t="s">
        <v>702</v>
      </c>
      <c r="B62" t="s">
        <v>703</v>
      </c>
      <c r="C62" t="s">
        <v>405</v>
      </c>
      <c r="D62" s="1">
        <v>2.9473001219834947</v>
      </c>
      <c r="E62" s="1">
        <v>8.6474102033687181</v>
      </c>
    </row>
    <row r="63" spans="1:5" x14ac:dyDescent="0.25">
      <c r="A63" t="s">
        <v>702</v>
      </c>
      <c r="B63" t="s">
        <v>703</v>
      </c>
      <c r="C63" t="s">
        <v>392</v>
      </c>
      <c r="D63" s="1">
        <v>7.9949645673697196</v>
      </c>
      <c r="E63" s="1">
        <v>7.9949645673697196</v>
      </c>
    </row>
    <row r="64" spans="1:5" x14ac:dyDescent="0.25">
      <c r="A64" t="s">
        <v>702</v>
      </c>
      <c r="B64" t="s">
        <v>703</v>
      </c>
      <c r="C64" t="s">
        <v>385</v>
      </c>
      <c r="D64" s="1">
        <v>7.6519658603199492</v>
      </c>
      <c r="E64" s="1">
        <v>7.6519658603199492</v>
      </c>
    </row>
    <row r="65" spans="1:5" x14ac:dyDescent="0.25">
      <c r="A65" t="s">
        <v>610</v>
      </c>
      <c r="B65" t="s">
        <v>611</v>
      </c>
      <c r="C65" t="s">
        <v>388</v>
      </c>
      <c r="D65" s="1">
        <v>-4.4894248991480055</v>
      </c>
      <c r="E65" s="1">
        <v>34.031768016360651</v>
      </c>
    </row>
    <row r="66" spans="1:5" x14ac:dyDescent="0.25">
      <c r="A66" t="s">
        <v>610</v>
      </c>
      <c r="B66" t="s">
        <v>611</v>
      </c>
      <c r="C66" t="s">
        <v>399</v>
      </c>
      <c r="D66" s="1">
        <v>19.212519543900154</v>
      </c>
      <c r="E66" s="1">
        <v>19.212519543900154</v>
      </c>
    </row>
    <row r="67" spans="1:5" x14ac:dyDescent="0.25">
      <c r="A67" t="s">
        <v>610</v>
      </c>
      <c r="B67" t="s">
        <v>611</v>
      </c>
      <c r="C67" t="s">
        <v>358</v>
      </c>
      <c r="D67" s="1">
        <v>17.890824337689327</v>
      </c>
      <c r="E67" s="1">
        <v>17.890824337689327</v>
      </c>
    </row>
    <row r="68" spans="1:5" x14ac:dyDescent="0.25">
      <c r="A68" t="s">
        <v>610</v>
      </c>
      <c r="B68" t="s">
        <v>611</v>
      </c>
      <c r="C68" t="s">
        <v>384</v>
      </c>
      <c r="D68" s="1">
        <v>17.072641248601823</v>
      </c>
      <c r="E68" s="1">
        <v>17.072641248601823</v>
      </c>
    </row>
    <row r="69" spans="1:5" x14ac:dyDescent="0.25">
      <c r="A69" t="s">
        <v>610</v>
      </c>
      <c r="B69" t="s">
        <v>611</v>
      </c>
      <c r="C69" t="s">
        <v>346</v>
      </c>
      <c r="D69" s="1">
        <v>12.326207228156807</v>
      </c>
      <c r="E69" s="1">
        <v>16.726001846430908</v>
      </c>
    </row>
    <row r="70" spans="1:5" x14ac:dyDescent="0.25">
      <c r="A70" t="s">
        <v>610</v>
      </c>
      <c r="B70" t="s">
        <v>611</v>
      </c>
      <c r="C70" t="s">
        <v>390</v>
      </c>
      <c r="D70" s="1">
        <v>0.48682259767261105</v>
      </c>
      <c r="E70" s="1">
        <v>15.01087080052427</v>
      </c>
    </row>
    <row r="71" spans="1:5" x14ac:dyDescent="0.25">
      <c r="A71" t="s">
        <v>610</v>
      </c>
      <c r="B71" t="s">
        <v>611</v>
      </c>
      <c r="C71" t="s">
        <v>398</v>
      </c>
      <c r="D71" s="1">
        <v>14.744553805610662</v>
      </c>
      <c r="E71" s="1">
        <v>14.744553805610662</v>
      </c>
    </row>
    <row r="72" spans="1:5" x14ac:dyDescent="0.25">
      <c r="A72" t="s">
        <v>610</v>
      </c>
      <c r="B72" t="s">
        <v>611</v>
      </c>
      <c r="C72" t="s">
        <v>423</v>
      </c>
      <c r="D72" s="1">
        <v>14.369790809333074</v>
      </c>
      <c r="E72" s="1">
        <v>14.369790809333074</v>
      </c>
    </row>
    <row r="73" spans="1:5" x14ac:dyDescent="0.25">
      <c r="A73" t="s">
        <v>610</v>
      </c>
      <c r="B73" t="s">
        <v>611</v>
      </c>
      <c r="C73" t="s">
        <v>391</v>
      </c>
      <c r="D73" s="1">
        <v>12.476160912439793</v>
      </c>
      <c r="E73" s="1">
        <v>12.476160912439793</v>
      </c>
    </row>
    <row r="74" spans="1:5" x14ac:dyDescent="0.25">
      <c r="A74" t="s">
        <v>610</v>
      </c>
      <c r="B74" t="s">
        <v>611</v>
      </c>
      <c r="C74" t="s">
        <v>343</v>
      </c>
      <c r="D74" s="1">
        <v>11.836241260708576</v>
      </c>
      <c r="E74" s="1">
        <v>11.836241260708576</v>
      </c>
    </row>
    <row r="75" spans="1:5" x14ac:dyDescent="0.25">
      <c r="A75" t="s">
        <v>610</v>
      </c>
      <c r="B75" t="s">
        <v>611</v>
      </c>
      <c r="C75" t="s">
        <v>349</v>
      </c>
      <c r="D75" s="1">
        <v>9.4023241658966548</v>
      </c>
      <c r="E75" s="1">
        <v>9.4023241658966548</v>
      </c>
    </row>
    <row r="76" spans="1:5" x14ac:dyDescent="0.25">
      <c r="A76" t="s">
        <v>610</v>
      </c>
      <c r="B76" t="s">
        <v>611</v>
      </c>
      <c r="C76" t="s">
        <v>416</v>
      </c>
      <c r="D76" s="1">
        <v>4.0884448654246386</v>
      </c>
      <c r="E76" s="1">
        <v>8.6727480716608198</v>
      </c>
    </row>
    <row r="77" spans="1:5" x14ac:dyDescent="0.25">
      <c r="A77" t="s">
        <v>610</v>
      </c>
      <c r="B77" t="s">
        <v>611</v>
      </c>
      <c r="C77" t="s">
        <v>405</v>
      </c>
      <c r="D77" s="1">
        <v>2.9473001219834947</v>
      </c>
      <c r="E77" s="1">
        <v>8.6474102033687181</v>
      </c>
    </row>
    <row r="78" spans="1:5" x14ac:dyDescent="0.25">
      <c r="A78" t="s">
        <v>610</v>
      </c>
      <c r="B78" t="s">
        <v>611</v>
      </c>
      <c r="C78" t="s">
        <v>392</v>
      </c>
      <c r="D78" s="1">
        <v>7.9949645673697196</v>
      </c>
      <c r="E78" s="1">
        <v>7.9949645673697196</v>
      </c>
    </row>
    <row r="79" spans="1:5" x14ac:dyDescent="0.25">
      <c r="A79" t="s">
        <v>610</v>
      </c>
      <c r="B79" t="s">
        <v>611</v>
      </c>
      <c r="C79" t="s">
        <v>385</v>
      </c>
      <c r="D79" s="1">
        <v>7.6519658603199492</v>
      </c>
      <c r="E79" s="1">
        <v>7.6519658603199492</v>
      </c>
    </row>
    <row r="80" spans="1:5" x14ac:dyDescent="0.25">
      <c r="A80" t="s">
        <v>560</v>
      </c>
      <c r="B80" t="s">
        <v>561</v>
      </c>
      <c r="C80" t="s">
        <v>393</v>
      </c>
      <c r="D80" s="1">
        <v>21.464997959916808</v>
      </c>
      <c r="E80" s="1">
        <v>21.464997959916808</v>
      </c>
    </row>
    <row r="81" spans="1:5" x14ac:dyDescent="0.25">
      <c r="A81" t="s">
        <v>592</v>
      </c>
      <c r="B81" t="s">
        <v>593</v>
      </c>
      <c r="C81" t="s">
        <v>306</v>
      </c>
      <c r="D81" s="1">
        <v>-44.914877531050536</v>
      </c>
      <c r="E81" s="1">
        <v>44.914877531050536</v>
      </c>
    </row>
    <row r="82" spans="1:5" x14ac:dyDescent="0.25">
      <c r="A82" t="s">
        <v>592</v>
      </c>
      <c r="B82" t="s">
        <v>593</v>
      </c>
      <c r="C82" t="s">
        <v>307</v>
      </c>
      <c r="D82" s="1">
        <v>-39.091484764783765</v>
      </c>
      <c r="E82" s="1">
        <v>39.091484764783765</v>
      </c>
    </row>
    <row r="83" spans="1:5" x14ac:dyDescent="0.25">
      <c r="A83" t="s">
        <v>592</v>
      </c>
      <c r="B83" t="s">
        <v>593</v>
      </c>
      <c r="C83" t="s">
        <v>333</v>
      </c>
      <c r="D83" s="1">
        <v>12.066379719792957</v>
      </c>
      <c r="E83" s="1">
        <v>12.066379719792957</v>
      </c>
    </row>
    <row r="84" spans="1:5" x14ac:dyDescent="0.25">
      <c r="A84" t="s">
        <v>592</v>
      </c>
      <c r="B84" t="s">
        <v>593</v>
      </c>
      <c r="C84" t="s">
        <v>331</v>
      </c>
      <c r="D84" s="1">
        <v>1.7942212109350173</v>
      </c>
      <c r="E84" s="1">
        <v>7.5751046253004084</v>
      </c>
    </row>
    <row r="85" spans="1:5" x14ac:dyDescent="0.25">
      <c r="A85" t="s">
        <v>582</v>
      </c>
      <c r="B85" t="s">
        <v>583</v>
      </c>
      <c r="C85" t="s">
        <v>376</v>
      </c>
      <c r="D85" s="1">
        <v>6.0626691189883388</v>
      </c>
      <c r="E85" s="1">
        <v>8.3096963273060709</v>
      </c>
    </row>
    <row r="86" spans="1:5" x14ac:dyDescent="0.25">
      <c r="A86" t="s">
        <v>632</v>
      </c>
      <c r="B86" t="s">
        <v>633</v>
      </c>
      <c r="C86" t="s">
        <v>409</v>
      </c>
      <c r="D86" s="1">
        <v>1.871473683823319</v>
      </c>
      <c r="E86" s="1">
        <v>1.871473683823319</v>
      </c>
    </row>
    <row r="87" spans="1:5" x14ac:dyDescent="0.25">
      <c r="A87" t="s">
        <v>540</v>
      </c>
      <c r="B87" t="s">
        <v>541</v>
      </c>
      <c r="C87" t="s">
        <v>348</v>
      </c>
      <c r="D87" s="1">
        <v>1.3179265102073314</v>
      </c>
      <c r="E87" s="1">
        <v>1.3179265102073314</v>
      </c>
    </row>
    <row r="88" spans="1:5" x14ac:dyDescent="0.25">
      <c r="A88" t="s">
        <v>694</v>
      </c>
      <c r="B88" t="s">
        <v>695</v>
      </c>
      <c r="C88" t="s">
        <v>346</v>
      </c>
      <c r="D88" s="1">
        <v>12.326207228156807</v>
      </c>
      <c r="E88" s="1">
        <v>16.726001846430908</v>
      </c>
    </row>
    <row r="89" spans="1:5" x14ac:dyDescent="0.25">
      <c r="A89" t="s">
        <v>694</v>
      </c>
      <c r="B89" t="s">
        <v>695</v>
      </c>
      <c r="C89" t="s">
        <v>320</v>
      </c>
      <c r="D89" s="1">
        <v>13.287558864473365</v>
      </c>
      <c r="E89" s="1">
        <v>13.287558864473365</v>
      </c>
    </row>
    <row r="90" spans="1:5" x14ac:dyDescent="0.25">
      <c r="A90" t="s">
        <v>694</v>
      </c>
      <c r="B90" t="s">
        <v>695</v>
      </c>
      <c r="C90" t="s">
        <v>331</v>
      </c>
      <c r="D90" s="1">
        <v>1.7942212109350173</v>
      </c>
      <c r="E90" s="1">
        <v>7.5751046253004084</v>
      </c>
    </row>
    <row r="91" spans="1:5" x14ac:dyDescent="0.25">
      <c r="A91" t="s">
        <v>516</v>
      </c>
      <c r="B91" t="s">
        <v>517</v>
      </c>
      <c r="C91" t="s">
        <v>416</v>
      </c>
      <c r="D91" s="1">
        <v>4.0884448654246386</v>
      </c>
      <c r="E91" s="1">
        <v>8.6727480716608198</v>
      </c>
    </row>
    <row r="92" spans="1:5" x14ac:dyDescent="0.25">
      <c r="A92" t="s">
        <v>638</v>
      </c>
      <c r="B92" t="s">
        <v>639</v>
      </c>
      <c r="C92" t="s">
        <v>368</v>
      </c>
      <c r="D92" s="1">
        <v>5.7724693210586082</v>
      </c>
      <c r="E92" s="1">
        <v>5.7724693210586082</v>
      </c>
    </row>
    <row r="93" spans="1:5" x14ac:dyDescent="0.25">
      <c r="A93" t="s">
        <v>596</v>
      </c>
      <c r="B93" t="s">
        <v>597</v>
      </c>
      <c r="C93" t="s">
        <v>320</v>
      </c>
      <c r="D93" s="1">
        <v>13.287558864473365</v>
      </c>
      <c r="E93" s="1">
        <v>13.287558864473365</v>
      </c>
    </row>
    <row r="94" spans="1:5" x14ac:dyDescent="0.25">
      <c r="A94" t="s">
        <v>596</v>
      </c>
      <c r="B94" t="s">
        <v>597</v>
      </c>
      <c r="C94" t="s">
        <v>331</v>
      </c>
      <c r="D94" s="1">
        <v>1.7942212109350173</v>
      </c>
      <c r="E94" s="1">
        <v>7.5751046253004084</v>
      </c>
    </row>
    <row r="95" spans="1:5" x14ac:dyDescent="0.25">
      <c r="A95" t="s">
        <v>524</v>
      </c>
      <c r="B95" t="s">
        <v>525</v>
      </c>
      <c r="C95" t="s">
        <v>368</v>
      </c>
      <c r="D95" s="1">
        <v>5.7724693210586082</v>
      </c>
      <c r="E95" s="1">
        <v>5.7724693210586082</v>
      </c>
    </row>
    <row r="96" spans="1:5" x14ac:dyDescent="0.25">
      <c r="A96" t="s">
        <v>524</v>
      </c>
      <c r="B96" t="s">
        <v>525</v>
      </c>
      <c r="C96" t="s">
        <v>381</v>
      </c>
      <c r="D96" s="1">
        <v>4.7144978740711867</v>
      </c>
      <c r="E96" s="1">
        <v>4.7144978740711867</v>
      </c>
    </row>
    <row r="97" spans="1:5" x14ac:dyDescent="0.25">
      <c r="A97" t="s">
        <v>524</v>
      </c>
      <c r="B97" t="s">
        <v>525</v>
      </c>
      <c r="C97" t="s">
        <v>366</v>
      </c>
      <c r="D97" s="1">
        <v>-0.43324034022239577</v>
      </c>
      <c r="E97" s="1">
        <v>2.3724823806848829</v>
      </c>
    </row>
    <row r="98" spans="1:5" x14ac:dyDescent="0.25">
      <c r="A98" t="s">
        <v>524</v>
      </c>
      <c r="B98" t="s">
        <v>525</v>
      </c>
      <c r="C98" t="s">
        <v>417</v>
      </c>
      <c r="D98" s="1">
        <v>0.87402458161689567</v>
      </c>
      <c r="E98" s="1">
        <v>0.87402458161689567</v>
      </c>
    </row>
    <row r="99" spans="1:5" x14ac:dyDescent="0.25">
      <c r="A99" t="s">
        <v>480</v>
      </c>
      <c r="B99" t="s">
        <v>481</v>
      </c>
      <c r="C99" t="s">
        <v>401</v>
      </c>
      <c r="D99" s="1">
        <v>-18.43954316139682</v>
      </c>
      <c r="E99" s="1">
        <v>39.898194061795678</v>
      </c>
    </row>
    <row r="100" spans="1:5" x14ac:dyDescent="0.25">
      <c r="A100" t="s">
        <v>480</v>
      </c>
      <c r="B100" t="s">
        <v>481</v>
      </c>
      <c r="C100" t="s">
        <v>365</v>
      </c>
      <c r="D100" s="1">
        <v>-23.335094889277002</v>
      </c>
      <c r="E100" s="1">
        <v>23.335094889277002</v>
      </c>
    </row>
    <row r="101" spans="1:5" x14ac:dyDescent="0.25">
      <c r="A101" t="s">
        <v>480</v>
      </c>
      <c r="B101" t="s">
        <v>481</v>
      </c>
      <c r="C101" t="s">
        <v>415</v>
      </c>
      <c r="D101" s="1">
        <v>-9.2971282437900093</v>
      </c>
      <c r="E101" s="1">
        <v>23.112725769094713</v>
      </c>
    </row>
    <row r="102" spans="1:5" x14ac:dyDescent="0.25">
      <c r="A102" t="s">
        <v>480</v>
      </c>
      <c r="B102" t="s">
        <v>481</v>
      </c>
      <c r="C102" t="s">
        <v>364</v>
      </c>
      <c r="D102" s="1">
        <v>-2.6657193012774938</v>
      </c>
      <c r="E102" s="1">
        <v>16.305902559923322</v>
      </c>
    </row>
    <row r="103" spans="1:5" x14ac:dyDescent="0.25">
      <c r="A103" t="s">
        <v>482</v>
      </c>
      <c r="B103" t="s">
        <v>483</v>
      </c>
      <c r="C103" t="s">
        <v>401</v>
      </c>
      <c r="D103" s="1">
        <v>-18.43954316139682</v>
      </c>
      <c r="E103" s="1">
        <v>39.898194061795678</v>
      </c>
    </row>
    <row r="104" spans="1:5" x14ac:dyDescent="0.25">
      <c r="A104" t="s">
        <v>482</v>
      </c>
      <c r="B104" t="s">
        <v>483</v>
      </c>
      <c r="C104" t="s">
        <v>365</v>
      </c>
      <c r="D104" s="1">
        <v>-23.335094889277002</v>
      </c>
      <c r="E104" s="1">
        <v>23.335094889277002</v>
      </c>
    </row>
    <row r="105" spans="1:5" x14ac:dyDescent="0.25">
      <c r="A105" t="s">
        <v>482</v>
      </c>
      <c r="B105" t="s">
        <v>483</v>
      </c>
      <c r="C105" t="s">
        <v>415</v>
      </c>
      <c r="D105" s="1">
        <v>-9.2971282437900093</v>
      </c>
      <c r="E105" s="1">
        <v>23.112725769094713</v>
      </c>
    </row>
    <row r="106" spans="1:5" x14ac:dyDescent="0.25">
      <c r="A106" t="s">
        <v>482</v>
      </c>
      <c r="B106" t="s">
        <v>483</v>
      </c>
      <c r="C106" t="s">
        <v>364</v>
      </c>
      <c r="D106" s="1">
        <v>-2.6657193012774938</v>
      </c>
      <c r="E106" s="1">
        <v>16.305902559923322</v>
      </c>
    </row>
    <row r="107" spans="1:5" x14ac:dyDescent="0.25">
      <c r="A107" t="s">
        <v>568</v>
      </c>
      <c r="B107" t="s">
        <v>569</v>
      </c>
      <c r="C107" t="s">
        <v>401</v>
      </c>
      <c r="D107" s="1">
        <v>-18.43954316139682</v>
      </c>
      <c r="E107" s="1">
        <v>39.898194061795678</v>
      </c>
    </row>
    <row r="108" spans="1:5" x14ac:dyDescent="0.25">
      <c r="A108" t="s">
        <v>568</v>
      </c>
      <c r="B108" t="s">
        <v>569</v>
      </c>
      <c r="C108" t="s">
        <v>365</v>
      </c>
      <c r="D108" s="1">
        <v>-23.335094889277002</v>
      </c>
      <c r="E108" s="1">
        <v>23.335094889277002</v>
      </c>
    </row>
    <row r="109" spans="1:5" x14ac:dyDescent="0.25">
      <c r="A109" t="s">
        <v>568</v>
      </c>
      <c r="B109" t="s">
        <v>569</v>
      </c>
      <c r="C109" t="s">
        <v>415</v>
      </c>
      <c r="D109" s="1">
        <v>-9.2971282437900093</v>
      </c>
      <c r="E109" s="1">
        <v>23.112725769094713</v>
      </c>
    </row>
    <row r="110" spans="1:5" x14ac:dyDescent="0.25">
      <c r="A110" t="s">
        <v>568</v>
      </c>
      <c r="B110" t="s">
        <v>569</v>
      </c>
      <c r="C110" t="s">
        <v>364</v>
      </c>
      <c r="D110" s="1">
        <v>-2.6657193012774938</v>
      </c>
      <c r="E110" s="1">
        <v>16.305902559923322</v>
      </c>
    </row>
    <row r="111" spans="1:5" x14ac:dyDescent="0.25">
      <c r="A111" t="s">
        <v>664</v>
      </c>
      <c r="B111" t="s">
        <v>665</v>
      </c>
      <c r="C111" t="s">
        <v>401</v>
      </c>
      <c r="D111" s="1">
        <v>-18.43954316139682</v>
      </c>
      <c r="E111" s="1">
        <v>39.898194061795678</v>
      </c>
    </row>
    <row r="112" spans="1:5" x14ac:dyDescent="0.25">
      <c r="A112" t="s">
        <v>664</v>
      </c>
      <c r="B112" t="s">
        <v>665</v>
      </c>
      <c r="C112" t="s">
        <v>365</v>
      </c>
      <c r="D112" s="1">
        <v>-23.335094889277002</v>
      </c>
      <c r="E112" s="1">
        <v>23.335094889277002</v>
      </c>
    </row>
    <row r="113" spans="1:5" x14ac:dyDescent="0.25">
      <c r="A113" t="s">
        <v>664</v>
      </c>
      <c r="B113" t="s">
        <v>665</v>
      </c>
      <c r="C113" t="s">
        <v>415</v>
      </c>
      <c r="D113" s="1">
        <v>-9.2971282437900093</v>
      </c>
      <c r="E113" s="1">
        <v>23.112725769094713</v>
      </c>
    </row>
    <row r="114" spans="1:5" x14ac:dyDescent="0.25">
      <c r="A114" t="s">
        <v>664</v>
      </c>
      <c r="B114" t="s">
        <v>665</v>
      </c>
      <c r="C114" t="s">
        <v>364</v>
      </c>
      <c r="D114" s="1">
        <v>-2.6657193012774938</v>
      </c>
      <c r="E114" s="1">
        <v>16.305902559923322</v>
      </c>
    </row>
    <row r="115" spans="1:5" x14ac:dyDescent="0.25">
      <c r="A115" t="s">
        <v>542</v>
      </c>
      <c r="B115" t="s">
        <v>543</v>
      </c>
      <c r="C115" t="s">
        <v>401</v>
      </c>
      <c r="D115" s="1">
        <v>-18.43954316139682</v>
      </c>
      <c r="E115" s="1">
        <v>39.898194061795678</v>
      </c>
    </row>
    <row r="116" spans="1:5" x14ac:dyDescent="0.25">
      <c r="A116" t="s">
        <v>452</v>
      </c>
      <c r="B116" t="s">
        <v>453</v>
      </c>
      <c r="C116" t="s">
        <v>415</v>
      </c>
      <c r="D116" s="1">
        <v>-9.2971282437900093</v>
      </c>
      <c r="E116" s="1">
        <v>23.112725769094713</v>
      </c>
    </row>
    <row r="117" spans="1:5" x14ac:dyDescent="0.25">
      <c r="A117" t="s">
        <v>452</v>
      </c>
      <c r="B117" t="s">
        <v>453</v>
      </c>
      <c r="C117" t="s">
        <v>431</v>
      </c>
      <c r="D117" s="1">
        <v>17.920709222493734</v>
      </c>
      <c r="E117" s="1">
        <v>20.683266978463976</v>
      </c>
    </row>
    <row r="118" spans="1:5" x14ac:dyDescent="0.25">
      <c r="A118" t="s">
        <v>452</v>
      </c>
      <c r="B118" t="s">
        <v>453</v>
      </c>
      <c r="C118" t="s">
        <v>377</v>
      </c>
      <c r="D118" s="1">
        <v>16.080089064211418</v>
      </c>
      <c r="E118" s="1">
        <v>16.080089064211418</v>
      </c>
    </row>
    <row r="119" spans="1:5" x14ac:dyDescent="0.25">
      <c r="A119" t="s">
        <v>452</v>
      </c>
      <c r="B119" t="s">
        <v>453</v>
      </c>
      <c r="C119" t="s">
        <v>379</v>
      </c>
      <c r="D119" s="1">
        <v>9.4268415483928472</v>
      </c>
      <c r="E119" s="1">
        <v>9.4268415483928472</v>
      </c>
    </row>
    <row r="120" spans="1:5" x14ac:dyDescent="0.25">
      <c r="A120" t="s">
        <v>452</v>
      </c>
      <c r="B120" t="s">
        <v>453</v>
      </c>
      <c r="C120" t="s">
        <v>375</v>
      </c>
      <c r="D120" s="1">
        <v>9.2076126751744081</v>
      </c>
      <c r="E120" s="1">
        <v>9.2076126751744081</v>
      </c>
    </row>
    <row r="121" spans="1:5" x14ac:dyDescent="0.25">
      <c r="A121" t="s">
        <v>452</v>
      </c>
      <c r="B121" t="s">
        <v>453</v>
      </c>
      <c r="C121" t="s">
        <v>344</v>
      </c>
      <c r="D121" s="1">
        <v>-0.8621104889044533</v>
      </c>
      <c r="E121" s="1">
        <v>8.5500201011859964</v>
      </c>
    </row>
    <row r="122" spans="1:5" x14ac:dyDescent="0.25">
      <c r="A122" t="s">
        <v>452</v>
      </c>
      <c r="B122" t="s">
        <v>453</v>
      </c>
      <c r="C122" t="s">
        <v>376</v>
      </c>
      <c r="D122" s="1">
        <v>6.0626691189883388</v>
      </c>
      <c r="E122" s="1">
        <v>8.3096963273060709</v>
      </c>
    </row>
    <row r="123" spans="1:5" x14ac:dyDescent="0.25">
      <c r="A123" t="s">
        <v>452</v>
      </c>
      <c r="B123" t="s">
        <v>453</v>
      </c>
      <c r="C123" t="s">
        <v>374</v>
      </c>
      <c r="D123" s="1">
        <v>5.2790312670999953</v>
      </c>
      <c r="E123" s="1">
        <v>5.2790312670999953</v>
      </c>
    </row>
    <row r="124" spans="1:5" x14ac:dyDescent="0.25">
      <c r="A124" t="s">
        <v>688</v>
      </c>
      <c r="B124" t="s">
        <v>689</v>
      </c>
      <c r="C124" t="s">
        <v>431</v>
      </c>
      <c r="D124" s="1">
        <v>17.920709222493734</v>
      </c>
      <c r="E124" s="1">
        <v>20.683266978463976</v>
      </c>
    </row>
    <row r="125" spans="1:5" x14ac:dyDescent="0.25">
      <c r="A125" t="s">
        <v>688</v>
      </c>
      <c r="B125" t="s">
        <v>689</v>
      </c>
      <c r="C125" t="s">
        <v>419</v>
      </c>
      <c r="D125" s="1">
        <v>5.5656056113180918</v>
      </c>
      <c r="E125" s="1">
        <v>9.2801075132350945</v>
      </c>
    </row>
    <row r="126" spans="1:5" x14ac:dyDescent="0.25">
      <c r="A126" t="s">
        <v>688</v>
      </c>
      <c r="B126" t="s">
        <v>689</v>
      </c>
      <c r="C126" t="s">
        <v>344</v>
      </c>
      <c r="D126" s="1">
        <v>-0.8621104889044533</v>
      </c>
      <c r="E126" s="1">
        <v>8.5500201011859964</v>
      </c>
    </row>
    <row r="127" spans="1:5" x14ac:dyDescent="0.25">
      <c r="A127" t="s">
        <v>688</v>
      </c>
      <c r="B127" t="s">
        <v>689</v>
      </c>
      <c r="C127" t="s">
        <v>345</v>
      </c>
      <c r="D127" s="1">
        <v>-2.6469497413471545</v>
      </c>
      <c r="E127" s="1">
        <v>6.8574566388422236</v>
      </c>
    </row>
    <row r="128" spans="1:5" x14ac:dyDescent="0.25">
      <c r="A128" t="s">
        <v>688</v>
      </c>
      <c r="B128" t="s">
        <v>689</v>
      </c>
      <c r="C128" t="s">
        <v>381</v>
      </c>
      <c r="D128" s="1">
        <v>4.7144978740711867</v>
      </c>
      <c r="E128" s="1">
        <v>4.7144978740711867</v>
      </c>
    </row>
    <row r="129" spans="1:5" x14ac:dyDescent="0.25">
      <c r="A129" t="s">
        <v>688</v>
      </c>
      <c r="B129" t="s">
        <v>689</v>
      </c>
      <c r="C129" t="s">
        <v>382</v>
      </c>
      <c r="D129" s="1">
        <v>-2.9927709023010975</v>
      </c>
      <c r="E129" s="1">
        <v>2.9927709023010975</v>
      </c>
    </row>
    <row r="130" spans="1:5" x14ac:dyDescent="0.25">
      <c r="A130" t="s">
        <v>570</v>
      </c>
      <c r="B130" t="s">
        <v>571</v>
      </c>
      <c r="C130" t="s">
        <v>344</v>
      </c>
      <c r="D130" s="1">
        <v>-0.8621104889044533</v>
      </c>
      <c r="E130" s="1">
        <v>8.5500201011859964</v>
      </c>
    </row>
    <row r="131" spans="1:5" x14ac:dyDescent="0.25">
      <c r="A131" t="s">
        <v>570</v>
      </c>
      <c r="B131" t="s">
        <v>571</v>
      </c>
      <c r="C131" t="s">
        <v>345</v>
      </c>
      <c r="D131" s="1">
        <v>-2.6469497413471545</v>
      </c>
      <c r="E131" s="1">
        <v>6.8574566388422236</v>
      </c>
    </row>
    <row r="132" spans="1:5" x14ac:dyDescent="0.25">
      <c r="A132" t="s">
        <v>606</v>
      </c>
      <c r="B132" t="s">
        <v>607</v>
      </c>
      <c r="C132" t="s">
        <v>389</v>
      </c>
      <c r="D132" s="1">
        <v>4.5964998530403056</v>
      </c>
      <c r="E132" s="1">
        <v>11.228478947636386</v>
      </c>
    </row>
    <row r="133" spans="1:5" x14ac:dyDescent="0.25">
      <c r="A133" t="s">
        <v>606</v>
      </c>
      <c r="B133" t="s">
        <v>607</v>
      </c>
      <c r="C133" t="s">
        <v>336</v>
      </c>
      <c r="D133" s="1">
        <v>4.4276405239943042</v>
      </c>
      <c r="E133" s="1">
        <v>4.4276405239943042</v>
      </c>
    </row>
    <row r="134" spans="1:5" x14ac:dyDescent="0.25">
      <c r="A134" t="s">
        <v>444</v>
      </c>
      <c r="B134" t="s">
        <v>445</v>
      </c>
      <c r="C134" t="s">
        <v>434</v>
      </c>
      <c r="D134" s="1">
        <v>8.4849923708410699</v>
      </c>
      <c r="E134" s="1">
        <v>8.4849923708410699</v>
      </c>
    </row>
    <row r="135" spans="1:5" x14ac:dyDescent="0.25">
      <c r="A135" t="s">
        <v>444</v>
      </c>
      <c r="B135" t="s">
        <v>445</v>
      </c>
      <c r="C135" t="s">
        <v>433</v>
      </c>
      <c r="D135" s="1">
        <v>3.9109360538586602</v>
      </c>
      <c r="E135" s="1">
        <v>3.9109360538586602</v>
      </c>
    </row>
    <row r="136" spans="1:5" x14ac:dyDescent="0.25">
      <c r="A136" t="s">
        <v>444</v>
      </c>
      <c r="B136" t="s">
        <v>445</v>
      </c>
      <c r="C136" t="s">
        <v>435</v>
      </c>
      <c r="D136" s="1">
        <v>3.4320459248147426</v>
      </c>
      <c r="E136" s="1">
        <v>3.4320459248147426</v>
      </c>
    </row>
    <row r="137" spans="1:5" x14ac:dyDescent="0.25">
      <c r="A137" t="s">
        <v>496</v>
      </c>
      <c r="B137" t="s">
        <v>497</v>
      </c>
      <c r="C137" t="s">
        <v>331</v>
      </c>
      <c r="D137" s="1">
        <v>1.7942212109350173</v>
      </c>
      <c r="E137" s="1">
        <v>7.5751046253004084</v>
      </c>
    </row>
    <row r="138" spans="1:5" x14ac:dyDescent="0.25">
      <c r="A138" t="s">
        <v>496</v>
      </c>
      <c r="B138" t="s">
        <v>497</v>
      </c>
      <c r="C138" t="s">
        <v>328</v>
      </c>
      <c r="D138" s="1">
        <v>-5.5027159753204407</v>
      </c>
      <c r="E138" s="1">
        <v>5.5027159753204407</v>
      </c>
    </row>
    <row r="139" spans="1:5" x14ac:dyDescent="0.25">
      <c r="A139" t="s">
        <v>706</v>
      </c>
      <c r="B139" t="s">
        <v>707</v>
      </c>
      <c r="C139" t="s">
        <v>337</v>
      </c>
      <c r="D139" s="1">
        <v>1.315345181898806</v>
      </c>
      <c r="E139" s="1">
        <v>4.6664827579078363</v>
      </c>
    </row>
    <row r="140" spans="1:5" x14ac:dyDescent="0.25">
      <c r="A140" t="s">
        <v>666</v>
      </c>
      <c r="B140" t="s">
        <v>667</v>
      </c>
      <c r="C140" t="s">
        <v>341</v>
      </c>
      <c r="D140" s="1">
        <v>-0.35722336779643271</v>
      </c>
      <c r="E140" s="1">
        <v>16.255242678388445</v>
      </c>
    </row>
    <row r="141" spans="1:5" x14ac:dyDescent="0.25">
      <c r="A141" t="s">
        <v>678</v>
      </c>
      <c r="B141" t="s">
        <v>679</v>
      </c>
      <c r="C141" t="s">
        <v>341</v>
      </c>
      <c r="D141" s="1">
        <v>-0.35722336779643271</v>
      </c>
      <c r="E141" s="1">
        <v>16.255242678388445</v>
      </c>
    </row>
    <row r="142" spans="1:5" x14ac:dyDescent="0.25">
      <c r="A142" t="s">
        <v>504</v>
      </c>
      <c r="B142" t="s">
        <v>505</v>
      </c>
      <c r="C142" t="s">
        <v>336</v>
      </c>
      <c r="D142" s="1">
        <v>4.4276405239943042</v>
      </c>
      <c r="E142" s="1">
        <v>4.4276405239943042</v>
      </c>
    </row>
    <row r="143" spans="1:5" x14ac:dyDescent="0.25">
      <c r="A143" t="s">
        <v>556</v>
      </c>
      <c r="B143" t="s">
        <v>557</v>
      </c>
      <c r="C143" t="s">
        <v>390</v>
      </c>
      <c r="D143" s="1">
        <v>0.48682259767261105</v>
      </c>
      <c r="E143" s="1">
        <v>15.01087080052427</v>
      </c>
    </row>
    <row r="144" spans="1:5" x14ac:dyDescent="0.25">
      <c r="A144" t="s">
        <v>556</v>
      </c>
      <c r="B144" t="s">
        <v>557</v>
      </c>
      <c r="C144" t="s">
        <v>356</v>
      </c>
      <c r="D144" s="1">
        <v>4.1062033573424666</v>
      </c>
      <c r="E144" s="1">
        <v>12.179236885973676</v>
      </c>
    </row>
    <row r="145" spans="1:5" x14ac:dyDescent="0.25">
      <c r="A145" t="s">
        <v>556</v>
      </c>
      <c r="B145" t="s">
        <v>557</v>
      </c>
      <c r="C145" t="s">
        <v>342</v>
      </c>
      <c r="D145" s="1">
        <v>4.8856563298566371</v>
      </c>
      <c r="E145" s="1">
        <v>4.8856563298566371</v>
      </c>
    </row>
    <row r="146" spans="1:5" x14ac:dyDescent="0.25">
      <c r="A146" t="s">
        <v>556</v>
      </c>
      <c r="B146" t="s">
        <v>557</v>
      </c>
      <c r="C146" t="s">
        <v>336</v>
      </c>
      <c r="D146" s="1">
        <v>4.4276405239943042</v>
      </c>
      <c r="E146" s="1">
        <v>4.4276405239943042</v>
      </c>
    </row>
    <row r="147" spans="1:5" x14ac:dyDescent="0.25">
      <c r="A147" t="s">
        <v>556</v>
      </c>
      <c r="B147" t="s">
        <v>557</v>
      </c>
      <c r="C147" t="s">
        <v>428</v>
      </c>
      <c r="D147" s="1">
        <v>3.6695606948323674</v>
      </c>
      <c r="E147" s="1">
        <v>3.6695606948323674</v>
      </c>
    </row>
    <row r="148" spans="1:5" x14ac:dyDescent="0.25">
      <c r="A148" t="s">
        <v>662</v>
      </c>
      <c r="B148" t="s">
        <v>663</v>
      </c>
      <c r="C148" t="s">
        <v>303</v>
      </c>
      <c r="D148" s="1">
        <v>7.2789283935821167</v>
      </c>
      <c r="E148" s="1">
        <v>9.1521140875695686</v>
      </c>
    </row>
    <row r="149" spans="1:5" x14ac:dyDescent="0.25">
      <c r="A149" t="s">
        <v>624</v>
      </c>
      <c r="B149" t="s">
        <v>625</v>
      </c>
      <c r="C149" t="s">
        <v>303</v>
      </c>
      <c r="D149" s="1">
        <v>7.2789283935821167</v>
      </c>
      <c r="E149" s="1">
        <v>9.1521140875695686</v>
      </c>
    </row>
    <row r="150" spans="1:5" x14ac:dyDescent="0.25">
      <c r="A150" t="s">
        <v>624</v>
      </c>
      <c r="B150" t="s">
        <v>625</v>
      </c>
      <c r="C150" t="s">
        <v>353</v>
      </c>
      <c r="D150" s="1">
        <v>-6.7189597563288901</v>
      </c>
      <c r="E150" s="1">
        <v>6.7189597563288901</v>
      </c>
    </row>
    <row r="151" spans="1:5" x14ac:dyDescent="0.25">
      <c r="A151" t="s">
        <v>624</v>
      </c>
      <c r="B151" t="s">
        <v>625</v>
      </c>
      <c r="C151" t="s">
        <v>304</v>
      </c>
      <c r="D151" s="1">
        <v>-1.3974559939271458</v>
      </c>
      <c r="E151" s="1">
        <v>1.3974559939271458</v>
      </c>
    </row>
    <row r="152" spans="1:5" x14ac:dyDescent="0.25">
      <c r="A152" t="s">
        <v>578</v>
      </c>
      <c r="B152" t="s">
        <v>579</v>
      </c>
      <c r="C152" t="s">
        <v>361</v>
      </c>
      <c r="D152" s="1">
        <v>11.534332186750039</v>
      </c>
      <c r="E152" s="1">
        <v>11.534332186750039</v>
      </c>
    </row>
    <row r="153" spans="1:5" x14ac:dyDescent="0.25">
      <c r="A153" t="s">
        <v>650</v>
      </c>
      <c r="B153" t="s">
        <v>651</v>
      </c>
      <c r="C153" t="s">
        <v>330</v>
      </c>
      <c r="D153" s="1">
        <v>8.790489207272083</v>
      </c>
      <c r="E153" s="1">
        <v>8.790489207272083</v>
      </c>
    </row>
    <row r="154" spans="1:5" x14ac:dyDescent="0.25">
      <c r="A154" t="s">
        <v>650</v>
      </c>
      <c r="B154" t="s">
        <v>651</v>
      </c>
      <c r="C154" t="s">
        <v>402</v>
      </c>
      <c r="D154" s="1">
        <v>5.5254503588567365</v>
      </c>
      <c r="E154" s="1">
        <v>5.5254503588567365</v>
      </c>
    </row>
    <row r="155" spans="1:5" x14ac:dyDescent="0.25">
      <c r="A155" t="s">
        <v>584</v>
      </c>
      <c r="B155" t="s">
        <v>585</v>
      </c>
      <c r="C155" t="s">
        <v>296</v>
      </c>
      <c r="D155" s="1">
        <v>7.9821056396373642</v>
      </c>
      <c r="E155" s="1">
        <v>25.082435883793035</v>
      </c>
    </row>
    <row r="156" spans="1:5" x14ac:dyDescent="0.25">
      <c r="A156" t="s">
        <v>584</v>
      </c>
      <c r="B156" t="s">
        <v>585</v>
      </c>
      <c r="C156" t="s">
        <v>298</v>
      </c>
      <c r="D156" s="1">
        <v>17.397534040360103</v>
      </c>
      <c r="E156" s="1">
        <v>17.397534040360103</v>
      </c>
    </row>
    <row r="157" spans="1:5" x14ac:dyDescent="0.25">
      <c r="A157" t="s">
        <v>584</v>
      </c>
      <c r="B157" t="s">
        <v>585</v>
      </c>
      <c r="C157" t="s">
        <v>390</v>
      </c>
      <c r="D157" s="1">
        <v>0.48682259767261105</v>
      </c>
      <c r="E157" s="1">
        <v>15.01087080052427</v>
      </c>
    </row>
    <row r="158" spans="1:5" x14ac:dyDescent="0.25">
      <c r="A158" t="s">
        <v>584</v>
      </c>
      <c r="B158" t="s">
        <v>585</v>
      </c>
      <c r="C158" t="s">
        <v>299</v>
      </c>
      <c r="D158" s="1">
        <v>8.46687058648115</v>
      </c>
      <c r="E158" s="1">
        <v>8.46687058648115</v>
      </c>
    </row>
    <row r="159" spans="1:5" x14ac:dyDescent="0.25">
      <c r="A159" t="s">
        <v>584</v>
      </c>
      <c r="B159" t="s">
        <v>585</v>
      </c>
      <c r="C159" t="s">
        <v>331</v>
      </c>
      <c r="D159" s="1">
        <v>1.7942212109350173</v>
      </c>
      <c r="E159" s="1">
        <v>7.5751046253004084</v>
      </c>
    </row>
    <row r="160" spans="1:5" x14ac:dyDescent="0.25">
      <c r="A160" t="s">
        <v>682</v>
      </c>
      <c r="B160" t="s">
        <v>683</v>
      </c>
      <c r="C160" t="s">
        <v>383</v>
      </c>
      <c r="D160" s="1">
        <v>-6.0805936968007659</v>
      </c>
      <c r="E160" s="1">
        <v>6.0805936968007659</v>
      </c>
    </row>
    <row r="161" spans="1:5" x14ac:dyDescent="0.25">
      <c r="A161" t="s">
        <v>454</v>
      </c>
      <c r="B161" t="s">
        <v>455</v>
      </c>
      <c r="C161" t="s">
        <v>425</v>
      </c>
      <c r="D161" s="1">
        <v>1.2219358139116689</v>
      </c>
      <c r="E161" s="1">
        <v>22.670188731432432</v>
      </c>
    </row>
    <row r="162" spans="1:5" x14ac:dyDescent="0.25">
      <c r="A162" t="s">
        <v>454</v>
      </c>
      <c r="B162" t="s">
        <v>455</v>
      </c>
      <c r="C162" t="s">
        <v>341</v>
      </c>
      <c r="D162" s="1">
        <v>-0.35722336779643271</v>
      </c>
      <c r="E162" s="1">
        <v>16.255242678388445</v>
      </c>
    </row>
    <row r="163" spans="1:5" x14ac:dyDescent="0.25">
      <c r="A163" t="s">
        <v>454</v>
      </c>
      <c r="B163" t="s">
        <v>455</v>
      </c>
      <c r="C163" t="s">
        <v>389</v>
      </c>
      <c r="D163" s="1">
        <v>4.5964998530403056</v>
      </c>
      <c r="E163" s="1">
        <v>11.228478947636386</v>
      </c>
    </row>
    <row r="164" spans="1:5" x14ac:dyDescent="0.25">
      <c r="A164" t="s">
        <v>454</v>
      </c>
      <c r="B164" t="s">
        <v>455</v>
      </c>
      <c r="C164" t="s">
        <v>419</v>
      </c>
      <c r="D164" s="1">
        <v>5.5656056113180918</v>
      </c>
      <c r="E164" s="1">
        <v>9.2801075132350945</v>
      </c>
    </row>
    <row r="165" spans="1:5" x14ac:dyDescent="0.25">
      <c r="A165" t="s">
        <v>700</v>
      </c>
      <c r="B165" t="s">
        <v>701</v>
      </c>
      <c r="C165" t="s">
        <v>425</v>
      </c>
      <c r="D165" s="1">
        <v>1.2219358139116689</v>
      </c>
      <c r="E165" s="1">
        <v>22.670188731432432</v>
      </c>
    </row>
    <row r="166" spans="1:5" x14ac:dyDescent="0.25">
      <c r="A166" t="s">
        <v>700</v>
      </c>
      <c r="B166" t="s">
        <v>701</v>
      </c>
      <c r="C166" t="s">
        <v>341</v>
      </c>
      <c r="D166" s="1">
        <v>-0.35722336779643271</v>
      </c>
      <c r="E166" s="1">
        <v>16.255242678388445</v>
      </c>
    </row>
    <row r="167" spans="1:5" x14ac:dyDescent="0.25">
      <c r="A167" t="s">
        <v>700</v>
      </c>
      <c r="B167" t="s">
        <v>701</v>
      </c>
      <c r="C167" t="s">
        <v>389</v>
      </c>
      <c r="D167" s="1">
        <v>4.5964998530403056</v>
      </c>
      <c r="E167" s="1">
        <v>11.228478947636386</v>
      </c>
    </row>
    <row r="168" spans="1:5" x14ac:dyDescent="0.25">
      <c r="A168" t="s">
        <v>700</v>
      </c>
      <c r="B168" t="s">
        <v>701</v>
      </c>
      <c r="C168" t="s">
        <v>419</v>
      </c>
      <c r="D168" s="1">
        <v>5.5656056113180918</v>
      </c>
      <c r="E168" s="1">
        <v>9.2801075132350945</v>
      </c>
    </row>
    <row r="169" spans="1:5" x14ac:dyDescent="0.25">
      <c r="A169" t="s">
        <v>622</v>
      </c>
      <c r="B169" t="s">
        <v>623</v>
      </c>
      <c r="C169" t="s">
        <v>421</v>
      </c>
      <c r="D169" s="1">
        <v>8.3444058595624231</v>
      </c>
      <c r="E169" s="1">
        <v>8.3444058595624231</v>
      </c>
    </row>
    <row r="170" spans="1:5" x14ac:dyDescent="0.25">
      <c r="A170" t="s">
        <v>446</v>
      </c>
      <c r="B170" t="s">
        <v>447</v>
      </c>
      <c r="C170" t="s">
        <v>431</v>
      </c>
      <c r="D170" s="1">
        <v>17.920709222493734</v>
      </c>
      <c r="E170" s="1">
        <v>20.683266978463976</v>
      </c>
    </row>
    <row r="171" spans="1:5" x14ac:dyDescent="0.25">
      <c r="A171" t="s">
        <v>446</v>
      </c>
      <c r="B171" t="s">
        <v>447</v>
      </c>
      <c r="C171" t="s">
        <v>341</v>
      </c>
      <c r="D171" s="1">
        <v>-0.35722336779643271</v>
      </c>
      <c r="E171" s="1">
        <v>16.255242678388445</v>
      </c>
    </row>
    <row r="172" spans="1:5" x14ac:dyDescent="0.25">
      <c r="A172" t="s">
        <v>446</v>
      </c>
      <c r="B172" t="s">
        <v>447</v>
      </c>
      <c r="C172" t="s">
        <v>377</v>
      </c>
      <c r="D172" s="1">
        <v>16.080089064211418</v>
      </c>
      <c r="E172" s="1">
        <v>16.080089064211418</v>
      </c>
    </row>
    <row r="173" spans="1:5" x14ac:dyDescent="0.25">
      <c r="A173" t="s">
        <v>446</v>
      </c>
      <c r="B173" t="s">
        <v>447</v>
      </c>
      <c r="C173" t="s">
        <v>378</v>
      </c>
      <c r="D173" s="1">
        <v>14.361856423919571</v>
      </c>
      <c r="E173" s="1">
        <v>14.361856423919571</v>
      </c>
    </row>
    <row r="174" spans="1:5" x14ac:dyDescent="0.25">
      <c r="A174" t="s">
        <v>446</v>
      </c>
      <c r="B174" t="s">
        <v>447</v>
      </c>
      <c r="C174" t="s">
        <v>410</v>
      </c>
      <c r="D174" s="1">
        <v>10.441450742564866</v>
      </c>
      <c r="E174" s="1">
        <v>14.262009341247117</v>
      </c>
    </row>
    <row r="175" spans="1:5" x14ac:dyDescent="0.25">
      <c r="A175" t="s">
        <v>446</v>
      </c>
      <c r="B175" t="s">
        <v>447</v>
      </c>
      <c r="C175" t="s">
        <v>420</v>
      </c>
      <c r="D175" s="1">
        <v>13.693863101876801</v>
      </c>
      <c r="E175" s="1">
        <v>13.693863101876801</v>
      </c>
    </row>
    <row r="176" spans="1:5" x14ac:dyDescent="0.25">
      <c r="A176" t="s">
        <v>446</v>
      </c>
      <c r="B176" t="s">
        <v>447</v>
      </c>
      <c r="C176" t="s">
        <v>363</v>
      </c>
      <c r="D176" s="1">
        <v>10.202480022435861</v>
      </c>
      <c r="E176" s="1">
        <v>10.202480022435861</v>
      </c>
    </row>
    <row r="177" spans="1:5" x14ac:dyDescent="0.25">
      <c r="A177" t="s">
        <v>446</v>
      </c>
      <c r="B177" t="s">
        <v>447</v>
      </c>
      <c r="C177" t="s">
        <v>419</v>
      </c>
      <c r="D177" s="1">
        <v>5.5656056113180918</v>
      </c>
      <c r="E177" s="1">
        <v>9.2801075132350945</v>
      </c>
    </row>
    <row r="178" spans="1:5" x14ac:dyDescent="0.25">
      <c r="A178" t="s">
        <v>446</v>
      </c>
      <c r="B178" t="s">
        <v>447</v>
      </c>
      <c r="C178" t="s">
        <v>371</v>
      </c>
      <c r="D178" s="1">
        <v>9.0708017495247137</v>
      </c>
      <c r="E178" s="1">
        <v>9.0708017495247137</v>
      </c>
    </row>
    <row r="179" spans="1:5" x14ac:dyDescent="0.25">
      <c r="A179" t="s">
        <v>446</v>
      </c>
      <c r="B179" t="s">
        <v>447</v>
      </c>
      <c r="C179" t="s">
        <v>411</v>
      </c>
      <c r="D179" s="1">
        <v>7.6385698943365998</v>
      </c>
      <c r="E179" s="1">
        <v>7.6385698943365998</v>
      </c>
    </row>
    <row r="180" spans="1:5" x14ac:dyDescent="0.25">
      <c r="A180" t="s">
        <v>530</v>
      </c>
      <c r="B180" t="s">
        <v>531</v>
      </c>
      <c r="C180" t="s">
        <v>395</v>
      </c>
      <c r="D180" s="1">
        <v>6.5063378581246738</v>
      </c>
      <c r="E180" s="1">
        <v>6.5063378581246738</v>
      </c>
    </row>
    <row r="181" spans="1:5" x14ac:dyDescent="0.25">
      <c r="A181" t="s">
        <v>704</v>
      </c>
      <c r="B181" t="s">
        <v>705</v>
      </c>
      <c r="C181" t="s">
        <v>341</v>
      </c>
      <c r="D181" s="1">
        <v>-0.35722336779643271</v>
      </c>
      <c r="E181" s="1">
        <v>16.255242678388445</v>
      </c>
    </row>
    <row r="182" spans="1:5" x14ac:dyDescent="0.25">
      <c r="A182" t="s">
        <v>704</v>
      </c>
      <c r="B182" t="s">
        <v>705</v>
      </c>
      <c r="C182" t="s">
        <v>350</v>
      </c>
      <c r="D182" s="1">
        <v>-2.9653346479664955</v>
      </c>
      <c r="E182" s="1">
        <v>2.9653346479664955</v>
      </c>
    </row>
    <row r="183" spans="1:5" x14ac:dyDescent="0.25">
      <c r="A183" t="s">
        <v>704</v>
      </c>
      <c r="B183" t="s">
        <v>705</v>
      </c>
      <c r="C183" t="s">
        <v>348</v>
      </c>
      <c r="D183" s="1">
        <v>1.3179265102073314</v>
      </c>
      <c r="E183" s="1">
        <v>1.3179265102073314</v>
      </c>
    </row>
    <row r="184" spans="1:5" x14ac:dyDescent="0.25">
      <c r="A184" t="s">
        <v>620</v>
      </c>
      <c r="B184" t="s">
        <v>621</v>
      </c>
      <c r="C184" t="s">
        <v>331</v>
      </c>
      <c r="D184" s="1">
        <v>1.7942212109350173</v>
      </c>
      <c r="E184" s="1">
        <v>7.5751046253004084</v>
      </c>
    </row>
    <row r="185" spans="1:5" x14ac:dyDescent="0.25">
      <c r="A185" t="s">
        <v>456</v>
      </c>
      <c r="B185" t="s">
        <v>457</v>
      </c>
      <c r="C185" t="s">
        <v>296</v>
      </c>
      <c r="D185" s="1">
        <v>7.9821056396373642</v>
      </c>
      <c r="E185" s="1">
        <v>25.082435883793035</v>
      </c>
    </row>
    <row r="186" spans="1:5" x14ac:dyDescent="0.25">
      <c r="A186" t="s">
        <v>456</v>
      </c>
      <c r="B186" t="s">
        <v>457</v>
      </c>
      <c r="C186" t="s">
        <v>333</v>
      </c>
      <c r="D186" s="1">
        <v>12.066379719792957</v>
      </c>
      <c r="E186" s="1">
        <v>12.066379719792957</v>
      </c>
    </row>
    <row r="187" spans="1:5" x14ac:dyDescent="0.25">
      <c r="A187" t="s">
        <v>456</v>
      </c>
      <c r="B187" t="s">
        <v>457</v>
      </c>
      <c r="C187" t="s">
        <v>405</v>
      </c>
      <c r="D187" s="1">
        <v>2.9473001219834947</v>
      </c>
      <c r="E187" s="1">
        <v>8.6474102033687181</v>
      </c>
    </row>
    <row r="188" spans="1:5" x14ac:dyDescent="0.25">
      <c r="A188" t="s">
        <v>456</v>
      </c>
      <c r="B188" t="s">
        <v>457</v>
      </c>
      <c r="C188" t="s">
        <v>331</v>
      </c>
      <c r="D188" s="1">
        <v>1.7942212109350173</v>
      </c>
      <c r="E188" s="1">
        <v>7.5751046253004084</v>
      </c>
    </row>
    <row r="189" spans="1:5" x14ac:dyDescent="0.25">
      <c r="A189" t="s">
        <v>468</v>
      </c>
      <c r="B189" t="s">
        <v>469</v>
      </c>
      <c r="C189" t="s">
        <v>347</v>
      </c>
      <c r="D189" s="1">
        <v>0.72497414800448678</v>
      </c>
      <c r="E189" s="1">
        <v>0.72497414800448678</v>
      </c>
    </row>
    <row r="190" spans="1:5" x14ac:dyDescent="0.25">
      <c r="A190" t="s">
        <v>470</v>
      </c>
      <c r="B190" t="s">
        <v>471</v>
      </c>
      <c r="C190" t="s">
        <v>397</v>
      </c>
      <c r="D190" s="1">
        <v>33.783615475208329</v>
      </c>
      <c r="E190" s="1">
        <v>33.783615475208329</v>
      </c>
    </row>
    <row r="191" spans="1:5" x14ac:dyDescent="0.25">
      <c r="A191" t="s">
        <v>470</v>
      </c>
      <c r="B191" t="s">
        <v>471</v>
      </c>
      <c r="C191" t="s">
        <v>305</v>
      </c>
      <c r="D191" s="1">
        <v>4.4300249698464436</v>
      </c>
      <c r="E191" s="1">
        <v>14.436565088883292</v>
      </c>
    </row>
    <row r="192" spans="1:5" x14ac:dyDescent="0.25">
      <c r="A192" t="s">
        <v>470</v>
      </c>
      <c r="B192" t="s">
        <v>471</v>
      </c>
      <c r="C192" t="s">
        <v>331</v>
      </c>
      <c r="D192" s="1">
        <v>1.7942212109350173</v>
      </c>
      <c r="E192" s="1">
        <v>7.5751046253004084</v>
      </c>
    </row>
    <row r="193" spans="1:5" x14ac:dyDescent="0.25">
      <c r="A193" t="s">
        <v>470</v>
      </c>
      <c r="B193" t="s">
        <v>471</v>
      </c>
      <c r="C193" t="s">
        <v>310</v>
      </c>
      <c r="D193" s="1">
        <v>6.613104782286622</v>
      </c>
      <c r="E193" s="1">
        <v>6.613104782286622</v>
      </c>
    </row>
    <row r="194" spans="1:5" x14ac:dyDescent="0.25">
      <c r="A194" t="s">
        <v>458</v>
      </c>
      <c r="B194" t="s">
        <v>459</v>
      </c>
      <c r="C194" t="s">
        <v>388</v>
      </c>
      <c r="D194" s="1">
        <v>-4.4894248991480055</v>
      </c>
      <c r="E194" s="1">
        <v>34.031768016360651</v>
      </c>
    </row>
    <row r="195" spans="1:5" x14ac:dyDescent="0.25">
      <c r="A195" t="s">
        <v>458</v>
      </c>
      <c r="B195" t="s">
        <v>459</v>
      </c>
      <c r="C195" t="s">
        <v>387</v>
      </c>
      <c r="D195" s="1">
        <v>11.490337997327227</v>
      </c>
      <c r="E195" s="1">
        <v>11.490337997327227</v>
      </c>
    </row>
    <row r="196" spans="1:5" x14ac:dyDescent="0.25">
      <c r="A196" t="s">
        <v>458</v>
      </c>
      <c r="B196" t="s">
        <v>459</v>
      </c>
      <c r="C196" t="s">
        <v>419</v>
      </c>
      <c r="D196" s="1">
        <v>5.5656056113180918</v>
      </c>
      <c r="E196" s="1">
        <v>9.2801075132350945</v>
      </c>
    </row>
    <row r="197" spans="1:5" x14ac:dyDescent="0.25">
      <c r="A197" t="s">
        <v>458</v>
      </c>
      <c r="B197" t="s">
        <v>459</v>
      </c>
      <c r="C197" t="s">
        <v>345</v>
      </c>
      <c r="D197" s="1">
        <v>-2.6469497413471545</v>
      </c>
      <c r="E197" s="1">
        <v>6.8574566388422236</v>
      </c>
    </row>
    <row r="198" spans="1:5" x14ac:dyDescent="0.25">
      <c r="A198" t="s">
        <v>458</v>
      </c>
      <c r="B198" t="s">
        <v>459</v>
      </c>
      <c r="C198" t="s">
        <v>386</v>
      </c>
      <c r="D198" s="1">
        <v>6.7070999873642361</v>
      </c>
      <c r="E198" s="1">
        <v>6.7070999873642361</v>
      </c>
    </row>
    <row r="199" spans="1:5" x14ac:dyDescent="0.25">
      <c r="A199" t="s">
        <v>572</v>
      </c>
      <c r="B199" t="s">
        <v>573</v>
      </c>
      <c r="C199" t="s">
        <v>317</v>
      </c>
      <c r="D199" s="1">
        <v>-17.213409472247044</v>
      </c>
      <c r="E199" s="1">
        <v>17.213409472247044</v>
      </c>
    </row>
    <row r="200" spans="1:5" x14ac:dyDescent="0.25">
      <c r="A200" t="s">
        <v>572</v>
      </c>
      <c r="B200" t="s">
        <v>573</v>
      </c>
      <c r="C200" t="s">
        <v>331</v>
      </c>
      <c r="D200" s="1">
        <v>1.7942212109350173</v>
      </c>
      <c r="E200" s="1">
        <v>7.5751046253004084</v>
      </c>
    </row>
    <row r="201" spans="1:5" x14ac:dyDescent="0.25">
      <c r="A201" t="s">
        <v>572</v>
      </c>
      <c r="B201" t="s">
        <v>573</v>
      </c>
      <c r="C201" t="s">
        <v>353</v>
      </c>
      <c r="D201" s="1">
        <v>-6.7189597563288901</v>
      </c>
      <c r="E201" s="1">
        <v>6.7189597563288901</v>
      </c>
    </row>
    <row r="202" spans="1:5" x14ac:dyDescent="0.25">
      <c r="A202" t="s">
        <v>590</v>
      </c>
      <c r="B202" t="s">
        <v>591</v>
      </c>
      <c r="C202" t="s">
        <v>320</v>
      </c>
      <c r="D202" s="1">
        <v>13.287558864473365</v>
      </c>
      <c r="E202" s="1">
        <v>13.287558864473365</v>
      </c>
    </row>
    <row r="203" spans="1:5" x14ac:dyDescent="0.25">
      <c r="A203" t="s">
        <v>484</v>
      </c>
      <c r="B203" t="s">
        <v>485</v>
      </c>
      <c r="C203" t="s">
        <v>388</v>
      </c>
      <c r="D203" s="1">
        <v>-4.4894248991480055</v>
      </c>
      <c r="E203" s="1">
        <v>34.031768016360651</v>
      </c>
    </row>
    <row r="204" spans="1:5" x14ac:dyDescent="0.25">
      <c r="A204" t="s">
        <v>484</v>
      </c>
      <c r="B204" t="s">
        <v>485</v>
      </c>
      <c r="C204" t="s">
        <v>303</v>
      </c>
      <c r="D204" s="1">
        <v>7.2789283935821167</v>
      </c>
      <c r="E204" s="1">
        <v>9.1521140875695686</v>
      </c>
    </row>
    <row r="205" spans="1:5" x14ac:dyDescent="0.25">
      <c r="A205" t="s">
        <v>472</v>
      </c>
      <c r="B205" t="s">
        <v>473</v>
      </c>
      <c r="C205" t="s">
        <v>325</v>
      </c>
      <c r="D205" s="1">
        <v>35.109272305505911</v>
      </c>
      <c r="E205" s="1">
        <v>35.109272305505911</v>
      </c>
    </row>
    <row r="206" spans="1:5" x14ac:dyDescent="0.25">
      <c r="A206" t="s">
        <v>472</v>
      </c>
      <c r="B206" t="s">
        <v>473</v>
      </c>
      <c r="C206" t="s">
        <v>301</v>
      </c>
      <c r="D206" s="1">
        <v>22.121696152953749</v>
      </c>
      <c r="E206" s="1">
        <v>22.121696152953749</v>
      </c>
    </row>
    <row r="207" spans="1:5" x14ac:dyDescent="0.25">
      <c r="A207" t="s">
        <v>472</v>
      </c>
      <c r="B207" t="s">
        <v>473</v>
      </c>
      <c r="C207" t="s">
        <v>309</v>
      </c>
      <c r="D207" s="1">
        <v>11.678126523226723</v>
      </c>
      <c r="E207" s="1">
        <v>20.854435168416153</v>
      </c>
    </row>
    <row r="208" spans="1:5" x14ac:dyDescent="0.25">
      <c r="A208" t="s">
        <v>472</v>
      </c>
      <c r="B208" t="s">
        <v>473</v>
      </c>
      <c r="C208" t="s">
        <v>313</v>
      </c>
      <c r="D208" s="1">
        <v>10.210013609055578</v>
      </c>
      <c r="E208" s="1">
        <v>10.210013609055578</v>
      </c>
    </row>
    <row r="209" spans="1:5" x14ac:dyDescent="0.25">
      <c r="A209" t="s">
        <v>472</v>
      </c>
      <c r="B209" t="s">
        <v>473</v>
      </c>
      <c r="C209" t="s">
        <v>331</v>
      </c>
      <c r="D209" s="1">
        <v>1.7942212109350173</v>
      </c>
      <c r="E209" s="1">
        <v>7.5751046253004084</v>
      </c>
    </row>
    <row r="210" spans="1:5" x14ac:dyDescent="0.25">
      <c r="A210" t="s">
        <v>472</v>
      </c>
      <c r="B210" t="s">
        <v>473</v>
      </c>
      <c r="C210" t="s">
        <v>332</v>
      </c>
      <c r="D210" s="1">
        <v>6.5683584785892046</v>
      </c>
      <c r="E210" s="1">
        <v>6.5683584785892046</v>
      </c>
    </row>
    <row r="211" spans="1:5" x14ac:dyDescent="0.25">
      <c r="A211" t="s">
        <v>472</v>
      </c>
      <c r="B211" t="s">
        <v>473</v>
      </c>
      <c r="C211" t="s">
        <v>312</v>
      </c>
      <c r="D211" s="1">
        <v>6.3204846151296428</v>
      </c>
      <c r="E211" s="1">
        <v>6.3204846151296428</v>
      </c>
    </row>
    <row r="212" spans="1:5" x14ac:dyDescent="0.25">
      <c r="A212" t="s">
        <v>472</v>
      </c>
      <c r="B212" t="s">
        <v>473</v>
      </c>
      <c r="C212" t="s">
        <v>324</v>
      </c>
      <c r="D212" s="1">
        <v>5.7708772572922831</v>
      </c>
      <c r="E212" s="1">
        <v>5.7708772572922831</v>
      </c>
    </row>
    <row r="213" spans="1:5" x14ac:dyDescent="0.25">
      <c r="A213" t="s">
        <v>472</v>
      </c>
      <c r="B213" t="s">
        <v>473</v>
      </c>
      <c r="C213" t="s">
        <v>308</v>
      </c>
      <c r="D213" s="1">
        <v>4.2816186102491134</v>
      </c>
      <c r="E213" s="1">
        <v>4.2816186102491134</v>
      </c>
    </row>
    <row r="214" spans="1:5" x14ac:dyDescent="0.25">
      <c r="A214" t="s">
        <v>486</v>
      </c>
      <c r="B214" t="s">
        <v>487</v>
      </c>
      <c r="C214" t="s">
        <v>341</v>
      </c>
      <c r="D214" s="1">
        <v>-0.35722336779643271</v>
      </c>
      <c r="E214" s="1">
        <v>16.255242678388445</v>
      </c>
    </row>
    <row r="215" spans="1:5" x14ac:dyDescent="0.25">
      <c r="A215" t="s">
        <v>486</v>
      </c>
      <c r="B215" t="s">
        <v>487</v>
      </c>
      <c r="C215" t="s">
        <v>338</v>
      </c>
      <c r="D215" s="1">
        <v>-2.0316046810822384</v>
      </c>
      <c r="E215" s="1">
        <v>10.851235915504549</v>
      </c>
    </row>
    <row r="216" spans="1:5" x14ac:dyDescent="0.25">
      <c r="A216" t="s">
        <v>486</v>
      </c>
      <c r="B216" t="s">
        <v>487</v>
      </c>
      <c r="C216" t="s">
        <v>370</v>
      </c>
      <c r="D216" s="1">
        <v>-0.55503222001509123</v>
      </c>
      <c r="E216" s="1">
        <v>9.5086413303267516</v>
      </c>
    </row>
    <row r="217" spans="1:5" x14ac:dyDescent="0.25">
      <c r="A217" t="s">
        <v>486</v>
      </c>
      <c r="B217" t="s">
        <v>487</v>
      </c>
      <c r="C217" t="s">
        <v>352</v>
      </c>
      <c r="D217" s="1">
        <v>-0.60370602972770371</v>
      </c>
      <c r="E217" s="1">
        <v>4.7434576604800824</v>
      </c>
    </row>
    <row r="218" spans="1:5" x14ac:dyDescent="0.25">
      <c r="A218" t="s">
        <v>486</v>
      </c>
      <c r="B218" t="s">
        <v>487</v>
      </c>
      <c r="C218" t="s">
        <v>414</v>
      </c>
      <c r="D218" s="1">
        <v>1.0585780198230745</v>
      </c>
      <c r="E218" s="1">
        <v>3.0991036350283681</v>
      </c>
    </row>
    <row r="219" spans="1:5" x14ac:dyDescent="0.25">
      <c r="A219" t="s">
        <v>486</v>
      </c>
      <c r="B219" t="s">
        <v>487</v>
      </c>
      <c r="C219" t="s">
        <v>418</v>
      </c>
      <c r="D219" s="1">
        <v>2.505999901554294</v>
      </c>
      <c r="E219" s="1">
        <v>2.505999901554294</v>
      </c>
    </row>
    <row r="220" spans="1:5" x14ac:dyDescent="0.25">
      <c r="A220" t="s">
        <v>486</v>
      </c>
      <c r="B220" t="s">
        <v>487</v>
      </c>
      <c r="C220" t="s">
        <v>354</v>
      </c>
      <c r="D220" s="1">
        <v>0.91079280164880616</v>
      </c>
      <c r="E220" s="1">
        <v>0.91079280164880616</v>
      </c>
    </row>
    <row r="221" spans="1:5" x14ac:dyDescent="0.25">
      <c r="A221" t="s">
        <v>532</v>
      </c>
      <c r="B221" t="s">
        <v>533</v>
      </c>
      <c r="C221" t="s">
        <v>344</v>
      </c>
      <c r="D221" s="1">
        <v>-0.8621104889044533</v>
      </c>
      <c r="E221" s="1">
        <v>8.5500201011859964</v>
      </c>
    </row>
    <row r="222" spans="1:5" x14ac:dyDescent="0.25">
      <c r="A222" t="s">
        <v>474</v>
      </c>
      <c r="B222" t="s">
        <v>475</v>
      </c>
      <c r="C222" t="s">
        <v>346</v>
      </c>
      <c r="D222" s="1">
        <v>12.326207228156807</v>
      </c>
      <c r="E222" s="1">
        <v>16.726001846430908</v>
      </c>
    </row>
    <row r="223" spans="1:5" x14ac:dyDescent="0.25">
      <c r="A223" t="s">
        <v>474</v>
      </c>
      <c r="B223" t="s">
        <v>475</v>
      </c>
      <c r="C223" t="s">
        <v>331</v>
      </c>
      <c r="D223" s="1">
        <v>1.7942212109350173</v>
      </c>
      <c r="E223" s="1">
        <v>7.5751046253004084</v>
      </c>
    </row>
    <row r="224" spans="1:5" x14ac:dyDescent="0.25">
      <c r="A224" t="s">
        <v>474</v>
      </c>
      <c r="B224" t="s">
        <v>475</v>
      </c>
      <c r="C224" t="s">
        <v>319</v>
      </c>
      <c r="D224" s="1">
        <v>-3.1704402396386882</v>
      </c>
      <c r="E224" s="1">
        <v>3.1704402396386882</v>
      </c>
    </row>
    <row r="225" spans="1:5" x14ac:dyDescent="0.25">
      <c r="A225" t="s">
        <v>612</v>
      </c>
      <c r="B225" t="s">
        <v>613</v>
      </c>
      <c r="C225" t="s">
        <v>354</v>
      </c>
      <c r="D225" s="1">
        <v>0.91079280164880616</v>
      </c>
      <c r="E225" s="1">
        <v>0.91079280164880616</v>
      </c>
    </row>
    <row r="226" spans="1:5" x14ac:dyDescent="0.25">
      <c r="A226" t="s">
        <v>602</v>
      </c>
      <c r="B226" t="s">
        <v>603</v>
      </c>
      <c r="C226" t="s">
        <v>341</v>
      </c>
      <c r="D226" s="1">
        <v>-0.35722336779643271</v>
      </c>
      <c r="E226" s="1">
        <v>16.255242678388445</v>
      </c>
    </row>
    <row r="227" spans="1:5" x14ac:dyDescent="0.25">
      <c r="A227" t="s">
        <v>602</v>
      </c>
      <c r="B227" t="s">
        <v>603</v>
      </c>
      <c r="C227" t="s">
        <v>363</v>
      </c>
      <c r="D227" s="1">
        <v>10.202480022435861</v>
      </c>
      <c r="E227" s="1">
        <v>10.202480022435861</v>
      </c>
    </row>
    <row r="228" spans="1:5" x14ac:dyDescent="0.25">
      <c r="A228" t="s">
        <v>646</v>
      </c>
      <c r="B228" t="s">
        <v>647</v>
      </c>
      <c r="C228" t="s">
        <v>401</v>
      </c>
      <c r="D228" s="1">
        <v>-18.43954316139682</v>
      </c>
      <c r="E228" s="1">
        <v>39.898194061795678</v>
      </c>
    </row>
    <row r="229" spans="1:5" x14ac:dyDescent="0.25">
      <c r="A229" t="s">
        <v>646</v>
      </c>
      <c r="B229" t="s">
        <v>647</v>
      </c>
      <c r="C229" t="s">
        <v>398</v>
      </c>
      <c r="D229" s="1">
        <v>14.744553805610662</v>
      </c>
      <c r="E229" s="1">
        <v>14.744553805610662</v>
      </c>
    </row>
    <row r="230" spans="1:5" x14ac:dyDescent="0.25">
      <c r="A230" t="s">
        <v>676</v>
      </c>
      <c r="B230" t="s">
        <v>677</v>
      </c>
      <c r="C230" t="s">
        <v>352</v>
      </c>
      <c r="D230" s="1">
        <v>-0.60370602972770371</v>
      </c>
      <c r="E230" s="1">
        <v>4.7434576604800824</v>
      </c>
    </row>
    <row r="231" spans="1:5" x14ac:dyDescent="0.25">
      <c r="A231" t="s">
        <v>522</v>
      </c>
      <c r="B231" t="s">
        <v>523</v>
      </c>
      <c r="C231" t="s">
        <v>425</v>
      </c>
      <c r="D231" s="1">
        <v>1.2219358139116689</v>
      </c>
      <c r="E231" s="1">
        <v>22.670188731432432</v>
      </c>
    </row>
    <row r="232" spans="1:5" x14ac:dyDescent="0.25">
      <c r="A232" t="s">
        <v>522</v>
      </c>
      <c r="B232" t="s">
        <v>523</v>
      </c>
      <c r="C232" t="s">
        <v>363</v>
      </c>
      <c r="D232" s="1">
        <v>10.202480022435861</v>
      </c>
      <c r="E232" s="1">
        <v>10.202480022435861</v>
      </c>
    </row>
    <row r="233" spans="1:5" x14ac:dyDescent="0.25">
      <c r="A233" t="s">
        <v>522</v>
      </c>
      <c r="B233" t="s">
        <v>523</v>
      </c>
      <c r="C233" t="s">
        <v>419</v>
      </c>
      <c r="D233" s="1">
        <v>5.5656056113180918</v>
      </c>
      <c r="E233" s="1">
        <v>9.2801075132350945</v>
      </c>
    </row>
    <row r="234" spans="1:5" x14ac:dyDescent="0.25">
      <c r="A234" t="s">
        <v>522</v>
      </c>
      <c r="B234" t="s">
        <v>523</v>
      </c>
      <c r="C234" t="s">
        <v>392</v>
      </c>
      <c r="D234" s="1">
        <v>7.9949645673697196</v>
      </c>
      <c r="E234" s="1">
        <v>7.9949645673697196</v>
      </c>
    </row>
    <row r="235" spans="1:5" x14ac:dyDescent="0.25">
      <c r="A235" t="s">
        <v>502</v>
      </c>
      <c r="B235" t="s">
        <v>503</v>
      </c>
      <c r="C235" t="s">
        <v>426</v>
      </c>
      <c r="D235" s="1">
        <v>12.856926507881163</v>
      </c>
      <c r="E235" s="1">
        <v>12.856926507881163</v>
      </c>
    </row>
    <row r="236" spans="1:5" x14ac:dyDescent="0.25">
      <c r="A236" t="s">
        <v>502</v>
      </c>
      <c r="B236" t="s">
        <v>503</v>
      </c>
      <c r="C236" t="s">
        <v>391</v>
      </c>
      <c r="D236" s="1">
        <v>12.476160912439793</v>
      </c>
      <c r="E236" s="1">
        <v>12.476160912439793</v>
      </c>
    </row>
    <row r="237" spans="1:5" x14ac:dyDescent="0.25">
      <c r="A237" t="s">
        <v>502</v>
      </c>
      <c r="B237" t="s">
        <v>503</v>
      </c>
      <c r="C237" t="s">
        <v>419</v>
      </c>
      <c r="D237" s="1">
        <v>5.5656056113180918</v>
      </c>
      <c r="E237" s="1">
        <v>9.2801075132350945</v>
      </c>
    </row>
    <row r="238" spans="1:5" x14ac:dyDescent="0.25">
      <c r="A238" t="s">
        <v>502</v>
      </c>
      <c r="B238" t="s">
        <v>503</v>
      </c>
      <c r="C238" t="s">
        <v>381</v>
      </c>
      <c r="D238" s="1">
        <v>4.7144978740711867</v>
      </c>
      <c r="E238" s="1">
        <v>4.7144978740711867</v>
      </c>
    </row>
    <row r="239" spans="1:5" x14ac:dyDescent="0.25">
      <c r="A239" t="s">
        <v>550</v>
      </c>
      <c r="B239" t="s">
        <v>551</v>
      </c>
      <c r="C239" t="s">
        <v>327</v>
      </c>
      <c r="D239" s="1">
        <v>17.532753666185222</v>
      </c>
      <c r="E239" s="1">
        <v>17.532753666185222</v>
      </c>
    </row>
    <row r="240" spans="1:5" x14ac:dyDescent="0.25">
      <c r="A240" t="s">
        <v>550</v>
      </c>
      <c r="B240" t="s">
        <v>551</v>
      </c>
      <c r="C240" t="s">
        <v>351</v>
      </c>
      <c r="D240" s="1">
        <v>10.777563418836072</v>
      </c>
      <c r="E240" s="1">
        <v>10.777563418836072</v>
      </c>
    </row>
    <row r="241" spans="1:5" x14ac:dyDescent="0.25">
      <c r="A241" t="s">
        <v>550</v>
      </c>
      <c r="B241" t="s">
        <v>551</v>
      </c>
      <c r="C241" t="s">
        <v>331</v>
      </c>
      <c r="D241" s="1">
        <v>1.7942212109350173</v>
      </c>
      <c r="E241" s="1">
        <v>7.5751046253004084</v>
      </c>
    </row>
    <row r="242" spans="1:5" x14ac:dyDescent="0.25">
      <c r="A242" t="s">
        <v>528</v>
      </c>
      <c r="B242" t="s">
        <v>529</v>
      </c>
      <c r="C242" t="s">
        <v>410</v>
      </c>
      <c r="D242" s="1">
        <v>10.441450742564866</v>
      </c>
      <c r="E242" s="1">
        <v>14.262009341247117</v>
      </c>
    </row>
    <row r="243" spans="1:5" x14ac:dyDescent="0.25">
      <c r="A243" t="s">
        <v>528</v>
      </c>
      <c r="B243" t="s">
        <v>529</v>
      </c>
      <c r="C243" t="s">
        <v>371</v>
      </c>
      <c r="D243" s="1">
        <v>9.0708017495247137</v>
      </c>
      <c r="E243" s="1">
        <v>9.0708017495247137</v>
      </c>
    </row>
    <row r="244" spans="1:5" x14ac:dyDescent="0.25">
      <c r="A244" t="s">
        <v>528</v>
      </c>
      <c r="B244" t="s">
        <v>529</v>
      </c>
      <c r="C244" t="s">
        <v>416</v>
      </c>
      <c r="D244" s="1">
        <v>4.0884448654246386</v>
      </c>
      <c r="E244" s="1">
        <v>8.6727480716608198</v>
      </c>
    </row>
    <row r="245" spans="1:5" x14ac:dyDescent="0.25">
      <c r="A245" t="s">
        <v>528</v>
      </c>
      <c r="B245" t="s">
        <v>529</v>
      </c>
      <c r="C245" t="s">
        <v>411</v>
      </c>
      <c r="D245" s="1">
        <v>7.6385698943365998</v>
      </c>
      <c r="E245" s="1">
        <v>7.6385698943365998</v>
      </c>
    </row>
    <row r="246" spans="1:5" x14ac:dyDescent="0.25">
      <c r="A246" t="s">
        <v>528</v>
      </c>
      <c r="B246" t="s">
        <v>529</v>
      </c>
      <c r="C246" t="s">
        <v>412</v>
      </c>
      <c r="D246" s="1">
        <v>3.8585612783839442</v>
      </c>
      <c r="E246" s="1">
        <v>3.8585612783839442</v>
      </c>
    </row>
    <row r="247" spans="1:5" x14ac:dyDescent="0.25">
      <c r="A247" t="s">
        <v>528</v>
      </c>
      <c r="B247" t="s">
        <v>529</v>
      </c>
      <c r="C247" t="s">
        <v>414</v>
      </c>
      <c r="D247" s="1">
        <v>1.0585780198230745</v>
      </c>
      <c r="E247" s="1">
        <v>3.0991036350283681</v>
      </c>
    </row>
    <row r="248" spans="1:5" x14ac:dyDescent="0.25">
      <c r="A248" t="s">
        <v>528</v>
      </c>
      <c r="B248" t="s">
        <v>529</v>
      </c>
      <c r="C248" t="s">
        <v>418</v>
      </c>
      <c r="D248" s="1">
        <v>2.505999901554294</v>
      </c>
      <c r="E248" s="1">
        <v>2.505999901554294</v>
      </c>
    </row>
    <row r="249" spans="1:5" x14ac:dyDescent="0.25">
      <c r="A249" t="s">
        <v>528</v>
      </c>
      <c r="B249" t="s">
        <v>529</v>
      </c>
      <c r="C249" t="s">
        <v>413</v>
      </c>
      <c r="D249" s="1">
        <v>2.383229024884201</v>
      </c>
      <c r="E249" s="1">
        <v>2.383229024884201</v>
      </c>
    </row>
    <row r="250" spans="1:5" x14ac:dyDescent="0.25">
      <c r="A250" t="s">
        <v>528</v>
      </c>
      <c r="B250" t="s">
        <v>529</v>
      </c>
      <c r="C250" t="s">
        <v>357</v>
      </c>
      <c r="D250" s="1">
        <v>1.5582651316550544</v>
      </c>
      <c r="E250" s="1">
        <v>1.5582651316550544</v>
      </c>
    </row>
    <row r="251" spans="1:5" x14ac:dyDescent="0.25">
      <c r="A251" t="s">
        <v>518</v>
      </c>
      <c r="B251" t="s">
        <v>519</v>
      </c>
      <c r="C251" t="s">
        <v>368</v>
      </c>
      <c r="D251" s="1">
        <v>5.7724693210586082</v>
      </c>
      <c r="E251" s="1">
        <v>5.7724693210586082</v>
      </c>
    </row>
    <row r="252" spans="1:5" x14ac:dyDescent="0.25">
      <c r="A252" t="s">
        <v>544</v>
      </c>
      <c r="B252" t="s">
        <v>545</v>
      </c>
      <c r="C252" t="s">
        <v>358</v>
      </c>
      <c r="D252" s="1">
        <v>17.890824337689327</v>
      </c>
      <c r="E252" s="1">
        <v>17.890824337689327</v>
      </c>
    </row>
    <row r="253" spans="1:5" x14ac:dyDescent="0.25">
      <c r="A253" t="s">
        <v>544</v>
      </c>
      <c r="B253" t="s">
        <v>545</v>
      </c>
      <c r="C253" t="s">
        <v>364</v>
      </c>
      <c r="D253" s="1">
        <v>-2.6657193012774938</v>
      </c>
      <c r="E253" s="1">
        <v>16.305902559923322</v>
      </c>
    </row>
    <row r="254" spans="1:5" x14ac:dyDescent="0.25">
      <c r="A254" t="s">
        <v>544</v>
      </c>
      <c r="B254" t="s">
        <v>545</v>
      </c>
      <c r="C254" t="s">
        <v>389</v>
      </c>
      <c r="D254" s="1">
        <v>4.5964998530403056</v>
      </c>
      <c r="E254" s="1">
        <v>11.228478947636386</v>
      </c>
    </row>
    <row r="255" spans="1:5" x14ac:dyDescent="0.25">
      <c r="A255" t="s">
        <v>544</v>
      </c>
      <c r="B255" t="s">
        <v>545</v>
      </c>
      <c r="C255" t="s">
        <v>368</v>
      </c>
      <c r="D255" s="1">
        <v>5.7724693210586082</v>
      </c>
      <c r="E255" s="1">
        <v>5.7724693210586082</v>
      </c>
    </row>
    <row r="256" spans="1:5" x14ac:dyDescent="0.25">
      <c r="A256" t="s">
        <v>544</v>
      </c>
      <c r="B256" t="s">
        <v>545</v>
      </c>
      <c r="C256" t="s">
        <v>381</v>
      </c>
      <c r="D256" s="1">
        <v>4.7144978740711867</v>
      </c>
      <c r="E256" s="1">
        <v>4.7144978740711867</v>
      </c>
    </row>
    <row r="257" spans="1:5" x14ac:dyDescent="0.25">
      <c r="A257" t="s">
        <v>508</v>
      </c>
      <c r="B257" t="s">
        <v>509</v>
      </c>
      <c r="C257" t="s">
        <v>399</v>
      </c>
      <c r="D257" s="1">
        <v>19.212519543900154</v>
      </c>
      <c r="E257" s="1">
        <v>19.212519543900154</v>
      </c>
    </row>
    <row r="258" spans="1:5" x14ac:dyDescent="0.25">
      <c r="A258" t="s">
        <v>508</v>
      </c>
      <c r="B258" t="s">
        <v>509</v>
      </c>
      <c r="C258" t="s">
        <v>358</v>
      </c>
      <c r="D258" s="1">
        <v>17.890824337689327</v>
      </c>
      <c r="E258" s="1">
        <v>17.890824337689327</v>
      </c>
    </row>
    <row r="259" spans="1:5" x14ac:dyDescent="0.25">
      <c r="A259" t="s">
        <v>508</v>
      </c>
      <c r="B259" t="s">
        <v>509</v>
      </c>
      <c r="C259" t="s">
        <v>364</v>
      </c>
      <c r="D259" s="1">
        <v>-2.6657193012774938</v>
      </c>
      <c r="E259" s="1">
        <v>16.305902559923322</v>
      </c>
    </row>
    <row r="260" spans="1:5" x14ac:dyDescent="0.25">
      <c r="A260" t="s">
        <v>508</v>
      </c>
      <c r="B260" t="s">
        <v>509</v>
      </c>
      <c r="C260" t="s">
        <v>343</v>
      </c>
      <c r="D260" s="1">
        <v>11.836241260708576</v>
      </c>
      <c r="E260" s="1">
        <v>11.836241260708576</v>
      </c>
    </row>
    <row r="261" spans="1:5" x14ac:dyDescent="0.25">
      <c r="A261" t="s">
        <v>508</v>
      </c>
      <c r="B261" t="s">
        <v>509</v>
      </c>
      <c r="C261" t="s">
        <v>389</v>
      </c>
      <c r="D261" s="1">
        <v>4.5964998530403056</v>
      </c>
      <c r="E261" s="1">
        <v>11.228478947636386</v>
      </c>
    </row>
    <row r="262" spans="1:5" x14ac:dyDescent="0.25">
      <c r="A262" t="s">
        <v>586</v>
      </c>
      <c r="B262" t="s">
        <v>587</v>
      </c>
      <c r="C262" t="s">
        <v>376</v>
      </c>
      <c r="D262" s="1">
        <v>6.0626691189883388</v>
      </c>
      <c r="E262" s="1">
        <v>8.3096963273060709</v>
      </c>
    </row>
    <row r="263" spans="1:5" x14ac:dyDescent="0.25">
      <c r="A263" t="s">
        <v>512</v>
      </c>
      <c r="B263" t="s">
        <v>513</v>
      </c>
      <c r="C263" t="s">
        <v>405</v>
      </c>
      <c r="D263" s="1">
        <v>2.9473001219834947</v>
      </c>
      <c r="E263" s="1">
        <v>8.6474102033687181</v>
      </c>
    </row>
    <row r="264" spans="1:5" x14ac:dyDescent="0.25">
      <c r="A264" t="s">
        <v>512</v>
      </c>
      <c r="B264" t="s">
        <v>513</v>
      </c>
      <c r="C264" t="s">
        <v>331</v>
      </c>
      <c r="D264" s="1">
        <v>1.7942212109350173</v>
      </c>
      <c r="E264" s="1">
        <v>7.5751046253004084</v>
      </c>
    </row>
    <row r="265" spans="1:5" x14ac:dyDescent="0.25">
      <c r="A265" t="s">
        <v>512</v>
      </c>
      <c r="B265" t="s">
        <v>513</v>
      </c>
      <c r="C265" t="s">
        <v>406</v>
      </c>
      <c r="D265" s="1">
        <v>1.3844757265854406</v>
      </c>
      <c r="E265" s="1">
        <v>1.3844757265854406</v>
      </c>
    </row>
    <row r="266" spans="1:5" x14ac:dyDescent="0.25">
      <c r="A266" t="s">
        <v>512</v>
      </c>
      <c r="B266" t="s">
        <v>513</v>
      </c>
      <c r="C266" t="s">
        <v>302</v>
      </c>
      <c r="D266" s="1">
        <v>0.85073493084906171</v>
      </c>
      <c r="E266" s="1">
        <v>0.85073493084906171</v>
      </c>
    </row>
    <row r="267" spans="1:5" x14ac:dyDescent="0.25">
      <c r="A267" t="s">
        <v>512</v>
      </c>
      <c r="B267" t="s">
        <v>513</v>
      </c>
      <c r="C267" t="s">
        <v>408</v>
      </c>
      <c r="D267" s="1">
        <v>0.65799029807857112</v>
      </c>
      <c r="E267" s="1">
        <v>0.65799029807857112</v>
      </c>
    </row>
    <row r="268" spans="1:5" x14ac:dyDescent="0.25">
      <c r="A268" t="s">
        <v>538</v>
      </c>
      <c r="B268" t="s">
        <v>539</v>
      </c>
      <c r="C268" t="s">
        <v>322</v>
      </c>
      <c r="D268" s="1">
        <v>-4.3594204743254537</v>
      </c>
      <c r="E268" s="1">
        <v>28.431670291996362</v>
      </c>
    </row>
    <row r="269" spans="1:5" x14ac:dyDescent="0.25">
      <c r="A269" t="s">
        <v>538</v>
      </c>
      <c r="B269" t="s">
        <v>539</v>
      </c>
      <c r="C269" t="s">
        <v>315</v>
      </c>
      <c r="D269" s="1">
        <v>-13.072566141928668</v>
      </c>
      <c r="E269" s="1">
        <v>13.072566141928668</v>
      </c>
    </row>
    <row r="270" spans="1:5" x14ac:dyDescent="0.25">
      <c r="A270" t="s">
        <v>538</v>
      </c>
      <c r="B270" t="s">
        <v>539</v>
      </c>
      <c r="C270" t="s">
        <v>353</v>
      </c>
      <c r="D270" s="1">
        <v>-6.7189597563288901</v>
      </c>
      <c r="E270" s="1">
        <v>6.7189597563288901</v>
      </c>
    </row>
    <row r="271" spans="1:5" x14ac:dyDescent="0.25">
      <c r="A271" t="s">
        <v>526</v>
      </c>
      <c r="B271" t="s">
        <v>527</v>
      </c>
      <c r="C271" t="s">
        <v>416</v>
      </c>
      <c r="D271" s="1">
        <v>4.0884448654246386</v>
      </c>
      <c r="E271" s="1">
        <v>8.6727480716608198</v>
      </c>
    </row>
    <row r="272" spans="1:5" x14ac:dyDescent="0.25">
      <c r="A272" t="s">
        <v>526</v>
      </c>
      <c r="B272" t="s">
        <v>527</v>
      </c>
      <c r="C272" t="s">
        <v>372</v>
      </c>
      <c r="D272" s="1">
        <v>-4.6224667253480094</v>
      </c>
      <c r="E272" s="1">
        <v>4.6224667253480094</v>
      </c>
    </row>
    <row r="273" spans="1:5" x14ac:dyDescent="0.25">
      <c r="A273" t="s">
        <v>490</v>
      </c>
      <c r="B273" t="s">
        <v>491</v>
      </c>
      <c r="C273" t="s">
        <v>321</v>
      </c>
      <c r="D273" s="1">
        <v>3.7470196736505956</v>
      </c>
      <c r="E273" s="1">
        <v>14.559568092439861</v>
      </c>
    </row>
    <row r="274" spans="1:5" x14ac:dyDescent="0.25">
      <c r="A274" t="s">
        <v>490</v>
      </c>
      <c r="B274" t="s">
        <v>491</v>
      </c>
      <c r="C274" t="s">
        <v>331</v>
      </c>
      <c r="D274" s="1">
        <v>1.7942212109350173</v>
      </c>
      <c r="E274" s="1">
        <v>7.5751046253004084</v>
      </c>
    </row>
    <row r="275" spans="1:5" x14ac:dyDescent="0.25">
      <c r="A275" t="s">
        <v>492</v>
      </c>
      <c r="B275" t="s">
        <v>493</v>
      </c>
      <c r="C275" t="s">
        <v>321</v>
      </c>
      <c r="D275" s="1">
        <v>3.7470196736505956</v>
      </c>
      <c r="E275" s="1">
        <v>14.559568092439861</v>
      </c>
    </row>
    <row r="276" spans="1:5" x14ac:dyDescent="0.25">
      <c r="A276" t="s">
        <v>492</v>
      </c>
      <c r="B276" t="s">
        <v>493</v>
      </c>
      <c r="C276" t="s">
        <v>331</v>
      </c>
      <c r="D276" s="1">
        <v>1.7942212109350173</v>
      </c>
      <c r="E276" s="1">
        <v>7.5751046253004084</v>
      </c>
    </row>
    <row r="277" spans="1:5" x14ac:dyDescent="0.25">
      <c r="A277" t="s">
        <v>696</v>
      </c>
      <c r="B277" t="s">
        <v>697</v>
      </c>
      <c r="C277" t="s">
        <v>364</v>
      </c>
      <c r="D277" s="1">
        <v>-2.6657193012774938</v>
      </c>
      <c r="E277" s="1">
        <v>16.305902559923322</v>
      </c>
    </row>
    <row r="278" spans="1:5" x14ac:dyDescent="0.25">
      <c r="A278" t="s">
        <v>498</v>
      </c>
      <c r="B278" t="s">
        <v>499</v>
      </c>
      <c r="C278" t="s">
        <v>397</v>
      </c>
      <c r="D278" s="1">
        <v>33.783615475208329</v>
      </c>
      <c r="E278" s="1">
        <v>33.783615475208329</v>
      </c>
    </row>
    <row r="279" spans="1:5" x14ac:dyDescent="0.25">
      <c r="A279" t="s">
        <v>498</v>
      </c>
      <c r="B279" t="s">
        <v>499</v>
      </c>
      <c r="C279" t="s">
        <v>296</v>
      </c>
      <c r="D279" s="1">
        <v>7.9821056396373642</v>
      </c>
      <c r="E279" s="1">
        <v>25.082435883793035</v>
      </c>
    </row>
    <row r="280" spans="1:5" x14ac:dyDescent="0.25">
      <c r="A280" t="s">
        <v>498</v>
      </c>
      <c r="B280" t="s">
        <v>499</v>
      </c>
      <c r="C280" t="s">
        <v>393</v>
      </c>
      <c r="D280" s="1">
        <v>21.464997959916808</v>
      </c>
      <c r="E280" s="1">
        <v>21.464997959916808</v>
      </c>
    </row>
    <row r="281" spans="1:5" x14ac:dyDescent="0.25">
      <c r="A281" t="s">
        <v>498</v>
      </c>
      <c r="B281" t="s">
        <v>499</v>
      </c>
      <c r="C281" t="s">
        <v>340</v>
      </c>
      <c r="D281" s="1">
        <v>20.977157097191427</v>
      </c>
      <c r="E281" s="1">
        <v>20.977157097191427</v>
      </c>
    </row>
    <row r="282" spans="1:5" x14ac:dyDescent="0.25">
      <c r="A282" t="s">
        <v>498</v>
      </c>
      <c r="B282" t="s">
        <v>499</v>
      </c>
      <c r="C282" t="s">
        <v>390</v>
      </c>
      <c r="D282" s="1">
        <v>0.48682259767261105</v>
      </c>
      <c r="E282" s="1">
        <v>15.01087080052427</v>
      </c>
    </row>
    <row r="283" spans="1:5" x14ac:dyDescent="0.25">
      <c r="A283" t="s">
        <v>498</v>
      </c>
      <c r="B283" t="s">
        <v>499</v>
      </c>
      <c r="C283" t="s">
        <v>297</v>
      </c>
      <c r="D283" s="1">
        <v>13.219675620733693</v>
      </c>
      <c r="E283" s="1">
        <v>13.219675620733693</v>
      </c>
    </row>
    <row r="284" spans="1:5" x14ac:dyDescent="0.25">
      <c r="A284" t="s">
        <v>498</v>
      </c>
      <c r="B284" t="s">
        <v>499</v>
      </c>
      <c r="C284" t="s">
        <v>323</v>
      </c>
      <c r="D284" s="1">
        <v>12.668855803203121</v>
      </c>
      <c r="E284" s="1">
        <v>12.668855803203121</v>
      </c>
    </row>
    <row r="285" spans="1:5" x14ac:dyDescent="0.25">
      <c r="A285" t="s">
        <v>498</v>
      </c>
      <c r="B285" t="s">
        <v>499</v>
      </c>
      <c r="C285" t="s">
        <v>331</v>
      </c>
      <c r="D285" s="1">
        <v>1.7942212109350173</v>
      </c>
      <c r="E285" s="1">
        <v>7.5751046253004084</v>
      </c>
    </row>
    <row r="286" spans="1:5" x14ac:dyDescent="0.25">
      <c r="A286" t="s">
        <v>476</v>
      </c>
      <c r="B286" t="s">
        <v>477</v>
      </c>
      <c r="C286" t="s">
        <v>303</v>
      </c>
      <c r="D286" s="1">
        <v>7.2789283935821167</v>
      </c>
      <c r="E286" s="1">
        <v>9.1521140875695686</v>
      </c>
    </row>
    <row r="287" spans="1:5" x14ac:dyDescent="0.25">
      <c r="A287" t="s">
        <v>644</v>
      </c>
      <c r="B287" t="s">
        <v>645</v>
      </c>
      <c r="C287" t="s">
        <v>296</v>
      </c>
      <c r="D287" s="1">
        <v>7.9821056396373642</v>
      </c>
      <c r="E287" s="1">
        <v>25.082435883793035</v>
      </c>
    </row>
    <row r="288" spans="1:5" x14ac:dyDescent="0.25">
      <c r="A288" t="s">
        <v>644</v>
      </c>
      <c r="B288" t="s">
        <v>645</v>
      </c>
      <c r="C288" t="s">
        <v>298</v>
      </c>
      <c r="D288" s="1">
        <v>17.397534040360103</v>
      </c>
      <c r="E288" s="1">
        <v>17.397534040360103</v>
      </c>
    </row>
    <row r="289" spans="1:5" x14ac:dyDescent="0.25">
      <c r="A289" t="s">
        <v>644</v>
      </c>
      <c r="B289" t="s">
        <v>645</v>
      </c>
      <c r="C289" t="s">
        <v>300</v>
      </c>
      <c r="D289" s="1">
        <v>9.4834636306031665</v>
      </c>
      <c r="E289" s="1">
        <v>9.4834636306031665</v>
      </c>
    </row>
    <row r="290" spans="1:5" x14ac:dyDescent="0.25">
      <c r="A290" t="s">
        <v>644</v>
      </c>
      <c r="B290" t="s">
        <v>645</v>
      </c>
      <c r="C290" t="s">
        <v>314</v>
      </c>
      <c r="D290" s="1">
        <v>9.4834636306031665</v>
      </c>
      <c r="E290" s="1">
        <v>9.4834636306031665</v>
      </c>
    </row>
    <row r="291" spans="1:5" x14ac:dyDescent="0.25">
      <c r="A291" t="s">
        <v>644</v>
      </c>
      <c r="B291" t="s">
        <v>645</v>
      </c>
      <c r="C291" t="s">
        <v>303</v>
      </c>
      <c r="D291" s="1">
        <v>7.2789283935821167</v>
      </c>
      <c r="E291" s="1">
        <v>9.1521140875695686</v>
      </c>
    </row>
    <row r="292" spans="1:5" x14ac:dyDescent="0.25">
      <c r="A292" t="s">
        <v>644</v>
      </c>
      <c r="B292" t="s">
        <v>645</v>
      </c>
      <c r="C292" t="s">
        <v>316</v>
      </c>
      <c r="D292" s="1">
        <v>8.8404979884825963</v>
      </c>
      <c r="E292" s="1">
        <v>8.8404979884825963</v>
      </c>
    </row>
    <row r="293" spans="1:5" x14ac:dyDescent="0.25">
      <c r="A293" t="s">
        <v>644</v>
      </c>
      <c r="B293" t="s">
        <v>645</v>
      </c>
      <c r="C293" t="s">
        <v>331</v>
      </c>
      <c r="D293" s="1">
        <v>1.7942212109350173</v>
      </c>
      <c r="E293" s="1">
        <v>7.5751046253004084</v>
      </c>
    </row>
    <row r="294" spans="1:5" x14ac:dyDescent="0.25">
      <c r="A294" t="s">
        <v>618</v>
      </c>
      <c r="B294" t="s">
        <v>619</v>
      </c>
      <c r="C294" t="s">
        <v>320</v>
      </c>
      <c r="D294" s="1">
        <v>13.287558864473365</v>
      </c>
      <c r="E294" s="1">
        <v>13.287558864473365</v>
      </c>
    </row>
    <row r="295" spans="1:5" x14ac:dyDescent="0.25">
      <c r="A295" t="s">
        <v>618</v>
      </c>
      <c r="B295" t="s">
        <v>619</v>
      </c>
      <c r="C295" t="s">
        <v>331</v>
      </c>
      <c r="D295" s="1">
        <v>1.7942212109350173</v>
      </c>
      <c r="E295" s="1">
        <v>7.5751046253004084</v>
      </c>
    </row>
    <row r="296" spans="1:5" x14ac:dyDescent="0.25">
      <c r="A296" t="s">
        <v>460</v>
      </c>
      <c r="B296" t="s">
        <v>461</v>
      </c>
      <c r="C296" t="s">
        <v>355</v>
      </c>
      <c r="D296" s="1">
        <v>1.9117942612285783</v>
      </c>
      <c r="E296" s="1">
        <v>4.6586876272386935</v>
      </c>
    </row>
    <row r="297" spans="1:5" x14ac:dyDescent="0.25">
      <c r="A297" t="s">
        <v>658</v>
      </c>
      <c r="B297" t="s">
        <v>659</v>
      </c>
      <c r="C297" t="s">
        <v>346</v>
      </c>
      <c r="D297" s="1">
        <v>12.326207228156807</v>
      </c>
      <c r="E297" s="1">
        <v>16.726001846430908</v>
      </c>
    </row>
    <row r="298" spans="1:5" x14ac:dyDescent="0.25">
      <c r="A298" t="s">
        <v>658</v>
      </c>
      <c r="B298" t="s">
        <v>659</v>
      </c>
      <c r="C298" t="s">
        <v>331</v>
      </c>
      <c r="D298" s="1">
        <v>1.7942212109350173</v>
      </c>
      <c r="E298" s="1">
        <v>7.5751046253004084</v>
      </c>
    </row>
    <row r="299" spans="1:5" x14ac:dyDescent="0.25">
      <c r="A299" t="s">
        <v>658</v>
      </c>
      <c r="B299" t="s">
        <v>659</v>
      </c>
      <c r="C299" t="s">
        <v>319</v>
      </c>
      <c r="D299" s="1">
        <v>-3.1704402396386882</v>
      </c>
      <c r="E299" s="1">
        <v>3.1704402396386882</v>
      </c>
    </row>
    <row r="300" spans="1:5" x14ac:dyDescent="0.25">
      <c r="A300" t="s">
        <v>654</v>
      </c>
      <c r="B300" t="s">
        <v>655</v>
      </c>
      <c r="C300" t="s">
        <v>373</v>
      </c>
      <c r="D300" s="1">
        <v>2.2703875751291278</v>
      </c>
      <c r="E300" s="1">
        <v>2.2703875751291278</v>
      </c>
    </row>
    <row r="301" spans="1:5" x14ac:dyDescent="0.25">
      <c r="A301" t="s">
        <v>488</v>
      </c>
      <c r="B301" t="s">
        <v>489</v>
      </c>
      <c r="C301" t="s">
        <v>321</v>
      </c>
      <c r="D301" s="1">
        <v>3.7470196736505956</v>
      </c>
      <c r="E301" s="1">
        <v>14.559568092439861</v>
      </c>
    </row>
    <row r="302" spans="1:5" x14ac:dyDescent="0.25">
      <c r="A302" t="s">
        <v>488</v>
      </c>
      <c r="B302" t="s">
        <v>489</v>
      </c>
      <c r="C302" t="s">
        <v>331</v>
      </c>
      <c r="D302" s="1">
        <v>1.7942212109350173</v>
      </c>
      <c r="E302" s="1">
        <v>7.5751046253004084</v>
      </c>
    </row>
    <row r="303" spans="1:5" x14ac:dyDescent="0.25">
      <c r="A303" t="s">
        <v>636</v>
      </c>
      <c r="B303" t="s">
        <v>637</v>
      </c>
      <c r="C303" t="s">
        <v>309</v>
      </c>
      <c r="D303" s="1">
        <v>11.678126523226723</v>
      </c>
      <c r="E303" s="1">
        <v>20.854435168416153</v>
      </c>
    </row>
    <row r="304" spans="1:5" x14ac:dyDescent="0.25">
      <c r="A304" t="s">
        <v>552</v>
      </c>
      <c r="B304" t="s">
        <v>553</v>
      </c>
      <c r="C304" t="s">
        <v>318</v>
      </c>
      <c r="D304" s="1">
        <v>7.853096076477228</v>
      </c>
      <c r="E304" s="1">
        <v>7.853096076477228</v>
      </c>
    </row>
    <row r="305" spans="1:5" x14ac:dyDescent="0.25">
      <c r="A305" t="s">
        <v>552</v>
      </c>
      <c r="B305" t="s">
        <v>553</v>
      </c>
      <c r="C305" t="s">
        <v>331</v>
      </c>
      <c r="D305" s="1">
        <v>1.7942212109350173</v>
      </c>
      <c r="E305" s="1">
        <v>7.5751046253004084</v>
      </c>
    </row>
    <row r="306" spans="1:5" x14ac:dyDescent="0.25">
      <c r="A306" t="s">
        <v>558</v>
      </c>
      <c r="B306" t="s">
        <v>559</v>
      </c>
      <c r="C306" t="s">
        <v>341</v>
      </c>
      <c r="D306" s="1">
        <v>-0.35722336779643271</v>
      </c>
      <c r="E306" s="1">
        <v>16.255242678388445</v>
      </c>
    </row>
    <row r="307" spans="1:5" x14ac:dyDescent="0.25">
      <c r="A307" t="s">
        <v>574</v>
      </c>
      <c r="B307" t="s">
        <v>575</v>
      </c>
      <c r="C307" t="s">
        <v>393</v>
      </c>
      <c r="D307" s="1">
        <v>21.464997959916808</v>
      </c>
      <c r="E307" s="1">
        <v>21.464997959916808</v>
      </c>
    </row>
    <row r="308" spans="1:5" x14ac:dyDescent="0.25">
      <c r="A308" t="s">
        <v>574</v>
      </c>
      <c r="B308" t="s">
        <v>575</v>
      </c>
      <c r="C308" t="s">
        <v>390</v>
      </c>
      <c r="D308" s="1">
        <v>0.48682259767261105</v>
      </c>
      <c r="E308" s="1">
        <v>15.01087080052427</v>
      </c>
    </row>
    <row r="309" spans="1:5" x14ac:dyDescent="0.25">
      <c r="A309" t="s">
        <v>574</v>
      </c>
      <c r="B309" t="s">
        <v>575</v>
      </c>
      <c r="C309" t="s">
        <v>383</v>
      </c>
      <c r="D309" s="1">
        <v>-6.0805936968007659</v>
      </c>
      <c r="E309" s="1">
        <v>6.0805936968007659</v>
      </c>
    </row>
    <row r="310" spans="1:5" x14ac:dyDescent="0.25">
      <c r="A310" t="s">
        <v>574</v>
      </c>
      <c r="B310" t="s">
        <v>575</v>
      </c>
      <c r="C310" t="s">
        <v>433</v>
      </c>
      <c r="D310" s="1">
        <v>3.9109360538586602</v>
      </c>
      <c r="E310" s="1">
        <v>3.9109360538586602</v>
      </c>
    </row>
    <row r="311" spans="1:5" x14ac:dyDescent="0.25">
      <c r="A311" t="s">
        <v>712</v>
      </c>
      <c r="B311" t="s">
        <v>713</v>
      </c>
      <c r="C311" t="s">
        <v>390</v>
      </c>
      <c r="D311" s="1">
        <v>0.48682259767261105</v>
      </c>
      <c r="E311" s="1">
        <v>15.01087080052427</v>
      </c>
    </row>
    <row r="312" spans="1:5" x14ac:dyDescent="0.25">
      <c r="A312" t="s">
        <v>712</v>
      </c>
      <c r="B312" t="s">
        <v>713</v>
      </c>
      <c r="C312" t="s">
        <v>357</v>
      </c>
      <c r="D312" s="1">
        <v>1.5582651316550544</v>
      </c>
      <c r="E312" s="1">
        <v>1.5582651316550544</v>
      </c>
    </row>
    <row r="313" spans="1:5" x14ac:dyDescent="0.25">
      <c r="A313" t="s">
        <v>514</v>
      </c>
      <c r="B313" t="s">
        <v>515</v>
      </c>
      <c r="C313" t="s">
        <v>352</v>
      </c>
      <c r="D313" s="1">
        <v>-0.60370602972770371</v>
      </c>
      <c r="E313" s="1">
        <v>4.7434576604800824</v>
      </c>
    </row>
    <row r="314" spans="1:5" x14ac:dyDescent="0.25">
      <c r="A314" t="s">
        <v>642</v>
      </c>
      <c r="B314" t="s">
        <v>643</v>
      </c>
      <c r="C314" t="s">
        <v>338</v>
      </c>
      <c r="D314" s="1">
        <v>-2.0316046810822384</v>
      </c>
      <c r="E314" s="1">
        <v>10.851235915504549</v>
      </c>
    </row>
    <row r="315" spans="1:5" x14ac:dyDescent="0.25">
      <c r="A315" t="s">
        <v>478</v>
      </c>
      <c r="B315" t="s">
        <v>479</v>
      </c>
      <c r="C315" t="s">
        <v>339</v>
      </c>
      <c r="D315" s="1">
        <v>2.3598708803030934</v>
      </c>
      <c r="E315" s="1">
        <v>2.3598708803030934</v>
      </c>
    </row>
    <row r="316" spans="1:5" x14ac:dyDescent="0.25">
      <c r="A316" t="s">
        <v>690</v>
      </c>
      <c r="B316" t="s">
        <v>691</v>
      </c>
      <c r="C316" t="s">
        <v>326</v>
      </c>
      <c r="D316" s="1">
        <v>-10.531790142219357</v>
      </c>
      <c r="E316" s="1">
        <v>10.531790142219357</v>
      </c>
    </row>
    <row r="317" spans="1:5" x14ac:dyDescent="0.25">
      <c r="A317" t="s">
        <v>690</v>
      </c>
      <c r="B317" t="s">
        <v>691</v>
      </c>
      <c r="C317" t="s">
        <v>331</v>
      </c>
      <c r="D317" s="1">
        <v>1.7942212109350173</v>
      </c>
      <c r="E317" s="1">
        <v>7.5751046253004084</v>
      </c>
    </row>
    <row r="318" spans="1:5" x14ac:dyDescent="0.25">
      <c r="A318" t="s">
        <v>660</v>
      </c>
      <c r="B318" t="s">
        <v>661</v>
      </c>
      <c r="C318" t="s">
        <v>419</v>
      </c>
      <c r="D318" s="1">
        <v>5.5656056113180918</v>
      </c>
      <c r="E318" s="1">
        <v>9.2801075132350945</v>
      </c>
    </row>
    <row r="319" spans="1:5" x14ac:dyDescent="0.25">
      <c r="A319" t="s">
        <v>660</v>
      </c>
      <c r="B319" t="s">
        <v>661</v>
      </c>
      <c r="C319" t="s">
        <v>422</v>
      </c>
      <c r="D319" s="1">
        <v>5.958087893896149</v>
      </c>
      <c r="E319" s="1">
        <v>5.958087893896149</v>
      </c>
    </row>
    <row r="320" spans="1:5" x14ac:dyDescent="0.25">
      <c r="A320" t="s">
        <v>672</v>
      </c>
      <c r="B320" t="s">
        <v>673</v>
      </c>
      <c r="C320" t="s">
        <v>370</v>
      </c>
      <c r="D320" s="1">
        <v>-0.55503222001509123</v>
      </c>
      <c r="E320" s="1">
        <v>9.5086413303267516</v>
      </c>
    </row>
    <row r="321" spans="1:5" x14ac:dyDescent="0.25">
      <c r="A321" t="s">
        <v>672</v>
      </c>
      <c r="B321" t="s">
        <v>673</v>
      </c>
      <c r="C321" t="s">
        <v>416</v>
      </c>
      <c r="D321" s="1">
        <v>4.0884448654246386</v>
      </c>
      <c r="E321" s="1">
        <v>8.6727480716608198</v>
      </c>
    </row>
    <row r="322" spans="1:5" x14ac:dyDescent="0.25">
      <c r="A322" t="s">
        <v>672</v>
      </c>
      <c r="B322" t="s">
        <v>673</v>
      </c>
      <c r="C322" t="s">
        <v>432</v>
      </c>
      <c r="D322" s="1">
        <v>4.4195992932627695</v>
      </c>
      <c r="E322" s="1">
        <v>4.4195992932627695</v>
      </c>
    </row>
    <row r="323" spans="1:5" x14ac:dyDescent="0.25">
      <c r="A323" t="s">
        <v>580</v>
      </c>
      <c r="B323" t="s">
        <v>581</v>
      </c>
      <c r="C323" t="s">
        <v>361</v>
      </c>
      <c r="D323" s="1">
        <v>11.534332186750039</v>
      </c>
      <c r="E323" s="1">
        <v>11.534332186750039</v>
      </c>
    </row>
    <row r="324" spans="1:5" x14ac:dyDescent="0.25">
      <c r="A324" t="s">
        <v>520</v>
      </c>
      <c r="B324" t="s">
        <v>521</v>
      </c>
      <c r="C324" t="s">
        <v>335</v>
      </c>
      <c r="D324" s="1">
        <v>1.60557872653797</v>
      </c>
      <c r="E324" s="1">
        <v>1.60557872653797</v>
      </c>
    </row>
    <row r="325" spans="1:5" x14ac:dyDescent="0.25">
      <c r="A325" t="s">
        <v>616</v>
      </c>
      <c r="B325" t="s">
        <v>617</v>
      </c>
      <c r="C325" t="s">
        <v>341</v>
      </c>
      <c r="D325" s="1">
        <v>-0.35722336779643271</v>
      </c>
      <c r="E325" s="1">
        <v>16.255242678388445</v>
      </c>
    </row>
    <row r="326" spans="1:5" x14ac:dyDescent="0.25">
      <c r="A326" t="s">
        <v>554</v>
      </c>
      <c r="B326" t="s">
        <v>555</v>
      </c>
      <c r="C326" t="s">
        <v>393</v>
      </c>
      <c r="D326" s="1">
        <v>21.464997959916808</v>
      </c>
      <c r="E326" s="1">
        <v>21.464997959916808</v>
      </c>
    </row>
    <row r="327" spans="1:5" x14ac:dyDescent="0.25">
      <c r="A327" t="s">
        <v>554</v>
      </c>
      <c r="B327" t="s">
        <v>555</v>
      </c>
      <c r="C327" t="s">
        <v>340</v>
      </c>
      <c r="D327" s="1">
        <v>20.977157097191427</v>
      </c>
      <c r="E327" s="1">
        <v>20.977157097191427</v>
      </c>
    </row>
    <row r="328" spans="1:5" x14ac:dyDescent="0.25">
      <c r="A328" t="s">
        <v>554</v>
      </c>
      <c r="B328" t="s">
        <v>555</v>
      </c>
      <c r="C328" t="s">
        <v>424</v>
      </c>
      <c r="D328" s="1">
        <v>10.652299376168401</v>
      </c>
      <c r="E328" s="1">
        <v>10.652299376168401</v>
      </c>
    </row>
    <row r="329" spans="1:5" x14ac:dyDescent="0.25">
      <c r="A329" t="s">
        <v>554</v>
      </c>
      <c r="B329" t="s">
        <v>555</v>
      </c>
      <c r="C329" t="s">
        <v>419</v>
      </c>
      <c r="D329" s="1">
        <v>5.5656056113180918</v>
      </c>
      <c r="E329" s="1">
        <v>9.2801075132350945</v>
      </c>
    </row>
    <row r="330" spans="1:5" x14ac:dyDescent="0.25">
      <c r="A330" t="s">
        <v>554</v>
      </c>
      <c r="B330" t="s">
        <v>555</v>
      </c>
      <c r="C330" t="s">
        <v>430</v>
      </c>
      <c r="D330" s="1">
        <v>6.9649649767254926</v>
      </c>
      <c r="E330" s="1">
        <v>6.9649649767254926</v>
      </c>
    </row>
    <row r="331" spans="1:5" x14ac:dyDescent="0.25">
      <c r="A331" t="s">
        <v>554</v>
      </c>
      <c r="B331" t="s">
        <v>555</v>
      </c>
      <c r="C331" t="s">
        <v>429</v>
      </c>
      <c r="D331" s="1">
        <v>3.1770015683309265</v>
      </c>
      <c r="E331" s="1">
        <v>3.1770015683309265</v>
      </c>
    </row>
    <row r="332" spans="1:5" x14ac:dyDescent="0.25">
      <c r="A332" t="s">
        <v>698</v>
      </c>
      <c r="B332" t="s">
        <v>699</v>
      </c>
      <c r="C332" t="s">
        <v>338</v>
      </c>
      <c r="D332" s="1">
        <v>-2.0316046810822384</v>
      </c>
      <c r="E332" s="1">
        <v>10.851235915504549</v>
      </c>
    </row>
    <row r="333" spans="1:5" x14ac:dyDescent="0.25">
      <c r="A333" t="s">
        <v>680</v>
      </c>
      <c r="B333" t="s">
        <v>681</v>
      </c>
      <c r="C333" t="s">
        <v>409</v>
      </c>
      <c r="D333" s="1">
        <v>1.871473683823319</v>
      </c>
      <c r="E333" s="1">
        <v>1.871473683823319</v>
      </c>
    </row>
    <row r="334" spans="1:5" x14ac:dyDescent="0.25">
      <c r="A334" t="s">
        <v>670</v>
      </c>
      <c r="B334" t="s">
        <v>671</v>
      </c>
      <c r="C334" t="s">
        <v>309</v>
      </c>
      <c r="D334" s="1">
        <v>11.678126523226723</v>
      </c>
      <c r="E334" s="1">
        <v>20.854435168416153</v>
      </c>
    </row>
    <row r="335" spans="1:5" x14ac:dyDescent="0.25">
      <c r="A335" t="s">
        <v>604</v>
      </c>
      <c r="B335" t="s">
        <v>605</v>
      </c>
      <c r="C335" t="s">
        <v>359</v>
      </c>
      <c r="D335" s="1">
        <v>4.064307418820376</v>
      </c>
      <c r="E335" s="1">
        <v>4.064307418820376</v>
      </c>
    </row>
    <row r="336" spans="1:5" x14ac:dyDescent="0.25">
      <c r="A336" t="s">
        <v>614</v>
      </c>
      <c r="B336" t="s">
        <v>615</v>
      </c>
      <c r="C336" t="s">
        <v>322</v>
      </c>
      <c r="D336" s="1">
        <v>-4.3594204743254537</v>
      </c>
      <c r="E336" s="1">
        <v>28.431670291996362</v>
      </c>
    </row>
    <row r="337" spans="1:5" x14ac:dyDescent="0.25">
      <c r="A337" t="s">
        <v>614</v>
      </c>
      <c r="B337" t="s">
        <v>615</v>
      </c>
      <c r="C337" t="s">
        <v>331</v>
      </c>
      <c r="D337" s="1">
        <v>1.7942212109350173</v>
      </c>
      <c r="E337" s="1">
        <v>7.5751046253004084</v>
      </c>
    </row>
    <row r="338" spans="1:5" x14ac:dyDescent="0.25">
      <c r="A338" t="s">
        <v>548</v>
      </c>
      <c r="B338" t="s">
        <v>549</v>
      </c>
      <c r="C338" t="s">
        <v>364</v>
      </c>
      <c r="D338" s="1">
        <v>-2.6657193012774938</v>
      </c>
      <c r="E338" s="1">
        <v>16.305902559923322</v>
      </c>
    </row>
    <row r="339" spans="1:5" x14ac:dyDescent="0.25">
      <c r="A339" t="s">
        <v>548</v>
      </c>
      <c r="B339" t="s">
        <v>549</v>
      </c>
      <c r="C339" t="s">
        <v>390</v>
      </c>
      <c r="D339" s="1">
        <v>0.48682259767261105</v>
      </c>
      <c r="E339" s="1">
        <v>15.01087080052427</v>
      </c>
    </row>
    <row r="340" spans="1:5" x14ac:dyDescent="0.25">
      <c r="A340" t="s">
        <v>548</v>
      </c>
      <c r="B340" t="s">
        <v>549</v>
      </c>
      <c r="C340" t="s">
        <v>423</v>
      </c>
      <c r="D340" s="1">
        <v>14.369790809333074</v>
      </c>
      <c r="E340" s="1">
        <v>14.369790809333074</v>
      </c>
    </row>
    <row r="341" spans="1:5" x14ac:dyDescent="0.25">
      <c r="A341" t="s">
        <v>548</v>
      </c>
      <c r="B341" t="s">
        <v>549</v>
      </c>
      <c r="C341" t="s">
        <v>376</v>
      </c>
      <c r="D341" s="1">
        <v>6.0626691189883388</v>
      </c>
      <c r="E341" s="1">
        <v>8.3096963273060709</v>
      </c>
    </row>
    <row r="342" spans="1:5" x14ac:dyDescent="0.25">
      <c r="A342" t="s">
        <v>548</v>
      </c>
      <c r="B342" t="s">
        <v>549</v>
      </c>
      <c r="C342" t="s">
        <v>385</v>
      </c>
      <c r="D342" s="1">
        <v>7.6519658603199492</v>
      </c>
      <c r="E342" s="1">
        <v>7.6519658603199492</v>
      </c>
    </row>
    <row r="343" spans="1:5" x14ac:dyDescent="0.25">
      <c r="A343" t="s">
        <v>548</v>
      </c>
      <c r="B343" t="s">
        <v>549</v>
      </c>
      <c r="C343" t="s">
        <v>345</v>
      </c>
      <c r="D343" s="1">
        <v>-2.6469497413471545</v>
      </c>
      <c r="E343" s="1">
        <v>6.8574566388422236</v>
      </c>
    </row>
    <row r="344" spans="1:5" x14ac:dyDescent="0.25">
      <c r="A344" t="s">
        <v>548</v>
      </c>
      <c r="B344" t="s">
        <v>549</v>
      </c>
      <c r="C344" t="s">
        <v>342</v>
      </c>
      <c r="D344" s="1">
        <v>4.8856563298566371</v>
      </c>
      <c r="E344" s="1">
        <v>4.8856563298566371</v>
      </c>
    </row>
    <row r="345" spans="1:5" x14ac:dyDescent="0.25">
      <c r="A345" t="s">
        <v>548</v>
      </c>
      <c r="B345" t="s">
        <v>549</v>
      </c>
      <c r="C345" t="s">
        <v>409</v>
      </c>
      <c r="D345" s="1">
        <v>1.871473683823319</v>
      </c>
      <c r="E345" s="1">
        <v>1.871473683823319</v>
      </c>
    </row>
    <row r="346" spans="1:5" x14ac:dyDescent="0.25">
      <c r="A346" t="s">
        <v>548</v>
      </c>
      <c r="B346" t="s">
        <v>549</v>
      </c>
      <c r="C346" t="s">
        <v>427</v>
      </c>
      <c r="D346" s="1">
        <v>1.871473683823319</v>
      </c>
      <c r="E346" s="1">
        <v>1.871473683823319</v>
      </c>
    </row>
    <row r="347" spans="1:5" x14ac:dyDescent="0.25">
      <c r="A347" t="s">
        <v>656</v>
      </c>
      <c r="B347" t="s">
        <v>657</v>
      </c>
      <c r="C347" t="s">
        <v>401</v>
      </c>
      <c r="D347" s="1">
        <v>-18.43954316139682</v>
      </c>
      <c r="E347" s="1">
        <v>39.898194061795678</v>
      </c>
    </row>
    <row r="348" spans="1:5" x14ac:dyDescent="0.25">
      <c r="A348" t="s">
        <v>648</v>
      </c>
      <c r="B348" t="s">
        <v>649</v>
      </c>
      <c r="C348" t="s">
        <v>338</v>
      </c>
      <c r="D348" s="1">
        <v>-2.0316046810822384</v>
      </c>
      <c r="E348" s="1">
        <v>10.851235915504549</v>
      </c>
    </row>
    <row r="349" spans="1:5" x14ac:dyDescent="0.25">
      <c r="A349" t="s">
        <v>598</v>
      </c>
      <c r="B349" t="s">
        <v>599</v>
      </c>
      <c r="C349" t="s">
        <v>336</v>
      </c>
      <c r="D349" s="1">
        <v>4.4276405239943042</v>
      </c>
      <c r="E349" s="1">
        <v>4.4276405239943042</v>
      </c>
    </row>
    <row r="350" spans="1:5" x14ac:dyDescent="0.25">
      <c r="A350" t="s">
        <v>506</v>
      </c>
      <c r="B350" t="s">
        <v>507</v>
      </c>
      <c r="C350" t="s">
        <v>338</v>
      </c>
      <c r="D350" s="1">
        <v>-2.0316046810822384</v>
      </c>
      <c r="E350" s="1">
        <v>10.851235915504549</v>
      </c>
    </row>
    <row r="351" spans="1:5" x14ac:dyDescent="0.25">
      <c r="A351" t="s">
        <v>506</v>
      </c>
      <c r="B351" t="s">
        <v>507</v>
      </c>
      <c r="C351" t="s">
        <v>360</v>
      </c>
      <c r="D351" s="1">
        <v>-4.9972027317579748</v>
      </c>
      <c r="E351" s="1">
        <v>4.9972027317579748</v>
      </c>
    </row>
    <row r="352" spans="1:5" x14ac:dyDescent="0.25">
      <c r="A352" t="s">
        <v>684</v>
      </c>
      <c r="B352" t="s">
        <v>685</v>
      </c>
      <c r="C352" t="s">
        <v>408</v>
      </c>
      <c r="D352" s="1">
        <v>0.65799029807857112</v>
      </c>
      <c r="E352" s="1">
        <v>0.65799029807857112</v>
      </c>
    </row>
    <row r="353" spans="1:5" x14ac:dyDescent="0.25">
      <c r="A353" t="s">
        <v>630</v>
      </c>
      <c r="B353" t="s">
        <v>631</v>
      </c>
      <c r="C353" t="s">
        <v>322</v>
      </c>
      <c r="D353" s="1">
        <v>-4.3594204743254537</v>
      </c>
      <c r="E353" s="1">
        <v>28.431670291996362</v>
      </c>
    </row>
    <row r="354" spans="1:5" x14ac:dyDescent="0.25">
      <c r="A354" t="s">
        <v>630</v>
      </c>
      <c r="B354" t="s">
        <v>631</v>
      </c>
      <c r="C354" t="s">
        <v>343</v>
      </c>
      <c r="D354" s="1">
        <v>11.836241260708576</v>
      </c>
      <c r="E354" s="1">
        <v>11.836241260708576</v>
      </c>
    </row>
    <row r="355" spans="1:5" x14ac:dyDescent="0.25">
      <c r="A355" t="s">
        <v>630</v>
      </c>
      <c r="B355" t="s">
        <v>631</v>
      </c>
      <c r="C355" t="s">
        <v>416</v>
      </c>
      <c r="D355" s="1">
        <v>4.0884448654246386</v>
      </c>
      <c r="E355" s="1">
        <v>8.6727480716608198</v>
      </c>
    </row>
    <row r="356" spans="1:5" x14ac:dyDescent="0.25">
      <c r="A356" t="s">
        <v>630</v>
      </c>
      <c r="B356" t="s">
        <v>631</v>
      </c>
      <c r="C356" t="s">
        <v>331</v>
      </c>
      <c r="D356" s="1">
        <v>1.7942212109350173</v>
      </c>
      <c r="E356" s="1">
        <v>7.5751046253004084</v>
      </c>
    </row>
    <row r="357" spans="1:5" x14ac:dyDescent="0.25">
      <c r="A357" t="s">
        <v>630</v>
      </c>
      <c r="B357" t="s">
        <v>631</v>
      </c>
      <c r="C357" t="s">
        <v>362</v>
      </c>
      <c r="D357" s="1">
        <v>2.4906953664540796</v>
      </c>
      <c r="E357" s="1">
        <v>2.4906953664540796</v>
      </c>
    </row>
    <row r="358" spans="1:5" x14ac:dyDescent="0.25">
      <c r="A358" t="s">
        <v>630</v>
      </c>
      <c r="B358" t="s">
        <v>631</v>
      </c>
      <c r="C358" t="s">
        <v>380</v>
      </c>
      <c r="D358" s="1">
        <v>2.1419980151505085</v>
      </c>
      <c r="E358" s="1">
        <v>2.1419980151505085</v>
      </c>
    </row>
    <row r="359" spans="1:5" x14ac:dyDescent="0.25">
      <c r="A359" t="s">
        <v>562</v>
      </c>
      <c r="B359" t="s">
        <v>563</v>
      </c>
      <c r="C359" t="s">
        <v>338</v>
      </c>
      <c r="D359" s="1">
        <v>-2.0316046810822384</v>
      </c>
      <c r="E359" s="1">
        <v>10.851235915504549</v>
      </c>
    </row>
    <row r="360" spans="1:5" x14ac:dyDescent="0.25">
      <c r="A360" t="s">
        <v>546</v>
      </c>
      <c r="B360" t="s">
        <v>547</v>
      </c>
      <c r="C360" t="s">
        <v>352</v>
      </c>
      <c r="D360" s="1">
        <v>-0.60370602972770371</v>
      </c>
      <c r="E360" s="1">
        <v>4.7434576604800824</v>
      </c>
    </row>
    <row r="361" spans="1:5" x14ac:dyDescent="0.25">
      <c r="A361" t="s">
        <v>686</v>
      </c>
      <c r="B361" t="s">
        <v>687</v>
      </c>
      <c r="C361" t="s">
        <v>338</v>
      </c>
      <c r="D361" s="1">
        <v>-2.0316046810822384</v>
      </c>
      <c r="E361" s="1">
        <v>10.851235915504549</v>
      </c>
    </row>
    <row r="362" spans="1:5" x14ac:dyDescent="0.25">
      <c r="A362" t="s">
        <v>462</v>
      </c>
      <c r="B362" t="s">
        <v>463</v>
      </c>
      <c r="C362" t="s">
        <v>403</v>
      </c>
      <c r="D362" s="1">
        <v>-37.100638143454375</v>
      </c>
      <c r="E362" s="1">
        <v>37.100638143454375</v>
      </c>
    </row>
    <row r="363" spans="1:5" x14ac:dyDescent="0.25">
      <c r="A363" t="s">
        <v>436</v>
      </c>
      <c r="B363" t="s">
        <v>437</v>
      </c>
      <c r="C363" t="s">
        <v>404</v>
      </c>
      <c r="D363" s="1">
        <v>11.549003448791462</v>
      </c>
      <c r="E363" s="1">
        <v>11.549003448791462</v>
      </c>
    </row>
    <row r="364" spans="1:5" x14ac:dyDescent="0.25">
      <c r="A364" t="s">
        <v>438</v>
      </c>
      <c r="B364" t="s">
        <v>439</v>
      </c>
      <c r="C364" t="s">
        <v>331</v>
      </c>
      <c r="D364" s="1">
        <v>1.7942212109350173</v>
      </c>
      <c r="E364" s="1">
        <v>7.5751046253004084</v>
      </c>
    </row>
    <row r="365" spans="1:5" x14ac:dyDescent="0.25">
      <c r="A365" t="s">
        <v>438</v>
      </c>
      <c r="B365" t="s">
        <v>439</v>
      </c>
      <c r="C365" t="s">
        <v>311</v>
      </c>
      <c r="D365" s="1">
        <v>2.3664248973126147</v>
      </c>
      <c r="E365" s="1">
        <v>2.3664248973126147</v>
      </c>
    </row>
    <row r="366" spans="1:5" x14ac:dyDescent="0.25">
      <c r="A366" t="s">
        <v>438</v>
      </c>
      <c r="B366" t="s">
        <v>439</v>
      </c>
      <c r="C366" t="s">
        <v>406</v>
      </c>
      <c r="D366" s="1">
        <v>1.3844757265854406</v>
      </c>
      <c r="E366" s="1">
        <v>1.3844757265854406</v>
      </c>
    </row>
    <row r="367" spans="1:5" x14ac:dyDescent="0.25">
      <c r="A367" t="s">
        <v>536</v>
      </c>
      <c r="B367" t="s">
        <v>537</v>
      </c>
      <c r="C367" t="s">
        <v>407</v>
      </c>
      <c r="D367" s="1">
        <v>1.47883469603505</v>
      </c>
      <c r="E367" s="1">
        <v>1.47883469603505</v>
      </c>
    </row>
    <row r="368" spans="1:5" x14ac:dyDescent="0.25">
      <c r="A368" t="s">
        <v>600</v>
      </c>
      <c r="B368" t="s">
        <v>601</v>
      </c>
      <c r="C368" t="s">
        <v>400</v>
      </c>
      <c r="D368" s="1">
        <v>4.2017584486879374</v>
      </c>
      <c r="E368" s="1">
        <v>4.2017584486879374</v>
      </c>
    </row>
    <row r="369" spans="1:5" x14ac:dyDescent="0.25">
      <c r="A369" t="s">
        <v>576</v>
      </c>
      <c r="B369" t="s">
        <v>577</v>
      </c>
      <c r="C369" t="s">
        <v>338</v>
      </c>
      <c r="D369" s="1">
        <v>-2.0316046810822384</v>
      </c>
      <c r="E369" s="1">
        <v>10.851235915504549</v>
      </c>
    </row>
    <row r="370" spans="1:5" x14ac:dyDescent="0.25">
      <c r="A370" t="s">
        <v>652</v>
      </c>
      <c r="B370" t="s">
        <v>653</v>
      </c>
      <c r="C370" t="s">
        <v>316</v>
      </c>
      <c r="D370" s="1">
        <v>8.8404979884825963</v>
      </c>
      <c r="E370" s="1">
        <v>8.8404979884825963</v>
      </c>
    </row>
    <row r="371" spans="1:5" x14ac:dyDescent="0.25">
      <c r="A371" t="s">
        <v>652</v>
      </c>
      <c r="B371" t="s">
        <v>653</v>
      </c>
      <c r="C371" t="s">
        <v>331</v>
      </c>
      <c r="D371" s="1">
        <v>1.7942212109350173</v>
      </c>
      <c r="E371" s="1">
        <v>7.5751046253004084</v>
      </c>
    </row>
    <row r="372" spans="1:5" x14ac:dyDescent="0.25">
      <c r="A372" t="s">
        <v>628</v>
      </c>
      <c r="B372" t="s">
        <v>629</v>
      </c>
      <c r="C372" t="s">
        <v>352</v>
      </c>
      <c r="D372" s="1">
        <v>-0.60370602972770371</v>
      </c>
      <c r="E372" s="1">
        <v>4.7434576604800824</v>
      </c>
    </row>
    <row r="373" spans="1:5" x14ac:dyDescent="0.25">
      <c r="A373" t="s">
        <v>626</v>
      </c>
      <c r="B373" t="s">
        <v>627</v>
      </c>
      <c r="C373" t="s">
        <v>336</v>
      </c>
      <c r="D373" s="1">
        <v>4.4276405239943042</v>
      </c>
      <c r="E373" s="1">
        <v>4.4276405239943042</v>
      </c>
    </row>
    <row r="374" spans="1:5" x14ac:dyDescent="0.25">
      <c r="A374" t="s">
        <v>464</v>
      </c>
      <c r="B374" t="s">
        <v>465</v>
      </c>
      <c r="C374" t="s">
        <v>431</v>
      </c>
      <c r="D374" s="1">
        <v>17.920709222493734</v>
      </c>
      <c r="E374" s="1">
        <v>20.683266978463976</v>
      </c>
    </row>
    <row r="375" spans="1:5" x14ac:dyDescent="0.25">
      <c r="A375" t="s">
        <v>464</v>
      </c>
      <c r="B375" t="s">
        <v>465</v>
      </c>
      <c r="C375" t="s">
        <v>364</v>
      </c>
      <c r="D375" s="1">
        <v>-2.6657193012774938</v>
      </c>
      <c r="E375" s="1">
        <v>16.305902559923322</v>
      </c>
    </row>
    <row r="376" spans="1:5" x14ac:dyDescent="0.25">
      <c r="A376" t="s">
        <v>464</v>
      </c>
      <c r="B376" t="s">
        <v>465</v>
      </c>
      <c r="C376" t="s">
        <v>426</v>
      </c>
      <c r="D376" s="1">
        <v>12.856926507881163</v>
      </c>
      <c r="E376" s="1">
        <v>12.856926507881163</v>
      </c>
    </row>
    <row r="377" spans="1:5" x14ac:dyDescent="0.25">
      <c r="A377" t="s">
        <v>464</v>
      </c>
      <c r="B377" t="s">
        <v>465</v>
      </c>
      <c r="C377" t="s">
        <v>356</v>
      </c>
      <c r="D377" s="1">
        <v>4.1062033573424666</v>
      </c>
      <c r="E377" s="1">
        <v>12.179236885973676</v>
      </c>
    </row>
    <row r="378" spans="1:5" x14ac:dyDescent="0.25">
      <c r="A378" t="s">
        <v>464</v>
      </c>
      <c r="B378" t="s">
        <v>465</v>
      </c>
      <c r="C378" t="s">
        <v>419</v>
      </c>
      <c r="D378" s="1">
        <v>5.5656056113180918</v>
      </c>
      <c r="E378" s="1">
        <v>9.2801075132350945</v>
      </c>
    </row>
    <row r="379" spans="1:5" x14ac:dyDescent="0.25">
      <c r="A379" t="s">
        <v>464</v>
      </c>
      <c r="B379" t="s">
        <v>465</v>
      </c>
      <c r="C379" t="s">
        <v>344</v>
      </c>
      <c r="D379" s="1">
        <v>-0.8621104889044533</v>
      </c>
      <c r="E379" s="1">
        <v>8.5500201011859964</v>
      </c>
    </row>
    <row r="380" spans="1:5" x14ac:dyDescent="0.25">
      <c r="A380" t="s">
        <v>464</v>
      </c>
      <c r="B380" t="s">
        <v>465</v>
      </c>
      <c r="C380" t="s">
        <v>421</v>
      </c>
      <c r="D380" s="1">
        <v>8.3444058595624231</v>
      </c>
      <c r="E380" s="1">
        <v>8.3444058595624231</v>
      </c>
    </row>
    <row r="381" spans="1:5" x14ac:dyDescent="0.25">
      <c r="A381" t="s">
        <v>464</v>
      </c>
      <c r="B381" t="s">
        <v>465</v>
      </c>
      <c r="C381" t="s">
        <v>422</v>
      </c>
      <c r="D381" s="1">
        <v>5.958087893896149</v>
      </c>
      <c r="E381" s="1">
        <v>5.958087893896149</v>
      </c>
    </row>
    <row r="382" spans="1:5" x14ac:dyDescent="0.25">
      <c r="A382" t="s">
        <v>464</v>
      </c>
      <c r="B382" t="s">
        <v>465</v>
      </c>
      <c r="C382" t="s">
        <v>362</v>
      </c>
      <c r="D382" s="1">
        <v>2.4906953664540796</v>
      </c>
      <c r="E382" s="1">
        <v>2.4906953664540796</v>
      </c>
    </row>
    <row r="383" spans="1:5" x14ac:dyDescent="0.25">
      <c r="A383" t="s">
        <v>534</v>
      </c>
      <c r="B383" t="s">
        <v>535</v>
      </c>
      <c r="C383" t="s">
        <v>419</v>
      </c>
      <c r="D383" s="1">
        <v>5.5656056113180918</v>
      </c>
      <c r="E383" s="1">
        <v>9.2801075132350945</v>
      </c>
    </row>
    <row r="384" spans="1:5" x14ac:dyDescent="0.25">
      <c r="A384" t="s">
        <v>534</v>
      </c>
      <c r="B384" t="s">
        <v>535</v>
      </c>
      <c r="C384" t="s">
        <v>392</v>
      </c>
      <c r="D384" s="1">
        <v>7.9949645673697196</v>
      </c>
      <c r="E384" s="1">
        <v>7.9949645673697196</v>
      </c>
    </row>
    <row r="385" spans="1:5" x14ac:dyDescent="0.25">
      <c r="A385" t="s">
        <v>534</v>
      </c>
      <c r="B385" t="s">
        <v>535</v>
      </c>
      <c r="C385" t="s">
        <v>359</v>
      </c>
      <c r="D385" s="1">
        <v>4.064307418820376</v>
      </c>
      <c r="E385" s="1">
        <v>4.064307418820376</v>
      </c>
    </row>
    <row r="386" spans="1:5" x14ac:dyDescent="0.25">
      <c r="A386" t="s">
        <v>708</v>
      </c>
      <c r="B386" t="s">
        <v>709</v>
      </c>
      <c r="C386" t="s">
        <v>338</v>
      </c>
      <c r="D386" s="1">
        <v>-2.0316046810822384</v>
      </c>
      <c r="E386" s="1">
        <v>10.851235915504549</v>
      </c>
    </row>
    <row r="387" spans="1:5" x14ac:dyDescent="0.25">
      <c r="A387" t="s">
        <v>640</v>
      </c>
      <c r="B387" t="s">
        <v>641</v>
      </c>
      <c r="C387" t="s">
        <v>385</v>
      </c>
      <c r="D387" s="1">
        <v>7.6519658603199492</v>
      </c>
      <c r="E387" s="1">
        <v>7.6519658603199492</v>
      </c>
    </row>
    <row r="388" spans="1:5" x14ac:dyDescent="0.25">
      <c r="D388" s="1"/>
      <c r="E388" s="1"/>
    </row>
    <row r="389" spans="1:5" x14ac:dyDescent="0.25">
      <c r="D389" s="1"/>
      <c r="E389" s="1"/>
    </row>
    <row r="390" spans="1:5" x14ac:dyDescent="0.25">
      <c r="D390" s="1"/>
      <c r="E390" s="1"/>
    </row>
    <row r="391" spans="1:5" x14ac:dyDescent="0.25">
      <c r="D391" s="1"/>
      <c r="E391" s="1"/>
    </row>
    <row r="392" spans="1:5" x14ac:dyDescent="0.25">
      <c r="D392" s="1"/>
      <c r="E392" s="1"/>
    </row>
    <row r="393" spans="1:5" x14ac:dyDescent="0.25">
      <c r="D393" s="1"/>
      <c r="E393" s="1"/>
    </row>
    <row r="394" spans="1:5" x14ac:dyDescent="0.25">
      <c r="D394" s="1"/>
      <c r="E394" s="1"/>
    </row>
    <row r="395" spans="1:5" x14ac:dyDescent="0.25">
      <c r="D395" s="1"/>
      <c r="E395" s="1"/>
    </row>
    <row r="396" spans="1:5" x14ac:dyDescent="0.25">
      <c r="D396" s="1"/>
      <c r="E396" s="1"/>
    </row>
    <row r="397" spans="1:5" x14ac:dyDescent="0.25">
      <c r="D397" s="1"/>
      <c r="E397" s="1"/>
    </row>
    <row r="398" spans="1:5" x14ac:dyDescent="0.25">
      <c r="D398" s="1"/>
      <c r="E398" s="1"/>
    </row>
    <row r="399" spans="1:5" x14ac:dyDescent="0.25">
      <c r="D399" s="1"/>
      <c r="E399" s="1"/>
    </row>
  </sheetData>
  <sortState ref="A2:J399">
    <sortCondition ref="B2:B399"/>
  </sortState>
  <conditionalFormatting sqref="E2:E399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87A9FB-8D34-4331-BBEA-E642DF4BBF87}</x14:id>
        </ext>
      </extLst>
    </cfRule>
  </conditionalFormatting>
  <conditionalFormatting sqref="D2:D399">
    <cfRule type="colorScale" priority="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:D387">
    <cfRule type="colorScale" priority="2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E2:E387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4B7A02F-A079-416D-B7E6-1AC0A530669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787A9FB-8D34-4331-BBEA-E642DF4BBF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399</xm:sqref>
        </x14:conditionalFormatting>
        <x14:conditionalFormatting xmlns:xm="http://schemas.microsoft.com/office/excel/2006/main">
          <x14:cfRule type="dataBar" id="{B4B7A02F-A079-416D-B7E6-1AC0A53066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2:E38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16"/>
  <sheetViews>
    <sheetView tabSelected="1" workbookViewId="0">
      <pane ySplit="1" topLeftCell="A710" activePane="bottomLeft" state="frozen"/>
      <selection pane="bottomLeft" activeCell="H166" sqref="H166"/>
    </sheetView>
  </sheetViews>
  <sheetFormatPr defaultRowHeight="15" x14ac:dyDescent="0.25"/>
  <cols>
    <col min="1" max="1" width="10.7109375" style="3" bestFit="1" customWidth="1"/>
    <col min="2" max="4" width="9.140625" style="4"/>
    <col min="5" max="5" width="29.28515625" style="4" customWidth="1"/>
    <col min="6" max="7" width="9.140625" style="4"/>
    <col min="8" max="8" width="8.7109375" style="4" customWidth="1"/>
    <col min="9" max="10" width="9.140625" style="4"/>
    <col min="11" max="11" width="12.28515625" style="4" customWidth="1"/>
    <col min="12" max="16384" width="9.140625" style="4"/>
  </cols>
  <sheetData>
    <row r="1" spans="1:16" x14ac:dyDescent="0.25">
      <c r="A1" s="3" t="s">
        <v>714</v>
      </c>
      <c r="B1" s="3" t="s">
        <v>139</v>
      </c>
      <c r="C1" s="3" t="s">
        <v>143</v>
      </c>
      <c r="D1" s="3" t="s">
        <v>142</v>
      </c>
      <c r="E1" s="3" t="s">
        <v>717</v>
      </c>
      <c r="F1" s="3" t="s">
        <v>143</v>
      </c>
      <c r="G1" s="3" t="s">
        <v>142</v>
      </c>
      <c r="H1" s="3" t="s">
        <v>718</v>
      </c>
      <c r="I1" s="3" t="s">
        <v>143</v>
      </c>
      <c r="J1" s="3" t="s">
        <v>142</v>
      </c>
      <c r="K1" s="3" t="s">
        <v>719</v>
      </c>
      <c r="L1" s="3" t="s">
        <v>143</v>
      </c>
      <c r="M1" s="3" t="s">
        <v>142</v>
      </c>
      <c r="N1" s="3" t="s">
        <v>720</v>
      </c>
      <c r="O1" s="3" t="s">
        <v>143</v>
      </c>
      <c r="P1" s="3" t="s">
        <v>142</v>
      </c>
    </row>
    <row r="2" spans="1:16" x14ac:dyDescent="0.25">
      <c r="A2" s="3" t="s">
        <v>716</v>
      </c>
      <c r="B2" s="4" t="s">
        <v>369</v>
      </c>
      <c r="C2" s="8">
        <v>-8.8197403212614578</v>
      </c>
      <c r="D2" s="8">
        <v>8.8197403212614578</v>
      </c>
      <c r="E2" s="4" t="s">
        <v>723</v>
      </c>
      <c r="F2" s="8">
        <v>-17.509637551676093</v>
      </c>
      <c r="G2" s="8">
        <v>17.509637551676093</v>
      </c>
      <c r="H2" s="8" t="s">
        <v>725</v>
      </c>
      <c r="I2" s="8">
        <v>361.60935317171982</v>
      </c>
      <c r="J2" s="8">
        <v>361.60935317171982</v>
      </c>
      <c r="K2" s="8" t="s">
        <v>728</v>
      </c>
      <c r="L2" s="8">
        <v>-1.3196932197432805</v>
      </c>
      <c r="M2" s="8">
        <v>8.6590671631319474</v>
      </c>
      <c r="N2" s="8"/>
      <c r="O2" s="8"/>
      <c r="P2" s="8"/>
    </row>
    <row r="3" spans="1:16" x14ac:dyDescent="0.25">
      <c r="E3" s="4" t="s">
        <v>721</v>
      </c>
      <c r="F3" s="8">
        <v>0.8150322422420464</v>
      </c>
      <c r="G3" s="8">
        <v>7.480200364507458</v>
      </c>
      <c r="H3" s="8" t="s">
        <v>726</v>
      </c>
      <c r="I3" s="8">
        <v>11.038950901315683</v>
      </c>
      <c r="J3" s="8">
        <v>11.038950901315683</v>
      </c>
      <c r="K3" s="8" t="s">
        <v>729</v>
      </c>
      <c r="L3" s="8">
        <v>1.18597214831148</v>
      </c>
      <c r="M3" s="8">
        <v>5.6838882939081357</v>
      </c>
      <c r="N3" s="8"/>
      <c r="O3" s="8"/>
      <c r="P3" s="8"/>
    </row>
    <row r="4" spans="1:16" x14ac:dyDescent="0.25">
      <c r="E4" s="4" t="s">
        <v>722</v>
      </c>
      <c r="F4" s="8">
        <v>0.22597896847399523</v>
      </c>
      <c r="G4" s="8">
        <v>5.3369023872119303</v>
      </c>
      <c r="H4" s="8" t="s">
        <v>727</v>
      </c>
      <c r="I4" s="8">
        <v>2.2104202125238701</v>
      </c>
      <c r="J4" s="8">
        <v>2.2104202125238701</v>
      </c>
      <c r="K4" s="8"/>
      <c r="L4" s="8"/>
      <c r="M4" s="8"/>
      <c r="N4" s="8"/>
      <c r="O4" s="8"/>
      <c r="P4" s="8"/>
    </row>
    <row r="5" spans="1:16" s="5" customFormat="1" x14ac:dyDescent="0.25">
      <c r="A5" s="12"/>
      <c r="E5" s="5" t="s">
        <v>724</v>
      </c>
      <c r="F5" s="9">
        <v>1.2666211798431508</v>
      </c>
      <c r="G5" s="9">
        <v>4.0330818077278785</v>
      </c>
      <c r="H5" s="9"/>
      <c r="I5" s="9"/>
      <c r="J5" s="9"/>
      <c r="K5" s="9"/>
      <c r="L5" s="9"/>
      <c r="M5" s="9"/>
      <c r="N5" s="9"/>
      <c r="O5" s="9"/>
      <c r="P5" s="9"/>
    </row>
    <row r="6" spans="1:16" x14ac:dyDescent="0.25">
      <c r="A6" s="3" t="s">
        <v>730</v>
      </c>
      <c r="B6" s="4" t="s">
        <v>403</v>
      </c>
      <c r="C6" s="8">
        <v>-37.100638143454375</v>
      </c>
      <c r="D6" s="8">
        <v>37.100638143454375</v>
      </c>
      <c r="E6" s="4" t="s">
        <v>734</v>
      </c>
      <c r="F6" s="8">
        <v>-6.1843997742373871</v>
      </c>
      <c r="G6" s="8">
        <v>6.1843997742373871</v>
      </c>
      <c r="H6" s="8" t="s">
        <v>736</v>
      </c>
      <c r="I6" s="8">
        <v>-490.8006477667052</v>
      </c>
      <c r="J6" s="8">
        <v>490.8006477667052</v>
      </c>
      <c r="K6" s="8" t="s">
        <v>741</v>
      </c>
      <c r="L6" s="8">
        <v>7.157994530296353</v>
      </c>
      <c r="M6" s="8">
        <v>7.157994530296353</v>
      </c>
      <c r="N6" s="8"/>
      <c r="O6" s="8"/>
      <c r="P6" s="8"/>
    </row>
    <row r="7" spans="1:16" x14ac:dyDescent="0.25">
      <c r="B7" s="4" t="s">
        <v>334</v>
      </c>
      <c r="C7" s="8">
        <v>-8.2823686379892685</v>
      </c>
      <c r="D7" s="8">
        <v>8.2823686379892685</v>
      </c>
      <c r="E7" s="4" t="s">
        <v>733</v>
      </c>
      <c r="F7" s="8">
        <v>0.31930516168640466</v>
      </c>
      <c r="G7" s="8">
        <v>5.6120007824290994</v>
      </c>
      <c r="H7" s="8" t="s">
        <v>737</v>
      </c>
      <c r="I7" s="8">
        <v>15.914489550829794</v>
      </c>
      <c r="J7" s="8">
        <v>15.914489550829794</v>
      </c>
      <c r="K7" s="8" t="s">
        <v>738</v>
      </c>
      <c r="L7" s="8">
        <v>0.99163748797952334</v>
      </c>
      <c r="M7" s="8">
        <v>4.1902667759996062</v>
      </c>
      <c r="N7" s="8"/>
      <c r="O7" s="8"/>
      <c r="P7" s="8"/>
    </row>
    <row r="8" spans="1:16" x14ac:dyDescent="0.25">
      <c r="E8" s="4" t="s">
        <v>731</v>
      </c>
      <c r="F8" s="8">
        <v>0.13561886163062442</v>
      </c>
      <c r="G8" s="8">
        <v>4.0601368540747877</v>
      </c>
      <c r="H8" s="8" t="s">
        <v>735</v>
      </c>
      <c r="I8" s="8">
        <v>1.3412347408661049</v>
      </c>
      <c r="J8" s="8">
        <v>1.3412347408661049</v>
      </c>
      <c r="K8" s="8" t="s">
        <v>740</v>
      </c>
      <c r="L8" s="8">
        <v>0.62607741132249495</v>
      </c>
      <c r="M8" s="8">
        <v>2.9394023339867497</v>
      </c>
      <c r="N8" s="8"/>
      <c r="O8" s="8"/>
      <c r="P8" s="8"/>
    </row>
    <row r="9" spans="1:16" s="5" customFormat="1" x14ac:dyDescent="0.25">
      <c r="A9" s="12"/>
      <c r="E9" s="5" t="s">
        <v>732</v>
      </c>
      <c r="F9" s="9">
        <v>1.2120134934750231</v>
      </c>
      <c r="G9" s="9">
        <v>3.8524455025532021</v>
      </c>
      <c r="H9" s="9"/>
      <c r="I9" s="9"/>
      <c r="J9" s="9"/>
      <c r="K9" s="9" t="s">
        <v>739</v>
      </c>
      <c r="L9" s="9">
        <v>1.9662083286147491</v>
      </c>
      <c r="M9" s="9">
        <v>1.9662083286147491</v>
      </c>
      <c r="N9" s="9"/>
      <c r="O9" s="9"/>
      <c r="P9" s="9"/>
    </row>
    <row r="10" spans="1:16" x14ac:dyDescent="0.25">
      <c r="A10" s="3" t="s">
        <v>742</v>
      </c>
      <c r="B10" s="4" t="s">
        <v>325</v>
      </c>
      <c r="C10" s="8">
        <v>35.109272305505911</v>
      </c>
      <c r="D10" s="8">
        <v>35.109272305505911</v>
      </c>
      <c r="E10" s="4" t="s">
        <v>743</v>
      </c>
      <c r="F10" s="8">
        <v>6.9761002167887352</v>
      </c>
      <c r="G10" s="8">
        <v>8.55860042516675</v>
      </c>
      <c r="H10" s="8" t="s">
        <v>746</v>
      </c>
      <c r="I10" s="8">
        <v>112.9202905485939</v>
      </c>
      <c r="J10" s="8">
        <v>112.9202905485939</v>
      </c>
      <c r="K10" s="8" t="s">
        <v>747</v>
      </c>
      <c r="L10" s="8">
        <v>0.96076866665524907</v>
      </c>
      <c r="M10" s="8">
        <v>7.5721740204182462</v>
      </c>
      <c r="N10" s="8"/>
      <c r="O10" s="8"/>
      <c r="P10" s="8"/>
    </row>
    <row r="11" spans="1:16" x14ac:dyDescent="0.25">
      <c r="B11" s="4" t="s">
        <v>331</v>
      </c>
      <c r="C11" s="8">
        <v>1.7942212109350173</v>
      </c>
      <c r="D11" s="8">
        <v>7.5751046253004084</v>
      </c>
      <c r="E11" s="4" t="s">
        <v>744</v>
      </c>
      <c r="F11" s="8">
        <v>1.1869094381734007</v>
      </c>
      <c r="G11" s="8">
        <v>3.9312373089942589</v>
      </c>
      <c r="H11" s="8" t="s">
        <v>745</v>
      </c>
      <c r="I11" s="8">
        <v>11.44016631775823</v>
      </c>
      <c r="J11" s="8">
        <v>11.44016631775823</v>
      </c>
      <c r="K11" s="8"/>
      <c r="L11" s="8"/>
      <c r="M11" s="8"/>
      <c r="N11" s="8"/>
      <c r="O11" s="8"/>
      <c r="P11" s="8"/>
    </row>
    <row r="12" spans="1:16" s="5" customFormat="1" x14ac:dyDescent="0.25">
      <c r="A12" s="12"/>
      <c r="E12" s="5" t="s">
        <v>732</v>
      </c>
      <c r="F12" s="9">
        <v>1.2120134934750231</v>
      </c>
      <c r="G12" s="9">
        <v>3.8524455025532021</v>
      </c>
      <c r="H12" s="9"/>
      <c r="I12" s="9"/>
      <c r="J12" s="9"/>
      <c r="K12" s="9"/>
      <c r="L12" s="9"/>
      <c r="M12" s="9"/>
      <c r="N12" s="9"/>
      <c r="O12" s="9"/>
      <c r="P12" s="9"/>
    </row>
    <row r="13" spans="1:16" x14ac:dyDescent="0.25">
      <c r="A13" s="3" t="s">
        <v>748</v>
      </c>
      <c r="B13" s="4" t="s">
        <v>433</v>
      </c>
      <c r="C13" s="8">
        <v>3.9109360538586602</v>
      </c>
      <c r="D13" s="8">
        <v>3.9109360538586602</v>
      </c>
      <c r="E13" s="4" t="s">
        <v>733</v>
      </c>
      <c r="F13" s="8">
        <v>0.31930516168640466</v>
      </c>
      <c r="G13" s="8">
        <v>5.6120007824290994</v>
      </c>
      <c r="H13" s="8" t="s">
        <v>737</v>
      </c>
      <c r="I13" s="8">
        <v>15.914489550829794</v>
      </c>
      <c r="J13" s="8">
        <v>15.914489550829794</v>
      </c>
      <c r="K13" s="8" t="s">
        <v>752</v>
      </c>
      <c r="L13" s="8">
        <v>5.4063703264162664</v>
      </c>
      <c r="M13" s="8">
        <v>14.299471936754081</v>
      </c>
      <c r="N13" s="8"/>
      <c r="O13" s="8"/>
      <c r="P13" s="8"/>
    </row>
    <row r="14" spans="1:16" x14ac:dyDescent="0.25">
      <c r="B14" s="4" t="s">
        <v>435</v>
      </c>
      <c r="C14" s="8">
        <v>3.4320459248147426</v>
      </c>
      <c r="D14" s="8">
        <v>3.4320459248147426</v>
      </c>
      <c r="E14" s="4" t="s">
        <v>732</v>
      </c>
      <c r="F14" s="8">
        <v>1.2120134934750231</v>
      </c>
      <c r="G14" s="8">
        <v>3.8524455025532021</v>
      </c>
      <c r="H14" s="8" t="s">
        <v>749</v>
      </c>
      <c r="I14" s="8">
        <v>1.8003858081032846</v>
      </c>
      <c r="J14" s="8">
        <v>9.7373338658005206</v>
      </c>
      <c r="K14" s="8" t="s">
        <v>754</v>
      </c>
      <c r="L14" s="8">
        <v>9.6744316481401285</v>
      </c>
      <c r="M14" s="8">
        <v>9.6744316481401285</v>
      </c>
      <c r="N14" s="8"/>
      <c r="O14" s="8"/>
      <c r="P14" s="8"/>
    </row>
    <row r="15" spans="1:16" x14ac:dyDescent="0.25">
      <c r="F15" s="8"/>
      <c r="G15" s="8"/>
      <c r="H15" s="8" t="s">
        <v>750</v>
      </c>
      <c r="I15" s="8">
        <v>4.1802729168035535</v>
      </c>
      <c r="J15" s="8">
        <v>8.7205777921404213</v>
      </c>
      <c r="K15" s="8" t="s">
        <v>729</v>
      </c>
      <c r="L15" s="8">
        <v>1.18597214831148</v>
      </c>
      <c r="M15" s="8">
        <v>5.6838882939081357</v>
      </c>
      <c r="N15" s="8"/>
      <c r="O15" s="8"/>
      <c r="P15" s="8"/>
    </row>
    <row r="16" spans="1:16" x14ac:dyDescent="0.25">
      <c r="F16" s="8"/>
      <c r="G16" s="8"/>
      <c r="H16" s="8" t="s">
        <v>751</v>
      </c>
      <c r="I16" s="8">
        <v>5.9062064755202313</v>
      </c>
      <c r="J16" s="8">
        <v>5.9062064755202313</v>
      </c>
      <c r="K16" s="8" t="s">
        <v>753</v>
      </c>
      <c r="L16" s="8">
        <v>0.84151925249379556</v>
      </c>
      <c r="M16" s="8">
        <v>4.9880339498128858</v>
      </c>
      <c r="N16" s="8"/>
      <c r="O16" s="8"/>
      <c r="P16" s="8"/>
    </row>
    <row r="17" spans="1:16" s="5" customFormat="1" x14ac:dyDescent="0.25">
      <c r="A17" s="12"/>
      <c r="F17" s="9"/>
      <c r="G17" s="9"/>
      <c r="H17" s="9"/>
      <c r="I17" s="9"/>
      <c r="J17" s="9"/>
      <c r="K17" s="9" t="s">
        <v>740</v>
      </c>
      <c r="L17" s="9">
        <v>0.62607741132249495</v>
      </c>
      <c r="M17" s="9">
        <v>2.9394023339867497</v>
      </c>
      <c r="N17" s="9"/>
      <c r="O17" s="9"/>
      <c r="P17" s="9"/>
    </row>
    <row r="18" spans="1:16" x14ac:dyDescent="0.25">
      <c r="A18" s="3" t="s">
        <v>755</v>
      </c>
      <c r="B18" s="4" t="s">
        <v>415</v>
      </c>
      <c r="C18" s="8">
        <v>-9.2971282437900093</v>
      </c>
      <c r="D18" s="8">
        <v>23.112725769094713</v>
      </c>
      <c r="E18" s="4" t="s">
        <v>758</v>
      </c>
      <c r="F18" s="8">
        <v>6.9884991487324069</v>
      </c>
      <c r="G18" s="8">
        <v>9.9561783088213449</v>
      </c>
      <c r="H18" s="8" t="s">
        <v>759</v>
      </c>
      <c r="I18" s="8">
        <v>-0.57727794983072744</v>
      </c>
      <c r="J18" s="8">
        <v>4.7750519426774938</v>
      </c>
      <c r="K18" s="8" t="s">
        <v>729</v>
      </c>
      <c r="L18" s="8">
        <v>1.18597214831148</v>
      </c>
      <c r="M18" s="8">
        <v>5.6838882939081357</v>
      </c>
      <c r="N18" s="8" t="s">
        <v>760</v>
      </c>
      <c r="O18" s="8">
        <v>23.855965173541719</v>
      </c>
      <c r="P18" s="8">
        <v>23.855965173541719</v>
      </c>
    </row>
    <row r="19" spans="1:16" x14ac:dyDescent="0.25">
      <c r="B19" s="4" t="s">
        <v>364</v>
      </c>
      <c r="C19" s="8">
        <v>-2.6657193012774938</v>
      </c>
      <c r="D19" s="8">
        <v>16.305902559923322</v>
      </c>
      <c r="E19" s="4" t="s">
        <v>756</v>
      </c>
      <c r="F19" s="8">
        <v>8.5168061867537883</v>
      </c>
      <c r="G19" s="8">
        <v>8.5168061867537883</v>
      </c>
      <c r="H19" s="8"/>
      <c r="I19" s="8"/>
      <c r="J19" s="8"/>
      <c r="K19" s="8"/>
      <c r="L19" s="8"/>
      <c r="M19" s="8"/>
      <c r="N19" s="8" t="s">
        <v>761</v>
      </c>
      <c r="O19" s="8">
        <v>6.3443953272136175</v>
      </c>
      <c r="P19" s="8">
        <v>6.3443953272136175</v>
      </c>
    </row>
    <row r="20" spans="1:16" x14ac:dyDescent="0.25">
      <c r="B20" s="4" t="s">
        <v>389</v>
      </c>
      <c r="C20" s="8">
        <v>4.5964998530403056</v>
      </c>
      <c r="D20" s="8">
        <v>11.228478947636386</v>
      </c>
      <c r="E20" s="4" t="s">
        <v>757</v>
      </c>
      <c r="F20" s="8">
        <v>0.3948903093172933</v>
      </c>
      <c r="G20" s="8">
        <v>5.917251250528361</v>
      </c>
      <c r="H20" s="8"/>
      <c r="I20" s="8"/>
      <c r="J20" s="8"/>
      <c r="K20" s="8"/>
      <c r="L20" s="8"/>
      <c r="M20" s="8"/>
      <c r="N20" s="8"/>
      <c r="O20" s="8"/>
      <c r="P20" s="8"/>
    </row>
    <row r="21" spans="1:16" x14ac:dyDescent="0.25">
      <c r="B21" s="4" t="s">
        <v>434</v>
      </c>
      <c r="C21" s="8">
        <v>8.4849923708410699</v>
      </c>
      <c r="D21" s="8">
        <v>8.4849923708410699</v>
      </c>
      <c r="E21" s="4" t="s">
        <v>722</v>
      </c>
      <c r="F21" s="8">
        <v>0.22597896847399523</v>
      </c>
      <c r="G21" s="8">
        <v>5.3369023872119303</v>
      </c>
      <c r="H21" s="8"/>
      <c r="I21" s="8"/>
      <c r="J21" s="8"/>
      <c r="K21" s="8"/>
      <c r="L21" s="8"/>
      <c r="M21" s="8"/>
      <c r="N21" s="8"/>
      <c r="O21" s="8"/>
      <c r="P21" s="8"/>
    </row>
    <row r="22" spans="1:16" x14ac:dyDescent="0.25">
      <c r="B22" s="4" t="s">
        <v>368</v>
      </c>
      <c r="C22" s="8">
        <v>5.7724693210586082</v>
      </c>
      <c r="D22" s="8">
        <v>5.7724693210586082</v>
      </c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</row>
    <row r="23" spans="1:16" x14ac:dyDescent="0.25">
      <c r="B23" s="4" t="s">
        <v>381</v>
      </c>
      <c r="C23" s="8">
        <v>4.7144978740711867</v>
      </c>
      <c r="D23" s="8">
        <v>4.7144978740711867</v>
      </c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</row>
    <row r="24" spans="1:16" s="5" customFormat="1" x14ac:dyDescent="0.25">
      <c r="A24" s="12"/>
      <c r="B24" s="5" t="s">
        <v>367</v>
      </c>
      <c r="C24" s="9">
        <v>3.5451531446607936</v>
      </c>
      <c r="D24" s="9">
        <v>3.5451531446607936</v>
      </c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spans="1:16" x14ac:dyDescent="0.25">
      <c r="A25" s="3" t="s">
        <v>762</v>
      </c>
      <c r="B25" s="4" t="s">
        <v>393</v>
      </c>
      <c r="C25" s="8">
        <v>21.464997959916808</v>
      </c>
      <c r="D25" s="8">
        <v>21.464997959916808</v>
      </c>
      <c r="E25" s="4" t="s">
        <v>763</v>
      </c>
      <c r="F25" s="8">
        <v>7.2597530091380591E-3</v>
      </c>
      <c r="G25" s="8">
        <v>15.01711559786229</v>
      </c>
      <c r="H25" s="8" t="s">
        <v>770</v>
      </c>
      <c r="I25" s="8">
        <v>451.68116219437559</v>
      </c>
      <c r="J25" s="8">
        <v>451.68116219437559</v>
      </c>
      <c r="K25" s="8" t="s">
        <v>814</v>
      </c>
      <c r="L25" s="8">
        <v>-91.889944290962006</v>
      </c>
      <c r="M25" s="8">
        <v>91.889944290962006</v>
      </c>
      <c r="N25" s="8" t="s">
        <v>817</v>
      </c>
      <c r="O25" s="8">
        <v>-35.956934722550358</v>
      </c>
      <c r="P25" s="8">
        <v>35.956934722550358</v>
      </c>
    </row>
    <row r="26" spans="1:16" x14ac:dyDescent="0.25">
      <c r="B26" s="4" t="s">
        <v>340</v>
      </c>
      <c r="C26" s="8">
        <v>20.977157097191427</v>
      </c>
      <c r="D26" s="8">
        <v>20.977157097191427</v>
      </c>
      <c r="E26" s="4" t="s">
        <v>1371</v>
      </c>
      <c r="F26" s="8">
        <v>-1.3246134531940141</v>
      </c>
      <c r="G26" s="8">
        <v>14.183968038584979</v>
      </c>
      <c r="H26" s="8" t="s">
        <v>773</v>
      </c>
      <c r="I26" s="8">
        <v>451.68116219437559</v>
      </c>
      <c r="J26" s="8">
        <v>451.68116219437559</v>
      </c>
      <c r="K26" s="8" t="s">
        <v>752</v>
      </c>
      <c r="L26" s="8">
        <v>5.4063703264162664</v>
      </c>
      <c r="M26" s="8">
        <v>14.299471936754081</v>
      </c>
      <c r="N26" s="8"/>
      <c r="O26" s="8"/>
      <c r="P26" s="8"/>
    </row>
    <row r="27" spans="1:16" x14ac:dyDescent="0.25">
      <c r="B27" s="4" t="s">
        <v>394</v>
      </c>
      <c r="C27" s="8">
        <v>18.067246487775023</v>
      </c>
      <c r="D27" s="8">
        <v>18.067246487775023</v>
      </c>
      <c r="E27" s="4" t="s">
        <v>758</v>
      </c>
      <c r="F27" s="8">
        <v>6.9884991487324069</v>
      </c>
      <c r="G27" s="8">
        <v>9.9561783088213449</v>
      </c>
      <c r="H27" s="8" t="s">
        <v>784</v>
      </c>
      <c r="I27" s="8">
        <v>451.68116219437559</v>
      </c>
      <c r="J27" s="8">
        <v>451.68116219437559</v>
      </c>
      <c r="K27" s="8" t="s">
        <v>728</v>
      </c>
      <c r="L27" s="8">
        <v>-1.3196932197432805</v>
      </c>
      <c r="M27" s="8">
        <v>8.6590671631319474</v>
      </c>
      <c r="N27" s="8"/>
      <c r="O27" s="8"/>
      <c r="P27" s="8"/>
    </row>
    <row r="28" spans="1:16" x14ac:dyDescent="0.25">
      <c r="E28" s="4" t="s">
        <v>721</v>
      </c>
      <c r="F28" s="8">
        <v>0.8150322422420464</v>
      </c>
      <c r="G28" s="8">
        <v>7.480200364507458</v>
      </c>
      <c r="H28" s="8" t="s">
        <v>798</v>
      </c>
      <c r="I28" s="8">
        <v>451.68116219437559</v>
      </c>
      <c r="J28" s="8">
        <v>451.68116219437559</v>
      </c>
      <c r="K28" s="8" t="s">
        <v>815</v>
      </c>
      <c r="L28" s="8">
        <v>0.10369863959957959</v>
      </c>
      <c r="M28" s="8">
        <v>5.9657530373227985</v>
      </c>
      <c r="N28" s="8"/>
      <c r="O28" s="8"/>
      <c r="P28" s="8"/>
    </row>
    <row r="29" spans="1:16" x14ac:dyDescent="0.25">
      <c r="E29" s="4" t="s">
        <v>722</v>
      </c>
      <c r="F29" s="8">
        <v>0.22597896847399523</v>
      </c>
      <c r="G29" s="8">
        <v>5.3369023872119303</v>
      </c>
      <c r="H29" s="8" t="s">
        <v>807</v>
      </c>
      <c r="I29" s="8">
        <v>451.68116219437559</v>
      </c>
      <c r="J29" s="8">
        <v>451.68116219437559</v>
      </c>
      <c r="K29" s="8" t="s">
        <v>816</v>
      </c>
      <c r="L29" s="8">
        <v>1.6491977813355316</v>
      </c>
      <c r="M29" s="8">
        <v>1.6491977813355316</v>
      </c>
      <c r="N29" s="8"/>
      <c r="O29" s="8"/>
      <c r="P29" s="8"/>
    </row>
    <row r="30" spans="1:16" x14ac:dyDescent="0.25">
      <c r="F30" s="8"/>
      <c r="G30" s="8"/>
      <c r="H30" s="8" t="s">
        <v>808</v>
      </c>
      <c r="I30" s="8">
        <v>451.68116219437559</v>
      </c>
      <c r="J30" s="8">
        <v>451.68116219437559</v>
      </c>
      <c r="K30" s="8"/>
      <c r="L30" s="8"/>
      <c r="M30" s="8"/>
      <c r="N30" s="8"/>
      <c r="O30" s="8"/>
      <c r="P30" s="8"/>
    </row>
    <row r="31" spans="1:16" x14ac:dyDescent="0.25">
      <c r="F31" s="8"/>
      <c r="G31" s="8"/>
      <c r="H31" s="8" t="s">
        <v>810</v>
      </c>
      <c r="I31" s="8">
        <v>451.68116219437559</v>
      </c>
      <c r="J31" s="8">
        <v>451.68116219437559</v>
      </c>
      <c r="K31" s="8"/>
      <c r="L31" s="8"/>
      <c r="M31" s="8"/>
      <c r="N31" s="8"/>
      <c r="O31" s="8"/>
      <c r="P31" s="8"/>
    </row>
    <row r="32" spans="1:16" x14ac:dyDescent="0.25">
      <c r="F32" s="8"/>
      <c r="G32" s="8"/>
      <c r="H32" s="8" t="s">
        <v>813</v>
      </c>
      <c r="I32" s="8">
        <v>451.68116219437559</v>
      </c>
      <c r="J32" s="8">
        <v>451.68116219437559</v>
      </c>
      <c r="K32" s="8"/>
      <c r="L32" s="8"/>
      <c r="M32" s="8"/>
      <c r="N32" s="8"/>
      <c r="O32" s="8"/>
      <c r="P32" s="8"/>
    </row>
    <row r="33" spans="1:16" x14ac:dyDescent="0.25">
      <c r="A33" s="4"/>
      <c r="F33" s="8"/>
      <c r="G33" s="8"/>
      <c r="H33" s="8" t="s">
        <v>785</v>
      </c>
      <c r="I33" s="8">
        <v>225.84058109718779</v>
      </c>
      <c r="J33" s="8">
        <v>225.84058109718779</v>
      </c>
      <c r="K33" s="8"/>
      <c r="L33" s="8"/>
      <c r="M33" s="8"/>
      <c r="N33" s="8"/>
      <c r="O33" s="8"/>
      <c r="P33" s="8"/>
    </row>
    <row r="34" spans="1:16" x14ac:dyDescent="0.25">
      <c r="A34" s="4"/>
      <c r="F34" s="8"/>
      <c r="G34" s="8"/>
      <c r="H34" s="8" t="s">
        <v>794</v>
      </c>
      <c r="I34" s="8">
        <v>225.84058109718779</v>
      </c>
      <c r="J34" s="8">
        <v>225.84058109718779</v>
      </c>
      <c r="K34" s="8"/>
      <c r="L34" s="8"/>
      <c r="M34" s="8"/>
      <c r="N34" s="8"/>
      <c r="O34" s="8"/>
      <c r="P34" s="8"/>
    </row>
    <row r="35" spans="1:16" x14ac:dyDescent="0.25">
      <c r="A35" s="4"/>
      <c r="F35" s="8"/>
      <c r="G35" s="8"/>
      <c r="H35" s="8" t="s">
        <v>795</v>
      </c>
      <c r="I35" s="8">
        <v>225.84058109718779</v>
      </c>
      <c r="J35" s="8">
        <v>225.84058109718779</v>
      </c>
      <c r="K35" s="8"/>
      <c r="L35" s="8"/>
      <c r="M35" s="8"/>
      <c r="N35" s="8"/>
      <c r="O35" s="8"/>
      <c r="P35" s="8"/>
    </row>
    <row r="36" spans="1:16" x14ac:dyDescent="0.25">
      <c r="A36" s="4"/>
      <c r="F36" s="8"/>
      <c r="G36" s="8"/>
      <c r="H36" s="8" t="s">
        <v>796</v>
      </c>
      <c r="I36" s="8">
        <v>225.84058109718779</v>
      </c>
      <c r="J36" s="8">
        <v>225.84058109718779</v>
      </c>
      <c r="K36" s="8"/>
      <c r="L36" s="8"/>
      <c r="M36" s="8"/>
      <c r="N36" s="8"/>
      <c r="O36" s="8"/>
      <c r="P36" s="8"/>
    </row>
    <row r="37" spans="1:16" x14ac:dyDescent="0.25">
      <c r="A37" s="4"/>
      <c r="F37" s="8"/>
      <c r="G37" s="8"/>
      <c r="H37" s="8" t="s">
        <v>811</v>
      </c>
      <c r="I37" s="8">
        <v>225.84058109718779</v>
      </c>
      <c r="J37" s="8">
        <v>225.84058109718779</v>
      </c>
      <c r="K37" s="8"/>
      <c r="L37" s="8"/>
      <c r="M37" s="8"/>
      <c r="N37" s="8"/>
      <c r="O37" s="8"/>
      <c r="P37" s="8"/>
    </row>
    <row r="38" spans="1:16" x14ac:dyDescent="0.25">
      <c r="A38" s="4"/>
      <c r="F38" s="8"/>
      <c r="G38" s="8"/>
      <c r="H38" s="8" t="s">
        <v>812</v>
      </c>
      <c r="I38" s="8">
        <v>225.84058109718779</v>
      </c>
      <c r="J38" s="8">
        <v>225.84058109718779</v>
      </c>
      <c r="K38" s="8"/>
      <c r="L38" s="8"/>
      <c r="M38" s="8"/>
      <c r="N38" s="8"/>
      <c r="O38" s="8"/>
      <c r="P38" s="8"/>
    </row>
    <row r="39" spans="1:16" x14ac:dyDescent="0.25">
      <c r="A39" s="4"/>
      <c r="F39" s="8"/>
      <c r="G39" s="8"/>
      <c r="H39" s="8" t="s">
        <v>774</v>
      </c>
      <c r="I39" s="8">
        <v>150.56038739812516</v>
      </c>
      <c r="J39" s="8">
        <v>150.56038739812516</v>
      </c>
      <c r="K39" s="8"/>
      <c r="L39" s="8"/>
      <c r="M39" s="8"/>
      <c r="N39" s="8"/>
      <c r="O39" s="8"/>
      <c r="P39" s="8"/>
    </row>
    <row r="40" spans="1:16" x14ac:dyDescent="0.25">
      <c r="A40" s="4"/>
      <c r="F40" s="8"/>
      <c r="G40" s="8"/>
      <c r="H40" s="8" t="s">
        <v>776</v>
      </c>
      <c r="I40" s="8">
        <v>150.56038739812516</v>
      </c>
      <c r="J40" s="8">
        <v>150.56038739812516</v>
      </c>
      <c r="K40" s="8"/>
      <c r="L40" s="8"/>
      <c r="M40" s="8"/>
      <c r="N40" s="8"/>
      <c r="O40" s="8"/>
      <c r="P40" s="8"/>
    </row>
    <row r="41" spans="1:16" x14ac:dyDescent="0.25">
      <c r="A41" s="4"/>
      <c r="F41" s="8"/>
      <c r="G41" s="8"/>
      <c r="H41" s="8" t="s">
        <v>778</v>
      </c>
      <c r="I41" s="8">
        <v>150.56038739812516</v>
      </c>
      <c r="J41" s="8">
        <v>150.56038739812516</v>
      </c>
      <c r="K41" s="8"/>
      <c r="L41" s="8"/>
      <c r="M41" s="8"/>
      <c r="N41" s="8"/>
      <c r="O41" s="8"/>
      <c r="P41" s="8"/>
    </row>
    <row r="42" spans="1:16" x14ac:dyDescent="0.25">
      <c r="A42" s="4"/>
      <c r="F42" s="8"/>
      <c r="G42" s="8"/>
      <c r="H42" s="8" t="s">
        <v>793</v>
      </c>
      <c r="I42" s="8">
        <v>150.56038739812516</v>
      </c>
      <c r="J42" s="8">
        <v>150.56038739812516</v>
      </c>
      <c r="K42" s="8"/>
      <c r="L42" s="8"/>
      <c r="M42" s="8"/>
      <c r="N42" s="8"/>
      <c r="O42" s="8"/>
      <c r="P42" s="8"/>
    </row>
    <row r="43" spans="1:16" x14ac:dyDescent="0.25">
      <c r="A43" s="4"/>
      <c r="F43" s="8"/>
      <c r="G43" s="8"/>
      <c r="H43" s="8" t="s">
        <v>809</v>
      </c>
      <c r="I43" s="8">
        <v>150.56038739812516</v>
      </c>
      <c r="J43" s="8">
        <v>150.56038739812516</v>
      </c>
      <c r="K43" s="8"/>
      <c r="L43" s="8"/>
      <c r="M43" s="8"/>
      <c r="N43" s="8"/>
      <c r="O43" s="8"/>
      <c r="P43" s="8"/>
    </row>
    <row r="44" spans="1:16" x14ac:dyDescent="0.25">
      <c r="A44" s="4"/>
      <c r="F44" s="8"/>
      <c r="G44" s="8"/>
      <c r="H44" s="8" t="s">
        <v>771</v>
      </c>
      <c r="I44" s="8">
        <v>112.9202905485939</v>
      </c>
      <c r="J44" s="8">
        <v>112.9202905485939</v>
      </c>
      <c r="K44" s="8"/>
      <c r="L44" s="8"/>
      <c r="M44" s="8"/>
      <c r="N44" s="8"/>
      <c r="O44" s="8"/>
      <c r="P44" s="8"/>
    </row>
    <row r="45" spans="1:16" x14ac:dyDescent="0.25">
      <c r="A45" s="4"/>
      <c r="F45" s="8"/>
      <c r="G45" s="8"/>
      <c r="H45" s="8" t="s">
        <v>772</v>
      </c>
      <c r="I45" s="8">
        <v>112.9202905485939</v>
      </c>
      <c r="J45" s="8">
        <v>112.9202905485939</v>
      </c>
      <c r="K45" s="8"/>
      <c r="L45" s="8"/>
      <c r="M45" s="8"/>
      <c r="N45" s="8"/>
      <c r="O45" s="8"/>
      <c r="P45" s="8"/>
    </row>
    <row r="46" spans="1:16" x14ac:dyDescent="0.25">
      <c r="A46" s="4"/>
      <c r="F46" s="8"/>
      <c r="G46" s="8"/>
      <c r="H46" s="8" t="s">
        <v>775</v>
      </c>
      <c r="I46" s="8">
        <v>112.9202905485939</v>
      </c>
      <c r="J46" s="8">
        <v>112.9202905485939</v>
      </c>
      <c r="K46" s="8"/>
      <c r="L46" s="8"/>
      <c r="M46" s="8"/>
      <c r="N46" s="8"/>
      <c r="O46" s="8"/>
      <c r="P46" s="8"/>
    </row>
    <row r="47" spans="1:16" x14ac:dyDescent="0.25">
      <c r="A47" s="4"/>
      <c r="F47" s="8"/>
      <c r="G47" s="8"/>
      <c r="H47" s="8" t="s">
        <v>746</v>
      </c>
      <c r="I47" s="8">
        <v>112.9202905485939</v>
      </c>
      <c r="J47" s="8">
        <v>112.9202905485939</v>
      </c>
      <c r="K47" s="8"/>
      <c r="L47" s="8"/>
      <c r="M47" s="8"/>
      <c r="N47" s="8"/>
      <c r="O47" s="8"/>
      <c r="P47" s="8"/>
    </row>
    <row r="48" spans="1:16" x14ac:dyDescent="0.25">
      <c r="A48" s="4"/>
      <c r="F48" s="8"/>
      <c r="G48" s="8"/>
      <c r="H48" s="8" t="s">
        <v>779</v>
      </c>
      <c r="I48" s="8">
        <v>112.9202905485939</v>
      </c>
      <c r="J48" s="8">
        <v>112.9202905485939</v>
      </c>
      <c r="K48" s="8"/>
      <c r="L48" s="8"/>
      <c r="M48" s="8"/>
      <c r="N48" s="8"/>
      <c r="O48" s="8"/>
      <c r="P48" s="8"/>
    </row>
    <row r="49" spans="1:16" x14ac:dyDescent="0.25">
      <c r="A49" s="4"/>
      <c r="F49" s="8"/>
      <c r="G49" s="8"/>
      <c r="H49" s="8" t="s">
        <v>802</v>
      </c>
      <c r="I49" s="8">
        <v>112.9202905485939</v>
      </c>
      <c r="J49" s="8">
        <v>112.9202905485939</v>
      </c>
      <c r="K49" s="8"/>
      <c r="L49" s="8"/>
      <c r="M49" s="8"/>
      <c r="N49" s="8"/>
      <c r="O49" s="8"/>
      <c r="P49" s="8"/>
    </row>
    <row r="50" spans="1:16" x14ac:dyDescent="0.25">
      <c r="A50" s="4"/>
      <c r="F50" s="8"/>
      <c r="G50" s="8"/>
      <c r="H50" s="8" t="s">
        <v>787</v>
      </c>
      <c r="I50" s="8">
        <v>95.010449061212682</v>
      </c>
      <c r="J50" s="8">
        <v>95.010449061212682</v>
      </c>
      <c r="K50" s="8"/>
      <c r="L50" s="8"/>
      <c r="M50" s="8"/>
      <c r="N50" s="8"/>
      <c r="O50" s="8"/>
      <c r="P50" s="8"/>
    </row>
    <row r="51" spans="1:16" x14ac:dyDescent="0.25">
      <c r="A51" s="4"/>
      <c r="F51" s="8"/>
      <c r="G51" s="8"/>
      <c r="H51" s="8" t="s">
        <v>780</v>
      </c>
      <c r="I51" s="8">
        <v>75.280193699062579</v>
      </c>
      <c r="J51" s="8">
        <v>75.280193699062579</v>
      </c>
      <c r="K51" s="8"/>
      <c r="L51" s="8"/>
      <c r="M51" s="8"/>
      <c r="N51" s="8"/>
      <c r="O51" s="8"/>
      <c r="P51" s="8"/>
    </row>
    <row r="52" spans="1:16" x14ac:dyDescent="0.25">
      <c r="A52" s="4"/>
      <c r="F52" s="8"/>
      <c r="G52" s="8"/>
      <c r="H52" s="8" t="s">
        <v>790</v>
      </c>
      <c r="I52" s="8">
        <v>75.280193699062579</v>
      </c>
      <c r="J52" s="8">
        <v>75.280193699062579</v>
      </c>
      <c r="K52" s="8"/>
      <c r="L52" s="8"/>
      <c r="M52" s="8"/>
      <c r="N52" s="8"/>
      <c r="O52" s="8"/>
      <c r="P52" s="8"/>
    </row>
    <row r="53" spans="1:16" x14ac:dyDescent="0.25">
      <c r="A53" s="4"/>
      <c r="F53" s="8"/>
      <c r="G53" s="8"/>
      <c r="H53" s="8" t="s">
        <v>800</v>
      </c>
      <c r="I53" s="8">
        <v>75.280193699062579</v>
      </c>
      <c r="J53" s="8">
        <v>75.280193699062579</v>
      </c>
      <c r="K53" s="8"/>
      <c r="L53" s="8"/>
      <c r="M53" s="8"/>
      <c r="N53" s="8"/>
      <c r="O53" s="8"/>
      <c r="P53" s="8"/>
    </row>
    <row r="54" spans="1:16" x14ac:dyDescent="0.25">
      <c r="A54" s="4"/>
      <c r="F54" s="8"/>
      <c r="G54" s="8"/>
      <c r="H54" s="8" t="s">
        <v>767</v>
      </c>
      <c r="I54" s="8">
        <v>71.107979926984825</v>
      </c>
      <c r="J54" s="8">
        <v>71.107979926984825</v>
      </c>
      <c r="K54" s="8"/>
      <c r="L54" s="8"/>
      <c r="M54" s="8"/>
      <c r="N54" s="8"/>
      <c r="O54" s="8"/>
      <c r="P54" s="8"/>
    </row>
    <row r="55" spans="1:16" x14ac:dyDescent="0.25">
      <c r="A55" s="4"/>
      <c r="F55" s="8"/>
      <c r="G55" s="8"/>
      <c r="H55" s="8" t="s">
        <v>792</v>
      </c>
      <c r="I55" s="8">
        <v>69.489409568365474</v>
      </c>
      <c r="J55" s="8">
        <v>69.489409568365474</v>
      </c>
      <c r="K55" s="8"/>
      <c r="L55" s="8"/>
      <c r="M55" s="8"/>
      <c r="N55" s="8"/>
      <c r="O55" s="8"/>
      <c r="P55" s="8"/>
    </row>
    <row r="56" spans="1:16" x14ac:dyDescent="0.25">
      <c r="A56" s="4"/>
      <c r="F56" s="8"/>
      <c r="G56" s="8"/>
      <c r="H56" s="8" t="s">
        <v>769</v>
      </c>
      <c r="I56" s="8">
        <v>56.460145274296949</v>
      </c>
      <c r="J56" s="8">
        <v>56.460145274296949</v>
      </c>
      <c r="K56" s="8"/>
      <c r="L56" s="8"/>
      <c r="M56" s="8"/>
      <c r="N56" s="8"/>
      <c r="O56" s="8"/>
      <c r="P56" s="8"/>
    </row>
    <row r="57" spans="1:16" x14ac:dyDescent="0.25">
      <c r="A57" s="4"/>
      <c r="F57" s="8"/>
      <c r="G57" s="8"/>
      <c r="H57" s="8" t="s">
        <v>765</v>
      </c>
      <c r="I57" s="8">
        <v>51.401773373136777</v>
      </c>
      <c r="J57" s="8">
        <v>51.401773373136777</v>
      </c>
      <c r="K57" s="8"/>
      <c r="L57" s="8"/>
      <c r="M57" s="8"/>
      <c r="N57" s="8"/>
      <c r="O57" s="8"/>
      <c r="P57" s="8"/>
    </row>
    <row r="58" spans="1:16" x14ac:dyDescent="0.25">
      <c r="A58" s="4"/>
      <c r="F58" s="8"/>
      <c r="G58" s="8"/>
      <c r="H58" s="8" t="s">
        <v>806</v>
      </c>
      <c r="I58" s="8">
        <v>50.186795799375062</v>
      </c>
      <c r="J58" s="8">
        <v>50.186795799375062</v>
      </c>
      <c r="K58" s="8"/>
      <c r="L58" s="8"/>
      <c r="M58" s="8"/>
      <c r="N58" s="8"/>
      <c r="O58" s="8"/>
      <c r="P58" s="8"/>
    </row>
    <row r="59" spans="1:16" x14ac:dyDescent="0.25">
      <c r="A59" s="4"/>
      <c r="F59" s="8"/>
      <c r="G59" s="8"/>
      <c r="H59" s="8" t="s">
        <v>786</v>
      </c>
      <c r="I59" s="8">
        <v>45.168116219437557</v>
      </c>
      <c r="J59" s="8">
        <v>45.168116219437557</v>
      </c>
      <c r="K59" s="8"/>
      <c r="L59" s="8"/>
      <c r="M59" s="8"/>
      <c r="N59" s="8"/>
      <c r="O59" s="8"/>
      <c r="P59" s="8"/>
    </row>
    <row r="60" spans="1:16" x14ac:dyDescent="0.25">
      <c r="A60" s="4"/>
      <c r="F60" s="8"/>
      <c r="G60" s="8"/>
      <c r="H60" s="8" t="s">
        <v>799</v>
      </c>
      <c r="I60" s="8">
        <v>45.168116219437557</v>
      </c>
      <c r="J60" s="8">
        <v>45.168116219437557</v>
      </c>
      <c r="K60" s="8"/>
      <c r="L60" s="8"/>
      <c r="M60" s="8"/>
      <c r="N60" s="8"/>
      <c r="O60" s="8"/>
      <c r="P60" s="8"/>
    </row>
    <row r="61" spans="1:16" x14ac:dyDescent="0.25">
      <c r="A61" s="4"/>
      <c r="F61" s="8"/>
      <c r="G61" s="8"/>
      <c r="H61" s="8" t="s">
        <v>782</v>
      </c>
      <c r="I61" s="8">
        <v>41.061923835852326</v>
      </c>
      <c r="J61" s="8">
        <v>41.061923835852326</v>
      </c>
      <c r="K61" s="8"/>
      <c r="L61" s="8"/>
      <c r="M61" s="8"/>
      <c r="N61" s="8"/>
      <c r="O61" s="8"/>
      <c r="P61" s="8"/>
    </row>
    <row r="62" spans="1:16" x14ac:dyDescent="0.25">
      <c r="A62" s="4"/>
      <c r="F62" s="8"/>
      <c r="G62" s="8"/>
      <c r="H62" s="8" t="s">
        <v>803</v>
      </c>
      <c r="I62" s="8">
        <v>37.701079932551906</v>
      </c>
      <c r="J62" s="8">
        <v>37.701079932551906</v>
      </c>
      <c r="K62" s="8"/>
      <c r="L62" s="8"/>
      <c r="M62" s="8"/>
      <c r="N62" s="8"/>
      <c r="O62" s="8"/>
      <c r="P62" s="8"/>
    </row>
    <row r="63" spans="1:16" x14ac:dyDescent="0.25">
      <c r="F63" s="8"/>
      <c r="G63" s="8"/>
      <c r="H63" s="8" t="s">
        <v>768</v>
      </c>
      <c r="I63" s="8">
        <v>37.64009684953129</v>
      </c>
      <c r="J63" s="8">
        <v>37.64009684953129</v>
      </c>
      <c r="K63" s="8"/>
      <c r="L63" s="8"/>
      <c r="M63" s="8"/>
      <c r="N63" s="8"/>
      <c r="O63" s="8"/>
      <c r="P63" s="8"/>
    </row>
    <row r="64" spans="1:16" x14ac:dyDescent="0.25">
      <c r="F64" s="8"/>
      <c r="G64" s="8"/>
      <c r="H64" s="8" t="s">
        <v>781</v>
      </c>
      <c r="I64" s="8">
        <v>34.744704784182737</v>
      </c>
      <c r="J64" s="8">
        <v>34.744704784182737</v>
      </c>
      <c r="K64" s="8"/>
      <c r="L64" s="8"/>
      <c r="M64" s="8"/>
      <c r="N64" s="8"/>
      <c r="O64" s="8"/>
      <c r="P64" s="8"/>
    </row>
    <row r="65" spans="1:16" x14ac:dyDescent="0.25">
      <c r="F65" s="8"/>
      <c r="G65" s="8"/>
      <c r="H65" s="8" t="s">
        <v>788</v>
      </c>
      <c r="I65" s="8">
        <v>33.159204544250727</v>
      </c>
      <c r="J65" s="8">
        <v>33.159204544250727</v>
      </c>
      <c r="K65" s="8"/>
      <c r="L65" s="8"/>
      <c r="M65" s="8"/>
      <c r="N65" s="8"/>
      <c r="O65" s="8"/>
      <c r="P65" s="8"/>
    </row>
    <row r="66" spans="1:16" x14ac:dyDescent="0.25">
      <c r="F66" s="8"/>
      <c r="G66" s="8"/>
      <c r="H66" s="8" t="s">
        <v>766</v>
      </c>
      <c r="I66" s="8">
        <v>32.262940156741109</v>
      </c>
      <c r="J66" s="8">
        <v>32.262940156741109</v>
      </c>
      <c r="K66" s="8"/>
      <c r="L66" s="8"/>
      <c r="M66" s="8"/>
      <c r="N66" s="8"/>
      <c r="O66" s="8"/>
      <c r="P66" s="8"/>
    </row>
    <row r="67" spans="1:16" x14ac:dyDescent="0.25">
      <c r="F67" s="8"/>
      <c r="G67" s="8"/>
      <c r="H67" s="8" t="s">
        <v>783</v>
      </c>
      <c r="I67" s="8">
        <v>32.262940156741109</v>
      </c>
      <c r="J67" s="8">
        <v>32.262940156741109</v>
      </c>
      <c r="K67" s="8"/>
      <c r="L67" s="8"/>
      <c r="M67" s="8"/>
      <c r="N67" s="8"/>
      <c r="O67" s="8"/>
      <c r="P67" s="8"/>
    </row>
    <row r="68" spans="1:16" x14ac:dyDescent="0.25">
      <c r="F68" s="8"/>
      <c r="G68" s="8"/>
      <c r="H68" s="8" t="s">
        <v>791</v>
      </c>
      <c r="I68" s="8">
        <v>28.230072637148474</v>
      </c>
      <c r="J68" s="8">
        <v>28.230072637148474</v>
      </c>
      <c r="K68" s="8"/>
      <c r="L68" s="8"/>
      <c r="M68" s="8"/>
      <c r="N68" s="8"/>
      <c r="O68" s="8"/>
      <c r="P68" s="8"/>
    </row>
    <row r="69" spans="1:16" x14ac:dyDescent="0.25">
      <c r="F69" s="8"/>
      <c r="G69" s="8"/>
      <c r="H69" s="8" t="s">
        <v>801</v>
      </c>
      <c r="I69" s="8">
        <v>28.230072637148474</v>
      </c>
      <c r="J69" s="8">
        <v>28.230072637148474</v>
      </c>
      <c r="K69" s="8"/>
      <c r="L69" s="8"/>
      <c r="M69" s="8"/>
      <c r="N69" s="8"/>
      <c r="O69" s="8"/>
      <c r="P69" s="8"/>
    </row>
    <row r="70" spans="1:16" x14ac:dyDescent="0.25">
      <c r="F70" s="8"/>
      <c r="G70" s="8"/>
      <c r="H70" s="8" t="s">
        <v>804</v>
      </c>
      <c r="I70" s="8">
        <v>20.230927517518545</v>
      </c>
      <c r="J70" s="8">
        <v>20.230927517518545</v>
      </c>
      <c r="K70" s="8"/>
      <c r="L70" s="8"/>
      <c r="M70" s="8"/>
      <c r="N70" s="8"/>
      <c r="O70" s="8"/>
      <c r="P70" s="8"/>
    </row>
    <row r="71" spans="1:16" x14ac:dyDescent="0.25">
      <c r="F71" s="8"/>
      <c r="G71" s="8"/>
      <c r="H71" s="8" t="s">
        <v>789</v>
      </c>
      <c r="I71" s="8">
        <v>5.7041353933261156</v>
      </c>
      <c r="J71" s="8">
        <v>20.012855736014345</v>
      </c>
      <c r="K71" s="8"/>
      <c r="L71" s="8"/>
      <c r="M71" s="8"/>
      <c r="N71" s="8"/>
      <c r="O71" s="8"/>
      <c r="P71" s="8"/>
    </row>
    <row r="72" spans="1:16" x14ac:dyDescent="0.25">
      <c r="F72" s="8"/>
      <c r="G72" s="8"/>
      <c r="H72" s="8" t="s">
        <v>777</v>
      </c>
      <c r="I72" s="8">
        <v>19.638311399755459</v>
      </c>
      <c r="J72" s="8">
        <v>19.638311399755459</v>
      </c>
      <c r="K72" s="8"/>
      <c r="L72" s="8"/>
      <c r="M72" s="8"/>
      <c r="N72" s="8"/>
      <c r="O72" s="8"/>
      <c r="P72" s="8"/>
    </row>
    <row r="73" spans="1:16" x14ac:dyDescent="0.25">
      <c r="F73" s="8"/>
      <c r="G73" s="8"/>
      <c r="H73" s="8" t="s">
        <v>797</v>
      </c>
      <c r="I73" s="8">
        <v>9.9811204685530797</v>
      </c>
      <c r="J73" s="8">
        <v>13.797707685642226</v>
      </c>
      <c r="K73" s="8"/>
      <c r="L73" s="8"/>
      <c r="M73" s="8"/>
      <c r="N73" s="8"/>
      <c r="O73" s="8"/>
      <c r="P73" s="8"/>
    </row>
    <row r="74" spans="1:16" s="5" customFormat="1" x14ac:dyDescent="0.25">
      <c r="A74" s="12"/>
      <c r="F74" s="9"/>
      <c r="G74" s="9"/>
      <c r="H74" s="9" t="s">
        <v>764</v>
      </c>
      <c r="I74" s="9">
        <v>11.06773105913383</v>
      </c>
      <c r="J74" s="9">
        <v>11.06773105913383</v>
      </c>
      <c r="K74" s="9"/>
      <c r="L74" s="9"/>
      <c r="M74" s="9"/>
      <c r="N74" s="9"/>
      <c r="O74" s="9"/>
      <c r="P74" s="9"/>
    </row>
    <row r="75" spans="1:16" x14ac:dyDescent="0.25">
      <c r="A75" s="3" t="s">
        <v>818</v>
      </c>
      <c r="B75" s="4" t="s">
        <v>320</v>
      </c>
      <c r="C75" s="8">
        <v>13.287558864473365</v>
      </c>
      <c r="D75" s="8">
        <v>13.287558864473365</v>
      </c>
      <c r="F75" s="8"/>
      <c r="G75" s="8"/>
      <c r="H75" s="8" t="s">
        <v>820</v>
      </c>
      <c r="I75" s="8">
        <v>227.73978621783962</v>
      </c>
      <c r="J75" s="8">
        <v>227.73978621783962</v>
      </c>
      <c r="K75" s="8" t="s">
        <v>815</v>
      </c>
      <c r="L75" s="8">
        <v>0.10369863959957959</v>
      </c>
      <c r="M75" s="8">
        <v>5.9657530373227985</v>
      </c>
      <c r="N75" s="8"/>
      <c r="O75" s="8"/>
      <c r="P75" s="8"/>
    </row>
    <row r="76" spans="1:16" x14ac:dyDescent="0.25">
      <c r="B76" s="4" t="s">
        <v>318</v>
      </c>
      <c r="C76" s="8">
        <v>7.853096076477228</v>
      </c>
      <c r="D76" s="8">
        <v>7.853096076477228</v>
      </c>
      <c r="F76" s="8"/>
      <c r="G76" s="8"/>
      <c r="H76" s="8" t="s">
        <v>819</v>
      </c>
      <c r="I76" s="8">
        <v>91.095914487135843</v>
      </c>
      <c r="J76" s="8">
        <v>91.095914487135843</v>
      </c>
      <c r="K76" s="10" t="s">
        <v>821</v>
      </c>
      <c r="L76" s="10">
        <v>0.13503506743295124</v>
      </c>
      <c r="M76" s="10">
        <v>2.2603646343304122</v>
      </c>
      <c r="N76" s="8"/>
      <c r="O76" s="8"/>
      <c r="P76" s="8"/>
    </row>
    <row r="77" spans="1:16" s="5" customFormat="1" x14ac:dyDescent="0.25">
      <c r="A77" s="12"/>
      <c r="B77" s="5" t="s">
        <v>331</v>
      </c>
      <c r="C77" s="9">
        <v>1.7942212109350173</v>
      </c>
      <c r="D77" s="9">
        <v>7.5751046253004084</v>
      </c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spans="1:16" x14ac:dyDescent="0.25">
      <c r="A78" s="3" t="s">
        <v>822</v>
      </c>
      <c r="B78" s="4" t="s">
        <v>306</v>
      </c>
      <c r="C78" s="8">
        <v>-44.914877531050536</v>
      </c>
      <c r="D78" s="8">
        <v>44.914877531050536</v>
      </c>
      <c r="E78" s="4" t="s">
        <v>824</v>
      </c>
      <c r="F78" s="8">
        <v>-11.012777378859024</v>
      </c>
      <c r="G78" s="8">
        <v>19.529339342255344</v>
      </c>
      <c r="H78" s="8" t="s">
        <v>825</v>
      </c>
      <c r="I78" s="8">
        <v>-860.01266482524272</v>
      </c>
      <c r="J78" s="8">
        <v>860.01266482524272</v>
      </c>
      <c r="K78" s="8" t="s">
        <v>747</v>
      </c>
      <c r="L78" s="8">
        <v>0.96076866665524907</v>
      </c>
      <c r="M78" s="8">
        <v>7.5721740204182462</v>
      </c>
      <c r="N78" s="8"/>
      <c r="O78" s="8"/>
      <c r="P78" s="8"/>
    </row>
    <row r="79" spans="1:16" x14ac:dyDescent="0.25">
      <c r="B79" s="4" t="s">
        <v>305</v>
      </c>
      <c r="C79" s="8">
        <v>4.4300249698464436</v>
      </c>
      <c r="D79" s="8">
        <v>14.436565088883292</v>
      </c>
      <c r="E79" s="6" t="s">
        <v>758</v>
      </c>
      <c r="F79" s="10">
        <v>6.9884991487324069</v>
      </c>
      <c r="G79" s="10">
        <v>9.9561783088213449</v>
      </c>
      <c r="H79" s="8"/>
      <c r="I79" s="8"/>
      <c r="J79" s="8"/>
      <c r="K79" s="8"/>
      <c r="L79" s="8"/>
      <c r="M79" s="8"/>
      <c r="N79" s="8"/>
      <c r="O79" s="8"/>
      <c r="P79" s="8"/>
    </row>
    <row r="80" spans="1:16" x14ac:dyDescent="0.25">
      <c r="B80" s="4" t="s">
        <v>331</v>
      </c>
      <c r="C80" s="8">
        <v>1.7942212109350173</v>
      </c>
      <c r="D80" s="8">
        <v>7.5751046253004084</v>
      </c>
      <c r="E80" s="4" t="s">
        <v>823</v>
      </c>
      <c r="F80" s="8">
        <v>8.1419865012821795</v>
      </c>
      <c r="G80" s="8">
        <v>8.1419865012821795</v>
      </c>
      <c r="H80" s="8"/>
      <c r="I80" s="8"/>
      <c r="J80" s="8"/>
      <c r="K80" s="8"/>
      <c r="L80" s="8"/>
      <c r="M80" s="8"/>
      <c r="N80" s="8"/>
      <c r="O80" s="8"/>
      <c r="P80" s="8"/>
    </row>
    <row r="81" spans="1:16" x14ac:dyDescent="0.25">
      <c r="B81" s="4" t="s">
        <v>355</v>
      </c>
      <c r="C81" s="8">
        <v>1.9117942612285783</v>
      </c>
      <c r="D81" s="8">
        <v>4.6586876272386935</v>
      </c>
      <c r="E81" s="4" t="s">
        <v>721</v>
      </c>
      <c r="F81" s="8">
        <v>0.8150322422420464</v>
      </c>
      <c r="G81" s="8">
        <v>7.480200364507458</v>
      </c>
      <c r="H81" s="8"/>
      <c r="I81" s="8"/>
      <c r="J81" s="8"/>
      <c r="K81" s="8"/>
      <c r="L81" s="8"/>
      <c r="M81" s="8"/>
      <c r="N81" s="8"/>
      <c r="O81" s="8"/>
      <c r="P81" s="8"/>
    </row>
    <row r="82" spans="1:16" s="5" customFormat="1" x14ac:dyDescent="0.25">
      <c r="A82" s="12"/>
      <c r="E82" s="5" t="s">
        <v>722</v>
      </c>
      <c r="F82" s="9">
        <v>0.22597896847399523</v>
      </c>
      <c r="G82" s="9">
        <v>5.3369023872119303</v>
      </c>
      <c r="H82" s="9"/>
      <c r="I82" s="9"/>
      <c r="J82" s="9"/>
      <c r="K82" s="9"/>
      <c r="L82" s="9"/>
      <c r="M82" s="9"/>
      <c r="N82" s="9"/>
      <c r="O82" s="9"/>
      <c r="P82" s="9"/>
    </row>
    <row r="83" spans="1:16" x14ac:dyDescent="0.25">
      <c r="A83" s="3" t="s">
        <v>826</v>
      </c>
      <c r="B83" s="4" t="s">
        <v>329</v>
      </c>
      <c r="C83" s="8">
        <v>8.237912493713516</v>
      </c>
      <c r="D83" s="8">
        <v>8.237912493713516</v>
      </c>
      <c r="E83" s="6" t="s">
        <v>1371</v>
      </c>
      <c r="F83" s="10">
        <v>-1.3246134531940141</v>
      </c>
      <c r="G83" s="10">
        <v>14.183968038584979</v>
      </c>
      <c r="H83" s="8" t="s">
        <v>804</v>
      </c>
      <c r="I83" s="8">
        <v>20.230927517518545</v>
      </c>
      <c r="J83" s="8">
        <v>20.230927517518545</v>
      </c>
      <c r="K83" s="8" t="s">
        <v>729</v>
      </c>
      <c r="L83" s="8">
        <v>1.18597214831148</v>
      </c>
      <c r="M83" s="8">
        <v>5.6838882939081357</v>
      </c>
      <c r="N83" s="8"/>
      <c r="O83" s="8"/>
      <c r="P83" s="8"/>
    </row>
    <row r="84" spans="1:16" x14ac:dyDescent="0.25">
      <c r="B84" s="4" t="s">
        <v>331</v>
      </c>
      <c r="C84" s="8">
        <v>1.7942212109350173</v>
      </c>
      <c r="D84" s="8">
        <v>7.5751046253004084</v>
      </c>
      <c r="E84" s="4" t="s">
        <v>827</v>
      </c>
      <c r="F84" s="8">
        <v>0.99794381540234078</v>
      </c>
      <c r="G84" s="8">
        <v>4.1586834103981252</v>
      </c>
      <c r="H84" s="8" t="s">
        <v>829</v>
      </c>
      <c r="I84" s="8">
        <v>13.043361448379734</v>
      </c>
      <c r="J84" s="8">
        <v>13.043361448379734</v>
      </c>
      <c r="K84" s="8" t="s">
        <v>830</v>
      </c>
      <c r="L84" s="8">
        <v>0.70869698477764853</v>
      </c>
      <c r="M84" s="8">
        <v>4.5979654311847336</v>
      </c>
      <c r="N84" s="8"/>
      <c r="O84" s="8"/>
      <c r="P84" s="8"/>
    </row>
    <row r="85" spans="1:16" s="5" customFormat="1" x14ac:dyDescent="0.25">
      <c r="A85" s="12"/>
      <c r="E85" s="5" t="s">
        <v>828</v>
      </c>
      <c r="F85" s="9">
        <v>0.85819667466366101</v>
      </c>
      <c r="G85" s="9">
        <v>2.6598452864795283</v>
      </c>
      <c r="H85" s="9"/>
      <c r="I85" s="9"/>
      <c r="J85" s="9"/>
      <c r="K85" s="9"/>
      <c r="L85" s="9"/>
      <c r="M85" s="9"/>
      <c r="N85" s="9"/>
      <c r="O85" s="9"/>
      <c r="P85" s="9"/>
    </row>
    <row r="86" spans="1:16" x14ac:dyDescent="0.25">
      <c r="A86" s="3" t="s">
        <v>831</v>
      </c>
      <c r="B86" s="4" t="s">
        <v>333</v>
      </c>
      <c r="C86" s="8">
        <v>12.066379719792957</v>
      </c>
      <c r="D86" s="8">
        <v>12.066379719792957</v>
      </c>
      <c r="E86" s="4" t="s">
        <v>722</v>
      </c>
      <c r="F86" s="8">
        <v>0.22597896847399523</v>
      </c>
      <c r="G86" s="8">
        <v>5.3369023872119303</v>
      </c>
      <c r="H86" s="8" t="s">
        <v>833</v>
      </c>
      <c r="I86" s="8">
        <v>16.278411771782455</v>
      </c>
      <c r="J86" s="8">
        <v>16.278411771782455</v>
      </c>
      <c r="K86" s="8" t="s">
        <v>836</v>
      </c>
      <c r="L86" s="8">
        <v>3.5297228779490459</v>
      </c>
      <c r="M86" s="8">
        <v>5.2520219560113786</v>
      </c>
      <c r="N86" s="8"/>
      <c r="O86" s="8"/>
      <c r="P86" s="8"/>
    </row>
    <row r="87" spans="1:16" x14ac:dyDescent="0.25">
      <c r="B87" s="4" t="s">
        <v>331</v>
      </c>
      <c r="C87" s="8">
        <v>1.7942212109350173</v>
      </c>
      <c r="D87" s="8">
        <v>7.5751046253004084</v>
      </c>
      <c r="E87" s="4" t="s">
        <v>732</v>
      </c>
      <c r="F87" s="8">
        <v>1.2120134934750231</v>
      </c>
      <c r="G87" s="8">
        <v>3.8524455025532021</v>
      </c>
      <c r="H87" s="8" t="s">
        <v>832</v>
      </c>
      <c r="I87" s="8">
        <v>15.857034467025461</v>
      </c>
      <c r="J87" s="8">
        <v>15.857034467025461</v>
      </c>
      <c r="K87" s="8" t="s">
        <v>753</v>
      </c>
      <c r="L87" s="8">
        <v>0.84151925249379556</v>
      </c>
      <c r="M87" s="8">
        <v>4.9880339498128858</v>
      </c>
      <c r="N87" s="8"/>
      <c r="O87" s="8"/>
      <c r="P87" s="8"/>
    </row>
    <row r="88" spans="1:16" s="5" customFormat="1" x14ac:dyDescent="0.25">
      <c r="A88" s="12"/>
      <c r="B88" s="5" t="s">
        <v>310</v>
      </c>
      <c r="C88" s="9">
        <v>6.613104782286622</v>
      </c>
      <c r="D88" s="9">
        <v>6.613104782286622</v>
      </c>
      <c r="F88" s="9"/>
      <c r="G88" s="9"/>
      <c r="H88" s="9" t="s">
        <v>834</v>
      </c>
      <c r="I88" s="9">
        <v>-0.16052804862257863</v>
      </c>
      <c r="J88" s="9">
        <v>3.6680562264510228</v>
      </c>
      <c r="K88" s="9" t="s">
        <v>835</v>
      </c>
      <c r="L88" s="9">
        <v>1.2211289490982131</v>
      </c>
      <c r="M88" s="9">
        <v>3.0962630123744472</v>
      </c>
      <c r="N88" s="9"/>
      <c r="O88" s="9"/>
      <c r="P88" s="9"/>
    </row>
    <row r="89" spans="1:16" x14ac:dyDescent="0.25">
      <c r="A89" s="3" t="s">
        <v>837</v>
      </c>
      <c r="B89" s="4" t="s">
        <v>327</v>
      </c>
      <c r="C89" s="8">
        <v>17.532753666185222</v>
      </c>
      <c r="D89" s="8">
        <v>17.532753666185222</v>
      </c>
      <c r="E89" s="4" t="s">
        <v>722</v>
      </c>
      <c r="F89" s="8">
        <v>0.22597896847399523</v>
      </c>
      <c r="G89" s="8">
        <v>5.3369023872119303</v>
      </c>
      <c r="H89" s="8" t="s">
        <v>841</v>
      </c>
      <c r="I89" s="8">
        <v>-86.001266482524287</v>
      </c>
      <c r="J89" s="8">
        <v>86.001266482524287</v>
      </c>
      <c r="K89" s="8" t="s">
        <v>847</v>
      </c>
      <c r="L89" s="8">
        <v>-13.347784975693923</v>
      </c>
      <c r="M89" s="8">
        <v>19.414660171065247</v>
      </c>
      <c r="N89" s="8"/>
      <c r="O89" s="8"/>
      <c r="P89" s="8"/>
    </row>
    <row r="90" spans="1:16" x14ac:dyDescent="0.25">
      <c r="B90" s="4" t="s">
        <v>331</v>
      </c>
      <c r="C90" s="8">
        <v>1.7942212109350173</v>
      </c>
      <c r="D90" s="8">
        <v>7.5751046253004084</v>
      </c>
      <c r="E90" s="4" t="s">
        <v>744</v>
      </c>
      <c r="F90" s="8">
        <v>1.1869094381734007</v>
      </c>
      <c r="G90" s="8">
        <v>3.9312373089942589</v>
      </c>
      <c r="H90" s="8" t="s">
        <v>839</v>
      </c>
      <c r="I90" s="8">
        <v>-27.408778326033616</v>
      </c>
      <c r="J90" s="8">
        <v>62.429917517658893</v>
      </c>
      <c r="K90" s="8" t="s">
        <v>752</v>
      </c>
      <c r="L90" s="8">
        <v>5.4063703264162664</v>
      </c>
      <c r="M90" s="8">
        <v>14.299471936754081</v>
      </c>
      <c r="N90" s="8"/>
      <c r="O90" s="8"/>
      <c r="P90" s="8"/>
    </row>
    <row r="91" spans="1:16" x14ac:dyDescent="0.25">
      <c r="E91" s="4" t="s">
        <v>838</v>
      </c>
      <c r="F91" s="8">
        <v>1.5284693853571372</v>
      </c>
      <c r="G91" s="8">
        <v>3.8134684987299869</v>
      </c>
      <c r="H91" s="8" t="s">
        <v>844</v>
      </c>
      <c r="I91" s="8">
        <v>24.898253654828114</v>
      </c>
      <c r="J91" s="8">
        <v>24.898253654828114</v>
      </c>
      <c r="K91" s="8" t="s">
        <v>848</v>
      </c>
      <c r="L91" s="8">
        <v>8.4388592991968121</v>
      </c>
      <c r="M91" s="8">
        <v>8.4388592991968121</v>
      </c>
      <c r="N91" s="8"/>
      <c r="O91" s="8"/>
      <c r="P91" s="8"/>
    </row>
    <row r="92" spans="1:16" x14ac:dyDescent="0.25">
      <c r="F92" s="8"/>
      <c r="G92" s="8"/>
      <c r="H92" s="8" t="s">
        <v>846</v>
      </c>
      <c r="I92" s="8">
        <v>19.91860292386249</v>
      </c>
      <c r="J92" s="8">
        <v>19.91860292386249</v>
      </c>
      <c r="K92" s="8" t="s">
        <v>738</v>
      </c>
      <c r="L92" s="8">
        <v>0.99163748797952334</v>
      </c>
      <c r="M92" s="8">
        <v>4.1902667759996062</v>
      </c>
      <c r="N92" s="8"/>
      <c r="O92" s="8"/>
      <c r="P92" s="8"/>
    </row>
    <row r="93" spans="1:16" x14ac:dyDescent="0.25">
      <c r="F93" s="8"/>
      <c r="G93" s="8"/>
      <c r="H93" s="8" t="s">
        <v>842</v>
      </c>
      <c r="I93" s="8">
        <v>17.703456680824225</v>
      </c>
      <c r="J93" s="8">
        <v>17.703456680824225</v>
      </c>
      <c r="K93" s="8" t="s">
        <v>740</v>
      </c>
      <c r="L93" s="8">
        <v>0.62607741132249495</v>
      </c>
      <c r="M93" s="8">
        <v>2.9394023339867497</v>
      </c>
      <c r="N93" s="8"/>
      <c r="O93" s="8"/>
      <c r="P93" s="8"/>
    </row>
    <row r="94" spans="1:16" x14ac:dyDescent="0.25">
      <c r="F94" s="8"/>
      <c r="G94" s="8"/>
      <c r="H94" s="8" t="s">
        <v>840</v>
      </c>
      <c r="I94" s="8">
        <v>10.890574935475721</v>
      </c>
      <c r="J94" s="8">
        <v>10.890574935475721</v>
      </c>
      <c r="K94" s="8" t="s">
        <v>821</v>
      </c>
      <c r="L94" s="8">
        <v>0.13503506743295124</v>
      </c>
      <c r="M94" s="8">
        <v>2.2603646343304122</v>
      </c>
      <c r="N94" s="8"/>
      <c r="O94" s="8"/>
      <c r="P94" s="8"/>
    </row>
    <row r="95" spans="1:16" x14ac:dyDescent="0.25">
      <c r="F95" s="8"/>
      <c r="G95" s="8"/>
      <c r="H95" s="8" t="s">
        <v>845</v>
      </c>
      <c r="I95" s="8">
        <v>8.299417884942704</v>
      </c>
      <c r="J95" s="8">
        <v>8.299417884942704</v>
      </c>
      <c r="K95" s="8"/>
      <c r="L95" s="8"/>
      <c r="M95" s="8"/>
      <c r="N95" s="8"/>
      <c r="O95" s="8"/>
      <c r="P95" s="8"/>
    </row>
    <row r="96" spans="1:16" s="5" customFormat="1" x14ac:dyDescent="0.25">
      <c r="A96" s="12"/>
      <c r="F96" s="9"/>
      <c r="G96" s="9"/>
      <c r="H96" s="9" t="s">
        <v>843</v>
      </c>
      <c r="I96" s="9">
        <v>3.2411914738425134</v>
      </c>
      <c r="J96" s="9">
        <v>3.2411914738425134</v>
      </c>
      <c r="K96" s="9"/>
      <c r="L96" s="9"/>
      <c r="M96" s="9"/>
      <c r="N96" s="9"/>
      <c r="O96" s="9"/>
      <c r="P96" s="9"/>
    </row>
    <row r="97" spans="1:16" x14ac:dyDescent="0.25">
      <c r="A97" s="3" t="s">
        <v>849</v>
      </c>
      <c r="B97" s="4" t="s">
        <v>380</v>
      </c>
      <c r="C97" s="8">
        <v>2.1419980151505085</v>
      </c>
      <c r="D97" s="8">
        <v>2.1419980151505085</v>
      </c>
      <c r="E97" s="4" t="s">
        <v>722</v>
      </c>
      <c r="F97" s="8">
        <v>0.22597896847399523</v>
      </c>
      <c r="G97" s="8">
        <v>5.3369023872119303</v>
      </c>
      <c r="H97" s="8" t="s">
        <v>850</v>
      </c>
      <c r="I97" s="8">
        <v>20.955212143770527</v>
      </c>
      <c r="J97" s="8">
        <v>20.955212143770527</v>
      </c>
      <c r="K97" s="8" t="s">
        <v>853</v>
      </c>
      <c r="L97" s="8">
        <v>3.9373734580525044</v>
      </c>
      <c r="M97" s="8">
        <v>3.9373734580525044</v>
      </c>
      <c r="N97" s="8" t="s">
        <v>854</v>
      </c>
      <c r="O97" s="8">
        <v>3.4772517893962469</v>
      </c>
      <c r="P97" s="8">
        <v>3.4772517893962469</v>
      </c>
    </row>
    <row r="98" spans="1:16" s="5" customFormat="1" x14ac:dyDescent="0.25">
      <c r="A98" s="12"/>
      <c r="F98" s="9"/>
      <c r="G98" s="9"/>
      <c r="H98" s="9" t="s">
        <v>851</v>
      </c>
      <c r="I98" s="9">
        <v>7.7753960911700188</v>
      </c>
      <c r="J98" s="9">
        <v>7.7753960911700188</v>
      </c>
      <c r="K98" s="9" t="s">
        <v>852</v>
      </c>
      <c r="L98" s="9">
        <v>1.8303517819012998</v>
      </c>
      <c r="M98" s="9">
        <v>1.8303517819012998</v>
      </c>
      <c r="N98" s="9"/>
      <c r="O98" s="9"/>
      <c r="P98" s="9"/>
    </row>
    <row r="99" spans="1:16" x14ac:dyDescent="0.25">
      <c r="A99" s="3" t="s">
        <v>855</v>
      </c>
      <c r="B99" s="4" t="s">
        <v>385</v>
      </c>
      <c r="C99" s="8">
        <v>7.6519658603199492</v>
      </c>
      <c r="D99" s="8">
        <v>7.6519658603199492</v>
      </c>
      <c r="E99" s="4" t="s">
        <v>722</v>
      </c>
      <c r="F99" s="8">
        <v>0.22597896847399523</v>
      </c>
      <c r="G99" s="8">
        <v>5.3369023872119303</v>
      </c>
      <c r="H99" s="8" t="s">
        <v>856</v>
      </c>
      <c r="I99" s="8">
        <v>-123.52820678507716</v>
      </c>
      <c r="J99" s="8">
        <v>123.52820678507716</v>
      </c>
      <c r="K99" s="8" t="s">
        <v>857</v>
      </c>
      <c r="L99" s="8">
        <v>19.537905345328817</v>
      </c>
      <c r="M99" s="8">
        <v>19.537905345328817</v>
      </c>
      <c r="N99" s="8"/>
      <c r="O99" s="8"/>
      <c r="P99" s="8"/>
    </row>
    <row r="100" spans="1:16" x14ac:dyDescent="0.25">
      <c r="B100" s="4" t="s">
        <v>396</v>
      </c>
      <c r="C100" s="8">
        <v>1.8292488708646608</v>
      </c>
      <c r="D100" s="8">
        <v>1.8292488708646608</v>
      </c>
      <c r="F100" s="8"/>
      <c r="G100" s="8"/>
      <c r="H100" s="8" t="s">
        <v>777</v>
      </c>
      <c r="I100" s="8">
        <v>19.638311399755459</v>
      </c>
      <c r="J100" s="8">
        <v>19.638311399755459</v>
      </c>
      <c r="K100" s="8" t="s">
        <v>729</v>
      </c>
      <c r="L100" s="8">
        <v>1.18597214831148</v>
      </c>
      <c r="M100" s="8">
        <v>5.6838882939081357</v>
      </c>
      <c r="N100" s="8"/>
      <c r="O100" s="8"/>
      <c r="P100" s="8"/>
    </row>
    <row r="101" spans="1:16" x14ac:dyDescent="0.25">
      <c r="F101" s="8"/>
      <c r="G101" s="8"/>
      <c r="H101" s="8" t="s">
        <v>726</v>
      </c>
      <c r="I101" s="8">
        <v>11.038950901315683</v>
      </c>
      <c r="J101" s="8">
        <v>11.038950901315683</v>
      </c>
      <c r="K101" s="8" t="s">
        <v>858</v>
      </c>
      <c r="L101" s="8">
        <v>2.4204740468932542</v>
      </c>
      <c r="M101" s="8">
        <v>3.7111179650355339</v>
      </c>
      <c r="N101" s="8"/>
      <c r="O101" s="8"/>
      <c r="P101" s="8"/>
    </row>
    <row r="102" spans="1:16" s="5" customFormat="1" x14ac:dyDescent="0.25">
      <c r="A102" s="12"/>
      <c r="F102" s="9"/>
      <c r="G102" s="9"/>
      <c r="H102" s="9" t="s">
        <v>751</v>
      </c>
      <c r="I102" s="9">
        <v>5.9062064755202313</v>
      </c>
      <c r="J102" s="9">
        <v>5.9062064755202313</v>
      </c>
      <c r="K102" s="9"/>
      <c r="L102" s="9"/>
      <c r="M102" s="9"/>
      <c r="N102" s="9"/>
      <c r="O102" s="9"/>
      <c r="P102" s="9"/>
    </row>
    <row r="103" spans="1:16" x14ac:dyDescent="0.25">
      <c r="A103" s="3" t="s">
        <v>859</v>
      </c>
      <c r="B103" s="4" t="s">
        <v>322</v>
      </c>
      <c r="C103" s="8">
        <v>-4.3594204743254537</v>
      </c>
      <c r="D103" s="8">
        <v>28.431670291996362</v>
      </c>
      <c r="E103" s="4" t="s">
        <v>827</v>
      </c>
      <c r="F103" s="8">
        <v>0.99794381540234078</v>
      </c>
      <c r="G103" s="8">
        <v>4.1586834103981252</v>
      </c>
      <c r="H103" s="8" t="s">
        <v>860</v>
      </c>
      <c r="I103" s="8">
        <v>27.256123448116668</v>
      </c>
      <c r="J103" s="8">
        <v>27.256123448116668</v>
      </c>
      <c r="K103" s="8"/>
      <c r="L103" s="8"/>
      <c r="M103" s="8"/>
      <c r="N103" s="8"/>
      <c r="O103" s="8"/>
      <c r="P103" s="8"/>
    </row>
    <row r="104" spans="1:16" x14ac:dyDescent="0.25">
      <c r="B104" s="4" t="s">
        <v>331</v>
      </c>
      <c r="C104" s="8">
        <v>1.7942212109350173</v>
      </c>
      <c r="D104" s="8">
        <v>7.5751046253004084</v>
      </c>
      <c r="F104" s="8"/>
      <c r="G104" s="8"/>
      <c r="K104" s="8"/>
      <c r="L104" s="8"/>
      <c r="M104" s="8"/>
      <c r="N104" s="8"/>
      <c r="O104" s="8"/>
      <c r="P104" s="8"/>
    </row>
    <row r="105" spans="1:16" s="5" customFormat="1" x14ac:dyDescent="0.25">
      <c r="A105" s="12"/>
      <c r="B105" s="5" t="s">
        <v>353</v>
      </c>
      <c r="C105" s="9">
        <v>-6.7189597563288901</v>
      </c>
      <c r="D105" s="9">
        <v>6.7189597563288901</v>
      </c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spans="1:16" x14ac:dyDescent="0.25">
      <c r="A106" s="3" t="s">
        <v>862</v>
      </c>
      <c r="B106" s="4" t="s">
        <v>305</v>
      </c>
      <c r="C106" s="8">
        <v>4.4300249698464436</v>
      </c>
      <c r="D106" s="8">
        <v>14.436565088883292</v>
      </c>
      <c r="E106" s="4" t="s">
        <v>1371</v>
      </c>
      <c r="F106" s="8">
        <v>-1.3246134531940141</v>
      </c>
      <c r="G106" s="8">
        <v>14.183968038584979</v>
      </c>
      <c r="H106" s="8" t="s">
        <v>866</v>
      </c>
      <c r="I106" s="8">
        <v>-89.7503649587577</v>
      </c>
      <c r="J106" s="8">
        <v>89.7503649587577</v>
      </c>
      <c r="K106" s="8" t="s">
        <v>867</v>
      </c>
      <c r="L106" s="8">
        <v>-7.6689200358672487</v>
      </c>
      <c r="M106" s="8">
        <v>7.6689200358672487</v>
      </c>
      <c r="N106" s="8"/>
      <c r="O106" s="8"/>
      <c r="P106" s="8"/>
    </row>
    <row r="107" spans="1:16" x14ac:dyDescent="0.25">
      <c r="B107" s="4" t="s">
        <v>333</v>
      </c>
      <c r="C107" s="8">
        <v>12.066379719792957</v>
      </c>
      <c r="D107" s="8">
        <v>12.066379719792957</v>
      </c>
      <c r="E107" s="4" t="s">
        <v>823</v>
      </c>
      <c r="F107" s="8">
        <v>8.1419865012821795</v>
      </c>
      <c r="G107" s="8">
        <v>8.1419865012821795</v>
      </c>
      <c r="H107" s="8" t="s">
        <v>864</v>
      </c>
      <c r="I107" s="8">
        <v>66.033065205554067</v>
      </c>
      <c r="J107" s="8">
        <v>66.033065205554067</v>
      </c>
      <c r="K107" s="8" t="s">
        <v>815</v>
      </c>
      <c r="L107" s="8">
        <v>0.10369863959957959</v>
      </c>
      <c r="M107" s="8">
        <v>5.9657530373227985</v>
      </c>
      <c r="N107" s="8"/>
      <c r="O107" s="8"/>
      <c r="P107" s="8"/>
    </row>
    <row r="108" spans="1:16" x14ac:dyDescent="0.25">
      <c r="B108" s="4" t="s">
        <v>331</v>
      </c>
      <c r="C108" s="8">
        <v>1.7942212109350173</v>
      </c>
      <c r="D108" s="8">
        <v>7.5751046253004084</v>
      </c>
      <c r="E108" s="4" t="s">
        <v>722</v>
      </c>
      <c r="F108" s="8">
        <v>0.22597896847399523</v>
      </c>
      <c r="G108" s="8">
        <v>5.3369023872119303</v>
      </c>
      <c r="H108" s="8" t="s">
        <v>865</v>
      </c>
      <c r="I108" s="8">
        <v>58.736444759640897</v>
      </c>
      <c r="J108" s="8">
        <v>58.736444759640897</v>
      </c>
      <c r="K108" s="8" t="s">
        <v>729</v>
      </c>
      <c r="L108" s="8">
        <v>1.18597214831148</v>
      </c>
      <c r="M108" s="8">
        <v>5.6838882939081357</v>
      </c>
      <c r="N108" s="8"/>
      <c r="O108" s="8"/>
      <c r="P108" s="8"/>
    </row>
    <row r="109" spans="1:16" x14ac:dyDescent="0.25">
      <c r="B109" s="4" t="s">
        <v>310</v>
      </c>
      <c r="C109" s="8">
        <v>6.613104782286622</v>
      </c>
      <c r="D109" s="8">
        <v>6.613104782286622</v>
      </c>
      <c r="E109" s="4" t="s">
        <v>732</v>
      </c>
      <c r="F109" s="8">
        <v>1.2120134934750231</v>
      </c>
      <c r="G109" s="8">
        <v>3.8524455025532021</v>
      </c>
      <c r="H109" s="8" t="s">
        <v>737</v>
      </c>
      <c r="I109" s="8">
        <v>15.914489550829794</v>
      </c>
      <c r="J109" s="8">
        <v>15.914489550829794</v>
      </c>
      <c r="K109" s="8" t="s">
        <v>753</v>
      </c>
      <c r="L109" s="8">
        <v>0.84151925249379556</v>
      </c>
      <c r="M109" s="8">
        <v>4.9880339498128858</v>
      </c>
      <c r="N109" s="8"/>
      <c r="O109" s="8"/>
      <c r="P109" s="8"/>
    </row>
    <row r="110" spans="1:16" s="5" customFormat="1" x14ac:dyDescent="0.25">
      <c r="A110" s="12"/>
      <c r="F110" s="9"/>
      <c r="G110" s="9"/>
      <c r="H110" s="9" t="s">
        <v>863</v>
      </c>
      <c r="I110" s="9">
        <v>4.3609797516986664</v>
      </c>
      <c r="J110" s="9">
        <v>4.3609797516986664</v>
      </c>
      <c r="K110" s="9" t="s">
        <v>830</v>
      </c>
      <c r="L110" s="9">
        <v>0.70869698477764853</v>
      </c>
      <c r="M110" s="9">
        <v>4.5979654311847336</v>
      </c>
      <c r="N110" s="9"/>
      <c r="O110" s="9"/>
      <c r="P110" s="9"/>
    </row>
    <row r="111" spans="1:16" x14ac:dyDescent="0.25">
      <c r="A111" s="3" t="s">
        <v>868</v>
      </c>
      <c r="B111" s="4" t="s">
        <v>405</v>
      </c>
      <c r="C111" s="8">
        <v>2.9473001219834947</v>
      </c>
      <c r="D111" s="8">
        <v>8.6474102033687181</v>
      </c>
      <c r="E111" s="4" t="s">
        <v>869</v>
      </c>
      <c r="F111" s="8">
        <v>-0.23601910773457391</v>
      </c>
      <c r="G111" s="8">
        <v>4.8179709707304088</v>
      </c>
      <c r="H111" s="8"/>
      <c r="I111" s="8"/>
      <c r="J111" s="8"/>
      <c r="K111" s="8" t="s">
        <v>821</v>
      </c>
      <c r="L111" s="8">
        <v>0.13503506743295124</v>
      </c>
      <c r="M111" s="8">
        <v>2.2603646343304122</v>
      </c>
      <c r="N111" s="8"/>
      <c r="O111" s="8"/>
      <c r="P111" s="8"/>
    </row>
    <row r="112" spans="1:16" x14ac:dyDescent="0.25">
      <c r="B112" s="4" t="s">
        <v>331</v>
      </c>
      <c r="C112" s="8">
        <v>1.7942212109350173</v>
      </c>
      <c r="D112" s="8">
        <v>7.5751046253004084</v>
      </c>
      <c r="E112" s="4" t="s">
        <v>731</v>
      </c>
      <c r="F112" s="8">
        <v>0.13561886163062442</v>
      </c>
      <c r="G112" s="8">
        <v>4.0601368540747877</v>
      </c>
      <c r="H112" s="8"/>
      <c r="I112" s="8"/>
      <c r="J112" s="8"/>
      <c r="K112" s="8"/>
      <c r="L112" s="8"/>
      <c r="M112" s="8"/>
      <c r="N112" s="8"/>
      <c r="O112" s="8"/>
      <c r="P112" s="8"/>
    </row>
    <row r="113" spans="1:16" x14ac:dyDescent="0.25">
      <c r="B113" s="4" t="s">
        <v>406</v>
      </c>
      <c r="C113" s="8">
        <v>1.3844757265854406</v>
      </c>
      <c r="D113" s="8">
        <v>1.3844757265854406</v>
      </c>
      <c r="F113" s="8"/>
      <c r="G113" s="8"/>
      <c r="H113" s="8"/>
      <c r="I113" s="8"/>
      <c r="J113" s="8"/>
      <c r="K113" s="8"/>
      <c r="L113" s="8"/>
      <c r="M113" s="8"/>
      <c r="N113" s="8"/>
      <c r="O113" s="8"/>
      <c r="P113" s="8"/>
    </row>
    <row r="114" spans="1:16" x14ac:dyDescent="0.25">
      <c r="B114" s="4" t="s">
        <v>302</v>
      </c>
      <c r="C114" s="8">
        <v>0.85073493084906171</v>
      </c>
      <c r="D114" s="8">
        <v>0.85073493084906171</v>
      </c>
      <c r="F114" s="8"/>
      <c r="G114" s="8"/>
      <c r="H114" s="8"/>
      <c r="I114" s="8"/>
      <c r="J114" s="8"/>
      <c r="K114" s="8"/>
      <c r="L114" s="8"/>
      <c r="M114" s="8"/>
      <c r="N114" s="8"/>
      <c r="O114" s="8"/>
      <c r="P114" s="8"/>
    </row>
    <row r="115" spans="1:16" s="5" customFormat="1" x14ac:dyDescent="0.25">
      <c r="A115" s="12"/>
      <c r="B115" s="5" t="s">
        <v>408</v>
      </c>
      <c r="C115" s="9">
        <v>0.65799029807857112</v>
      </c>
      <c r="D115" s="9">
        <v>0.65799029807857112</v>
      </c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spans="1:16" x14ac:dyDescent="0.25">
      <c r="A116" s="3" t="s">
        <v>870</v>
      </c>
      <c r="B116" s="4" t="s">
        <v>370</v>
      </c>
      <c r="C116" s="8">
        <v>-0.55503222001509123</v>
      </c>
      <c r="D116" s="8">
        <v>9.5086413303267516</v>
      </c>
      <c r="E116" s="4" t="s">
        <v>1371</v>
      </c>
      <c r="F116" s="8">
        <v>-1.3246134531940141</v>
      </c>
      <c r="G116" s="8">
        <v>14.183968038584979</v>
      </c>
      <c r="H116" s="8" t="s">
        <v>874</v>
      </c>
      <c r="I116" s="8">
        <v>-111.32146161252193</v>
      </c>
      <c r="J116" s="8">
        <v>111.32146161252193</v>
      </c>
      <c r="K116" s="8" t="s">
        <v>752</v>
      </c>
      <c r="L116" s="8">
        <v>5.4063703264162664</v>
      </c>
      <c r="M116" s="8">
        <v>14.299471936754081</v>
      </c>
      <c r="N116" s="8" t="s">
        <v>879</v>
      </c>
      <c r="O116" s="8">
        <v>2.8016551115214634</v>
      </c>
      <c r="P116" s="8">
        <v>4.5165372512063513</v>
      </c>
    </row>
    <row r="117" spans="1:16" x14ac:dyDescent="0.25">
      <c r="E117" s="4" t="s">
        <v>722</v>
      </c>
      <c r="F117" s="8">
        <v>0.22597896847399523</v>
      </c>
      <c r="G117" s="8">
        <v>5.3369023872119303</v>
      </c>
      <c r="H117" s="8" t="s">
        <v>876</v>
      </c>
      <c r="I117" s="8">
        <v>-55.660730806260965</v>
      </c>
      <c r="J117" s="8">
        <v>55.660730806260965</v>
      </c>
      <c r="K117" s="8" t="s">
        <v>728</v>
      </c>
      <c r="L117" s="8">
        <v>-1.3196932197432805</v>
      </c>
      <c r="M117" s="8">
        <v>8.6590671631319474</v>
      </c>
      <c r="N117" s="8"/>
      <c r="O117" s="8"/>
      <c r="P117" s="8"/>
    </row>
    <row r="118" spans="1:16" x14ac:dyDescent="0.25">
      <c r="F118" s="8"/>
      <c r="G118" s="8"/>
      <c r="H118" s="8" t="s">
        <v>873</v>
      </c>
      <c r="I118" s="8">
        <v>-27.830365403130482</v>
      </c>
      <c r="J118" s="8">
        <v>27.830365403130482</v>
      </c>
      <c r="K118" s="8" t="s">
        <v>753</v>
      </c>
      <c r="L118" s="8">
        <v>0.84151925249379556</v>
      </c>
      <c r="M118" s="8">
        <v>4.9880339498128858</v>
      </c>
      <c r="N118" s="8"/>
      <c r="O118" s="8"/>
      <c r="P118" s="8"/>
    </row>
    <row r="119" spans="1:16" x14ac:dyDescent="0.25">
      <c r="F119" s="8"/>
      <c r="G119" s="8"/>
      <c r="H119" s="8" t="s">
        <v>871</v>
      </c>
      <c r="I119" s="8">
        <v>-18.553576935420317</v>
      </c>
      <c r="J119" s="8">
        <v>18.553576935420317</v>
      </c>
      <c r="K119" s="8" t="s">
        <v>738</v>
      </c>
      <c r="L119" s="8">
        <v>0.99163748797952334</v>
      </c>
      <c r="M119" s="8">
        <v>4.1902667759996062</v>
      </c>
      <c r="N119" s="8"/>
      <c r="O119" s="8"/>
      <c r="P119" s="8"/>
    </row>
    <row r="120" spans="1:16" x14ac:dyDescent="0.25">
      <c r="F120" s="8"/>
      <c r="G120" s="8"/>
      <c r="H120" s="8" t="s">
        <v>872</v>
      </c>
      <c r="I120" s="8">
        <v>-18.553576935420317</v>
      </c>
      <c r="J120" s="8">
        <v>18.553576935420317</v>
      </c>
      <c r="K120" s="8" t="s">
        <v>740</v>
      </c>
      <c r="L120" s="8">
        <v>0.62607741132249495</v>
      </c>
      <c r="M120" s="8">
        <v>2.9394023339867497</v>
      </c>
      <c r="N120" s="8"/>
      <c r="O120" s="8"/>
      <c r="P120" s="8"/>
    </row>
    <row r="121" spans="1:16" x14ac:dyDescent="0.25">
      <c r="F121" s="8"/>
      <c r="G121" s="8"/>
      <c r="H121" s="8" t="s">
        <v>737</v>
      </c>
      <c r="I121" s="8">
        <v>15.914489550829794</v>
      </c>
      <c r="J121" s="8">
        <v>15.914489550829794</v>
      </c>
      <c r="K121" s="8" t="s">
        <v>878</v>
      </c>
      <c r="L121" s="8">
        <v>-1.2194672829070372</v>
      </c>
      <c r="M121" s="8">
        <v>2.574778452791207</v>
      </c>
      <c r="N121" s="8"/>
      <c r="O121" s="8"/>
      <c r="P121" s="8"/>
    </row>
    <row r="122" spans="1:16" x14ac:dyDescent="0.25">
      <c r="F122" s="8"/>
      <c r="G122" s="8"/>
      <c r="H122" s="8" t="s">
        <v>875</v>
      </c>
      <c r="I122" s="8">
        <v>-11.132146161252191</v>
      </c>
      <c r="J122" s="8">
        <v>11.132146161252191</v>
      </c>
      <c r="K122" s="8"/>
      <c r="L122" s="8"/>
      <c r="M122" s="8"/>
      <c r="N122" s="8"/>
      <c r="O122" s="8"/>
      <c r="P122" s="8"/>
    </row>
    <row r="123" spans="1:16" s="5" customFormat="1" x14ac:dyDescent="0.25">
      <c r="A123" s="12"/>
      <c r="F123" s="9"/>
      <c r="G123" s="9"/>
      <c r="H123" s="9" t="s">
        <v>877</v>
      </c>
      <c r="I123" s="9">
        <v>2.383229024884201</v>
      </c>
      <c r="J123" s="9">
        <v>2.383229024884201</v>
      </c>
      <c r="K123" s="9"/>
      <c r="L123" s="9"/>
      <c r="M123" s="9"/>
      <c r="N123" s="9"/>
      <c r="O123" s="9"/>
      <c r="P123" s="9"/>
    </row>
    <row r="124" spans="1:16" x14ac:dyDescent="0.25">
      <c r="A124" s="3" t="s">
        <v>880</v>
      </c>
      <c r="B124" s="4" t="s">
        <v>337</v>
      </c>
      <c r="C124" s="8">
        <v>1.315345181898806</v>
      </c>
      <c r="D124" s="8">
        <v>4.6664827579078363</v>
      </c>
      <c r="E124" s="4" t="s">
        <v>881</v>
      </c>
      <c r="F124" s="8">
        <v>-5.6725551483669205</v>
      </c>
      <c r="G124" s="8">
        <v>5.6725551483669205</v>
      </c>
      <c r="H124" s="8" t="s">
        <v>888</v>
      </c>
      <c r="I124" s="8">
        <v>30.299710796388585</v>
      </c>
      <c r="J124" s="8">
        <v>30.299710796388585</v>
      </c>
      <c r="K124" s="8" t="s">
        <v>753</v>
      </c>
      <c r="L124" s="8">
        <v>0.84151925249379556</v>
      </c>
      <c r="M124" s="8">
        <v>4.9880339498128858</v>
      </c>
      <c r="N124" s="8"/>
      <c r="O124" s="8"/>
      <c r="P124" s="8"/>
    </row>
    <row r="125" spans="1:16" x14ac:dyDescent="0.25">
      <c r="E125" s="4" t="s">
        <v>722</v>
      </c>
      <c r="F125" s="8">
        <v>0.22597896847399523</v>
      </c>
      <c r="G125" s="8">
        <v>5.3369023872119303</v>
      </c>
      <c r="H125" s="8" t="s">
        <v>886</v>
      </c>
      <c r="I125" s="8">
        <v>29.909139699033215</v>
      </c>
      <c r="J125" s="8">
        <v>29.909139699033215</v>
      </c>
      <c r="K125" s="8" t="s">
        <v>830</v>
      </c>
      <c r="L125" s="8">
        <v>0.70869698477764853</v>
      </c>
      <c r="M125" s="8">
        <v>4.5979654311847336</v>
      </c>
      <c r="N125" s="8"/>
      <c r="O125" s="8"/>
      <c r="P125" s="8"/>
    </row>
    <row r="126" spans="1:16" x14ac:dyDescent="0.25">
      <c r="E126" s="4" t="s">
        <v>724</v>
      </c>
      <c r="F126" s="8">
        <v>1.2666211798431508</v>
      </c>
      <c r="G126" s="8">
        <v>4.0330818077278785</v>
      </c>
      <c r="H126" s="8" t="s">
        <v>887</v>
      </c>
      <c r="I126" s="8">
        <v>23.927311759226569</v>
      </c>
      <c r="J126" s="8">
        <v>23.927311759226569</v>
      </c>
      <c r="K126" s="8"/>
      <c r="L126" s="8"/>
      <c r="M126" s="8"/>
      <c r="N126" s="8"/>
      <c r="O126" s="8"/>
      <c r="P126" s="8"/>
    </row>
    <row r="127" spans="1:16" x14ac:dyDescent="0.25">
      <c r="F127" s="8"/>
      <c r="G127" s="8"/>
      <c r="H127" s="8" t="s">
        <v>883</v>
      </c>
      <c r="I127" s="8">
        <v>6.0015159473883779</v>
      </c>
      <c r="J127" s="8">
        <v>13.334940203086013</v>
      </c>
      <c r="K127" s="8"/>
      <c r="L127" s="8"/>
      <c r="M127" s="8"/>
      <c r="N127" s="8"/>
      <c r="O127" s="8"/>
      <c r="P127" s="8"/>
    </row>
    <row r="128" spans="1:16" x14ac:dyDescent="0.25">
      <c r="F128" s="8"/>
      <c r="G128" s="8"/>
      <c r="H128" s="8" t="s">
        <v>885</v>
      </c>
      <c r="I128" s="8">
        <v>13.189911933957269</v>
      </c>
      <c r="J128" s="8">
        <v>13.189911933957269</v>
      </c>
      <c r="K128" s="8"/>
      <c r="L128" s="8"/>
      <c r="M128" s="8"/>
      <c r="N128" s="8"/>
      <c r="O128" s="8"/>
      <c r="P128" s="8"/>
    </row>
    <row r="129" spans="1:16" x14ac:dyDescent="0.25">
      <c r="F129" s="8"/>
      <c r="G129" s="8"/>
      <c r="H129" s="8" t="s">
        <v>882</v>
      </c>
      <c r="I129" s="8">
        <v>4.0763235614268769</v>
      </c>
      <c r="J129" s="8">
        <v>4.9345067073037274</v>
      </c>
      <c r="K129" s="8"/>
      <c r="L129" s="8"/>
      <c r="M129" s="8"/>
      <c r="N129" s="8"/>
      <c r="O129" s="8"/>
      <c r="P129" s="8"/>
    </row>
    <row r="130" spans="1:16" s="5" customFormat="1" x14ac:dyDescent="0.25">
      <c r="A130" s="12"/>
      <c r="F130" s="9"/>
      <c r="G130" s="9"/>
      <c r="H130" s="9" t="s">
        <v>884</v>
      </c>
      <c r="I130" s="9">
        <v>1.8490541963462757</v>
      </c>
      <c r="J130" s="9">
        <v>1.8490541963462757</v>
      </c>
      <c r="K130" s="9"/>
      <c r="L130" s="9"/>
      <c r="M130" s="9"/>
      <c r="N130" s="9"/>
      <c r="O130" s="9"/>
      <c r="P130" s="9"/>
    </row>
    <row r="131" spans="1:16" x14ac:dyDescent="0.25">
      <c r="A131" s="3" t="s">
        <v>889</v>
      </c>
      <c r="B131" s="4" t="s">
        <v>388</v>
      </c>
      <c r="C131" s="8">
        <v>-4.4894248991480055</v>
      </c>
      <c r="D131" s="8">
        <v>34.031768016360651</v>
      </c>
      <c r="E131" s="4" t="s">
        <v>757</v>
      </c>
      <c r="F131" s="8">
        <v>0.3948903093172933</v>
      </c>
      <c r="G131" s="8">
        <v>5.917251250528361</v>
      </c>
      <c r="H131" s="8" t="s">
        <v>894</v>
      </c>
      <c r="I131" s="8">
        <v>370.32793045283364</v>
      </c>
      <c r="J131" s="8">
        <v>370.32793045283364</v>
      </c>
      <c r="K131" s="8" t="s">
        <v>754</v>
      </c>
      <c r="L131" s="8">
        <v>9.6744316481401285</v>
      </c>
      <c r="M131" s="8">
        <v>9.6744316481401285</v>
      </c>
      <c r="N131" s="8" t="s">
        <v>761</v>
      </c>
      <c r="O131" s="8">
        <v>6.3443953272136175</v>
      </c>
      <c r="P131" s="8">
        <v>6.3443953272136175</v>
      </c>
    </row>
    <row r="132" spans="1:16" x14ac:dyDescent="0.25">
      <c r="B132" s="4" t="s">
        <v>399</v>
      </c>
      <c r="C132" s="8">
        <v>19.212519543900154</v>
      </c>
      <c r="D132" s="8">
        <v>19.212519543900154</v>
      </c>
      <c r="E132" s="4" t="s">
        <v>722</v>
      </c>
      <c r="F132" s="8">
        <v>0.22597896847399523</v>
      </c>
      <c r="G132" s="8">
        <v>5.3369023872119303</v>
      </c>
      <c r="H132" s="8" t="s">
        <v>766</v>
      </c>
      <c r="I132" s="8">
        <v>32.262940156741109</v>
      </c>
      <c r="J132" s="8">
        <v>32.262940156741109</v>
      </c>
      <c r="K132" s="8" t="s">
        <v>728</v>
      </c>
      <c r="L132" s="8">
        <v>-1.3196932197432805</v>
      </c>
      <c r="M132" s="8">
        <v>8.6590671631319474</v>
      </c>
      <c r="N132" s="8"/>
      <c r="O132" s="8"/>
      <c r="P132" s="8"/>
    </row>
    <row r="133" spans="1:16" x14ac:dyDescent="0.25">
      <c r="B133" s="4" t="s">
        <v>358</v>
      </c>
      <c r="C133" s="8">
        <v>17.890824337689327</v>
      </c>
      <c r="D133" s="8">
        <v>17.890824337689327</v>
      </c>
      <c r="E133" s="4" t="s">
        <v>890</v>
      </c>
      <c r="F133" s="8">
        <v>-3.0838197950476642</v>
      </c>
      <c r="G133" s="8">
        <v>3.0838197950476642</v>
      </c>
      <c r="H133" s="8" t="s">
        <v>850</v>
      </c>
      <c r="I133" s="8">
        <v>20.955212143770527</v>
      </c>
      <c r="J133" s="8">
        <v>20.955212143770527</v>
      </c>
      <c r="K133" s="8" t="s">
        <v>897</v>
      </c>
      <c r="L133" s="8">
        <v>6.9046537117155289</v>
      </c>
      <c r="M133" s="8">
        <v>6.9046537117155289</v>
      </c>
      <c r="N133" s="8"/>
      <c r="O133" s="8"/>
      <c r="P133" s="8"/>
    </row>
    <row r="134" spans="1:16" x14ac:dyDescent="0.25">
      <c r="B134" s="4" t="s">
        <v>384</v>
      </c>
      <c r="C134" s="8">
        <v>17.072641248601823</v>
      </c>
      <c r="D134" s="8">
        <v>17.072641248601823</v>
      </c>
      <c r="F134" s="8"/>
      <c r="G134" s="8"/>
      <c r="H134" s="8" t="s">
        <v>895</v>
      </c>
      <c r="I134" s="8">
        <v>16.357394213143369</v>
      </c>
      <c r="J134" s="8">
        <v>16.357394213143369</v>
      </c>
      <c r="K134" s="8" t="s">
        <v>729</v>
      </c>
      <c r="L134" s="8">
        <v>1.18597214831148</v>
      </c>
      <c r="M134" s="8">
        <v>5.6838882939081357</v>
      </c>
      <c r="N134" s="8"/>
      <c r="O134" s="8"/>
      <c r="P134" s="8"/>
    </row>
    <row r="135" spans="1:16" x14ac:dyDescent="0.25">
      <c r="B135" s="4" t="s">
        <v>346</v>
      </c>
      <c r="C135" s="8">
        <v>12.326207228156807</v>
      </c>
      <c r="D135" s="8">
        <v>16.726001846430908</v>
      </c>
      <c r="F135" s="8"/>
      <c r="G135" s="8"/>
      <c r="H135" s="8" t="s">
        <v>893</v>
      </c>
      <c r="I135" s="8">
        <v>9.0007673925782363</v>
      </c>
      <c r="J135" s="8">
        <v>9.0007673925782363</v>
      </c>
      <c r="K135" s="8" t="s">
        <v>753</v>
      </c>
      <c r="L135" s="8">
        <v>0.84151925249379556</v>
      </c>
      <c r="M135" s="8">
        <v>4.9880339498128858</v>
      </c>
      <c r="N135" s="8"/>
      <c r="O135" s="8"/>
      <c r="P135" s="8"/>
    </row>
    <row r="136" spans="1:16" x14ac:dyDescent="0.25">
      <c r="B136" s="4" t="s">
        <v>390</v>
      </c>
      <c r="C136" s="8">
        <v>0.48682259767261105</v>
      </c>
      <c r="D136" s="8">
        <v>15.01087080052427</v>
      </c>
      <c r="F136" s="8"/>
      <c r="G136" s="8"/>
      <c r="H136" s="8" t="s">
        <v>892</v>
      </c>
      <c r="I136" s="8">
        <v>8.6090680075532813</v>
      </c>
      <c r="J136" s="8">
        <v>8.6090680075532813</v>
      </c>
      <c r="K136" s="8" t="s">
        <v>830</v>
      </c>
      <c r="L136" s="8">
        <v>0.70869698477764853</v>
      </c>
      <c r="M136" s="8">
        <v>4.5979654311847336</v>
      </c>
      <c r="N136" s="8"/>
      <c r="O136" s="8"/>
      <c r="P136" s="8"/>
    </row>
    <row r="137" spans="1:16" x14ac:dyDescent="0.25">
      <c r="B137" s="4" t="s">
        <v>398</v>
      </c>
      <c r="C137" s="8">
        <v>14.744553805610662</v>
      </c>
      <c r="D137" s="8">
        <v>14.744553805610662</v>
      </c>
      <c r="F137" s="8"/>
      <c r="G137" s="8"/>
      <c r="H137" s="8" t="s">
        <v>891</v>
      </c>
      <c r="I137" s="8">
        <v>7.625602757271464</v>
      </c>
      <c r="J137" s="8">
        <v>7.625602757271464</v>
      </c>
      <c r="K137" s="8" t="s">
        <v>738</v>
      </c>
      <c r="L137" s="8">
        <v>0.99163748797952334</v>
      </c>
      <c r="M137" s="8">
        <v>4.1902667759996062</v>
      </c>
      <c r="N137" s="8"/>
      <c r="O137" s="8"/>
      <c r="P137" s="8"/>
    </row>
    <row r="138" spans="1:16" x14ac:dyDescent="0.25">
      <c r="B138" s="4" t="s">
        <v>423</v>
      </c>
      <c r="C138" s="8">
        <v>14.369790809333074</v>
      </c>
      <c r="D138" s="8">
        <v>14.369790809333074</v>
      </c>
      <c r="F138" s="8"/>
      <c r="G138" s="8"/>
      <c r="H138" s="8" t="s">
        <v>877</v>
      </c>
      <c r="I138" s="8">
        <v>2.383229024884201</v>
      </c>
      <c r="J138" s="8">
        <v>2.383229024884201</v>
      </c>
      <c r="K138" s="8" t="s">
        <v>896</v>
      </c>
      <c r="L138" s="8">
        <v>0.37121617087448811</v>
      </c>
      <c r="M138" s="8">
        <v>4.0700226580285364</v>
      </c>
      <c r="N138" s="8"/>
      <c r="O138" s="8"/>
      <c r="P138" s="8"/>
    </row>
    <row r="139" spans="1:16" x14ac:dyDescent="0.25">
      <c r="B139" s="4" t="s">
        <v>391</v>
      </c>
      <c r="C139" s="8">
        <v>12.476160912439793</v>
      </c>
      <c r="D139" s="8">
        <v>12.476160912439793</v>
      </c>
      <c r="F139" s="8"/>
      <c r="G139" s="8"/>
      <c r="H139" s="8" t="s">
        <v>727</v>
      </c>
      <c r="I139" s="8">
        <v>2.2104202125238701</v>
      </c>
      <c r="J139" s="8">
        <v>2.2104202125238701</v>
      </c>
      <c r="K139" s="8" t="s">
        <v>898</v>
      </c>
      <c r="L139" s="8">
        <v>-0.2641269289821051</v>
      </c>
      <c r="M139" s="8">
        <v>2.6660861140252057</v>
      </c>
      <c r="N139" s="8"/>
      <c r="O139" s="8"/>
      <c r="P139" s="8"/>
    </row>
    <row r="140" spans="1:16" x14ac:dyDescent="0.25">
      <c r="B140" s="4" t="s">
        <v>343</v>
      </c>
      <c r="C140" s="8">
        <v>11.836241260708576</v>
      </c>
      <c r="D140" s="8">
        <v>11.836241260708576</v>
      </c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</row>
    <row r="141" spans="1:16" x14ac:dyDescent="0.25">
      <c r="B141" s="4" t="s">
        <v>349</v>
      </c>
      <c r="C141" s="8">
        <v>9.4023241658966548</v>
      </c>
      <c r="D141" s="8">
        <v>9.4023241658966548</v>
      </c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</row>
    <row r="142" spans="1:16" x14ac:dyDescent="0.25">
      <c r="B142" s="4" t="s">
        <v>416</v>
      </c>
      <c r="C142" s="8">
        <v>4.0884448654246386</v>
      </c>
      <c r="D142" s="8">
        <v>8.6727480716608198</v>
      </c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</row>
    <row r="143" spans="1:16" x14ac:dyDescent="0.25">
      <c r="B143" s="4" t="s">
        <v>405</v>
      </c>
      <c r="C143" s="8">
        <v>2.9473001219834947</v>
      </c>
      <c r="D143" s="8">
        <v>8.6474102033687181</v>
      </c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</row>
    <row r="144" spans="1:16" x14ac:dyDescent="0.25">
      <c r="B144" s="4" t="s">
        <v>392</v>
      </c>
      <c r="C144" s="8">
        <v>7.9949645673697196</v>
      </c>
      <c r="D144" s="8">
        <v>7.9949645673697196</v>
      </c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</row>
    <row r="145" spans="1:16" s="5" customFormat="1" x14ac:dyDescent="0.25">
      <c r="A145" s="12"/>
      <c r="B145" s="5" t="s">
        <v>385</v>
      </c>
      <c r="C145" s="9">
        <v>7.6519658603199492</v>
      </c>
      <c r="D145" s="9">
        <v>7.6519658603199492</v>
      </c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spans="1:16" x14ac:dyDescent="0.25">
      <c r="A146" s="3" t="s">
        <v>899</v>
      </c>
      <c r="B146" s="4" t="s">
        <v>388</v>
      </c>
      <c r="C146" s="8">
        <v>-4.4894248991480055</v>
      </c>
      <c r="D146" s="8">
        <v>34.031768016360651</v>
      </c>
      <c r="E146" s="4" t="s">
        <v>757</v>
      </c>
      <c r="F146" s="8">
        <v>0.3948903093172933</v>
      </c>
      <c r="G146" s="8">
        <v>5.917251250528361</v>
      </c>
      <c r="H146" s="8" t="s">
        <v>894</v>
      </c>
      <c r="I146" s="8">
        <v>370.32793045283364</v>
      </c>
      <c r="J146" s="8">
        <v>370.32793045283364</v>
      </c>
      <c r="K146" s="8" t="s">
        <v>754</v>
      </c>
      <c r="L146" s="8">
        <v>9.6744316481401285</v>
      </c>
      <c r="M146" s="8">
        <v>9.6744316481401285</v>
      </c>
      <c r="N146" s="8" t="s">
        <v>761</v>
      </c>
      <c r="O146" s="8">
        <v>6.3443953272136175</v>
      </c>
      <c r="P146" s="8">
        <v>6.3443953272136175</v>
      </c>
    </row>
    <row r="147" spans="1:16" x14ac:dyDescent="0.25">
      <c r="B147" s="4" t="s">
        <v>399</v>
      </c>
      <c r="C147" s="8">
        <v>19.212519543900154</v>
      </c>
      <c r="D147" s="8">
        <v>19.212519543900154</v>
      </c>
      <c r="E147" s="4" t="s">
        <v>722</v>
      </c>
      <c r="F147" s="8">
        <v>0.22597896847399523</v>
      </c>
      <c r="G147" s="8">
        <v>5.3369023872119303</v>
      </c>
      <c r="H147" s="8" t="s">
        <v>766</v>
      </c>
      <c r="I147" s="8">
        <v>32.262940156741109</v>
      </c>
      <c r="J147" s="8">
        <v>32.262940156741109</v>
      </c>
      <c r="K147" s="8" t="s">
        <v>728</v>
      </c>
      <c r="L147" s="8">
        <v>-1.3196932197432805</v>
      </c>
      <c r="M147" s="8">
        <v>8.6590671631319474</v>
      </c>
      <c r="N147" s="8"/>
      <c r="O147" s="8"/>
      <c r="P147" s="8"/>
    </row>
    <row r="148" spans="1:16" x14ac:dyDescent="0.25">
      <c r="B148" s="4" t="s">
        <v>358</v>
      </c>
      <c r="C148" s="8">
        <v>17.890824337689327</v>
      </c>
      <c r="D148" s="8">
        <v>17.890824337689327</v>
      </c>
      <c r="E148" s="4" t="s">
        <v>890</v>
      </c>
      <c r="F148" s="8">
        <v>-3.0838197950476642</v>
      </c>
      <c r="G148" s="8">
        <v>3.0838197950476642</v>
      </c>
      <c r="H148" s="8" t="s">
        <v>850</v>
      </c>
      <c r="I148" s="8">
        <v>20.955212143770527</v>
      </c>
      <c r="J148" s="8">
        <v>20.955212143770527</v>
      </c>
      <c r="K148" s="8" t="s">
        <v>897</v>
      </c>
      <c r="L148" s="8">
        <v>6.9046537117155289</v>
      </c>
      <c r="M148" s="8">
        <v>6.9046537117155289</v>
      </c>
      <c r="N148" s="8"/>
      <c r="O148" s="8"/>
      <c r="P148" s="8"/>
    </row>
    <row r="149" spans="1:16" x14ac:dyDescent="0.25">
      <c r="B149" s="4" t="s">
        <v>384</v>
      </c>
      <c r="C149" s="8">
        <v>17.072641248601823</v>
      </c>
      <c r="D149" s="8">
        <v>17.072641248601823</v>
      </c>
      <c r="F149" s="8"/>
      <c r="G149" s="8"/>
      <c r="H149" s="8" t="s">
        <v>895</v>
      </c>
      <c r="I149" s="8">
        <v>16.357394213143369</v>
      </c>
      <c r="J149" s="8">
        <v>16.357394213143369</v>
      </c>
      <c r="K149" s="8" t="s">
        <v>729</v>
      </c>
      <c r="L149" s="8">
        <v>1.18597214831148</v>
      </c>
      <c r="M149" s="8">
        <v>5.6838882939081357</v>
      </c>
      <c r="N149" s="8"/>
      <c r="O149" s="8"/>
      <c r="P149" s="8"/>
    </row>
    <row r="150" spans="1:16" x14ac:dyDescent="0.25">
      <c r="B150" s="4" t="s">
        <v>346</v>
      </c>
      <c r="C150" s="8">
        <v>12.326207228156807</v>
      </c>
      <c r="D150" s="8">
        <v>16.726001846430908</v>
      </c>
      <c r="F150" s="8"/>
      <c r="G150" s="8"/>
      <c r="H150" s="8" t="s">
        <v>893</v>
      </c>
      <c r="I150" s="8">
        <v>9.0007673925782363</v>
      </c>
      <c r="J150" s="8">
        <v>9.0007673925782399</v>
      </c>
      <c r="K150" s="8" t="s">
        <v>753</v>
      </c>
      <c r="L150" s="8">
        <v>0.84151925249379556</v>
      </c>
      <c r="M150" s="8">
        <v>4.9880339498128858</v>
      </c>
      <c r="N150" s="8"/>
      <c r="O150" s="8"/>
      <c r="P150" s="8"/>
    </row>
    <row r="151" spans="1:16" x14ac:dyDescent="0.25">
      <c r="B151" s="4" t="s">
        <v>390</v>
      </c>
      <c r="C151" s="8">
        <v>0.48682259767261105</v>
      </c>
      <c r="D151" s="8">
        <v>15.01087080052427</v>
      </c>
      <c r="F151" s="8"/>
      <c r="G151" s="8"/>
      <c r="H151" s="8" t="s">
        <v>892</v>
      </c>
      <c r="I151" s="8">
        <v>8.6090680075532813</v>
      </c>
      <c r="J151" s="8">
        <v>8.6090680075532813</v>
      </c>
      <c r="K151" s="8" t="s">
        <v>830</v>
      </c>
      <c r="L151" s="8">
        <v>0.70869698477764853</v>
      </c>
      <c r="M151" s="8">
        <v>4.5979654311847336</v>
      </c>
      <c r="N151" s="8"/>
      <c r="O151" s="8"/>
      <c r="P151" s="8"/>
    </row>
    <row r="152" spans="1:16" x14ac:dyDescent="0.25">
      <c r="B152" s="4" t="s">
        <v>398</v>
      </c>
      <c r="C152" s="8">
        <v>14.744553805610662</v>
      </c>
      <c r="D152" s="8">
        <v>14.744553805610662</v>
      </c>
      <c r="F152" s="8"/>
      <c r="G152" s="8"/>
      <c r="H152" s="8" t="s">
        <v>891</v>
      </c>
      <c r="I152" s="8">
        <v>7.625602757271464</v>
      </c>
      <c r="J152" s="8">
        <v>7.625602757271464</v>
      </c>
      <c r="K152" s="8" t="s">
        <v>738</v>
      </c>
      <c r="L152" s="8">
        <v>0.99163748797952334</v>
      </c>
      <c r="M152" s="8">
        <v>4.1902667759996062</v>
      </c>
      <c r="N152" s="8"/>
      <c r="O152" s="8"/>
      <c r="P152" s="8"/>
    </row>
    <row r="153" spans="1:16" x14ac:dyDescent="0.25">
      <c r="B153" s="4" t="s">
        <v>423</v>
      </c>
      <c r="C153" s="8">
        <v>14.369790809333074</v>
      </c>
      <c r="D153" s="8">
        <v>14.369790809333074</v>
      </c>
      <c r="F153" s="8"/>
      <c r="G153" s="8"/>
      <c r="H153" s="8" t="s">
        <v>877</v>
      </c>
      <c r="I153" s="8">
        <v>2.383229024884201</v>
      </c>
      <c r="J153" s="8">
        <v>2.383229024884201</v>
      </c>
      <c r="K153" s="8" t="s">
        <v>896</v>
      </c>
      <c r="L153" s="8">
        <v>0.37121617087448811</v>
      </c>
      <c r="M153" s="8">
        <v>4.0700226580285364</v>
      </c>
      <c r="N153" s="8"/>
      <c r="O153" s="8"/>
      <c r="P153" s="8"/>
    </row>
    <row r="154" spans="1:16" x14ac:dyDescent="0.25">
      <c r="B154" s="4" t="s">
        <v>391</v>
      </c>
      <c r="C154" s="8">
        <v>12.476160912439793</v>
      </c>
      <c r="D154" s="8">
        <v>12.476160912439793</v>
      </c>
      <c r="F154" s="8"/>
      <c r="G154" s="8"/>
      <c r="H154" s="8" t="s">
        <v>727</v>
      </c>
      <c r="I154" s="8">
        <v>2.2104202125238701</v>
      </c>
      <c r="J154" s="8">
        <v>2.2104202125238701</v>
      </c>
      <c r="K154" s="8" t="s">
        <v>898</v>
      </c>
      <c r="L154" s="8">
        <v>-0.2641269289821051</v>
      </c>
      <c r="M154" s="8">
        <v>2.6660861140252057</v>
      </c>
      <c r="N154" s="8"/>
      <c r="O154" s="8"/>
      <c r="P154" s="8"/>
    </row>
    <row r="155" spans="1:16" x14ac:dyDescent="0.25">
      <c r="B155" s="4" t="s">
        <v>343</v>
      </c>
      <c r="C155" s="8">
        <v>11.836241260708576</v>
      </c>
      <c r="D155" s="8">
        <v>11.836241260708576</v>
      </c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</row>
    <row r="156" spans="1:16" x14ac:dyDescent="0.25">
      <c r="B156" s="4" t="s">
        <v>349</v>
      </c>
      <c r="C156" s="8">
        <v>9.4023241658966548</v>
      </c>
      <c r="D156" s="8">
        <v>9.4023241658966548</v>
      </c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</row>
    <row r="157" spans="1:16" x14ac:dyDescent="0.25">
      <c r="B157" s="4" t="s">
        <v>416</v>
      </c>
      <c r="C157" s="8">
        <v>4.0884448654246386</v>
      </c>
      <c r="D157" s="8">
        <v>8.6727480716608198</v>
      </c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</row>
    <row r="158" spans="1:16" x14ac:dyDescent="0.25">
      <c r="B158" s="4" t="s">
        <v>405</v>
      </c>
      <c r="C158" s="8">
        <v>2.9473001219834947</v>
      </c>
      <c r="D158" s="8">
        <v>8.6474102033687181</v>
      </c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</row>
    <row r="159" spans="1:16" x14ac:dyDescent="0.25">
      <c r="B159" s="4" t="s">
        <v>392</v>
      </c>
      <c r="C159" s="8">
        <v>7.9949645673697196</v>
      </c>
      <c r="D159" s="8">
        <v>7.9949645673697196</v>
      </c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</row>
    <row r="160" spans="1:16" s="5" customFormat="1" x14ac:dyDescent="0.25">
      <c r="A160" s="12"/>
      <c r="B160" s="5" t="s">
        <v>385</v>
      </c>
      <c r="C160" s="9">
        <v>7.6519658603199492</v>
      </c>
      <c r="D160" s="9">
        <v>7.6519658603199492</v>
      </c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spans="1:16" x14ac:dyDescent="0.25">
      <c r="A161" s="3" t="s">
        <v>900</v>
      </c>
      <c r="B161" s="4" t="s">
        <v>393</v>
      </c>
      <c r="C161" s="8">
        <v>21.464997959916808</v>
      </c>
      <c r="D161" s="8">
        <v>21.464997959916808</v>
      </c>
      <c r="E161" s="4" t="s">
        <v>901</v>
      </c>
      <c r="F161" s="8">
        <v>5.628286016986519</v>
      </c>
      <c r="G161" s="8">
        <v>5.628286016986519</v>
      </c>
      <c r="H161" s="8" t="s">
        <v>850</v>
      </c>
      <c r="I161" s="8">
        <v>20.955212143770527</v>
      </c>
      <c r="J161" s="8">
        <v>20.955212143770527</v>
      </c>
      <c r="K161" s="8" t="s">
        <v>729</v>
      </c>
      <c r="L161" s="8">
        <v>1.18597214831148</v>
      </c>
      <c r="M161" s="8">
        <v>5.6838882939081357</v>
      </c>
      <c r="N161" s="8"/>
      <c r="O161" s="8"/>
      <c r="P161" s="8"/>
    </row>
    <row r="162" spans="1:16" x14ac:dyDescent="0.25">
      <c r="E162" s="4" t="s">
        <v>722</v>
      </c>
      <c r="F162" s="8">
        <v>0.22597896847399523</v>
      </c>
      <c r="G162" s="8">
        <v>5.3369023872119303</v>
      </c>
      <c r="H162" s="8" t="s">
        <v>902</v>
      </c>
      <c r="I162" s="8">
        <v>4.2717414370647928</v>
      </c>
      <c r="J162" s="8">
        <v>4.2717414370647928</v>
      </c>
      <c r="K162" s="8" t="s">
        <v>830</v>
      </c>
      <c r="L162" s="8">
        <v>0.70869698477764853</v>
      </c>
      <c r="M162" s="8">
        <v>4.5979654311847336</v>
      </c>
      <c r="N162" s="8"/>
      <c r="O162" s="8"/>
      <c r="P162" s="8"/>
    </row>
    <row r="163" spans="1:16" s="5" customFormat="1" x14ac:dyDescent="0.25">
      <c r="A163" s="12"/>
      <c r="E163" s="5" t="s">
        <v>732</v>
      </c>
      <c r="F163" s="9">
        <v>1.2120134934750231</v>
      </c>
      <c r="G163" s="9">
        <v>3.8524455025532021</v>
      </c>
      <c r="H163" s="9"/>
      <c r="I163" s="9"/>
      <c r="J163" s="9"/>
      <c r="K163" s="9"/>
      <c r="L163" s="9"/>
      <c r="M163" s="9"/>
      <c r="N163" s="9"/>
      <c r="O163" s="9"/>
      <c r="P163" s="9"/>
    </row>
    <row r="164" spans="1:16" x14ac:dyDescent="0.25">
      <c r="A164" s="3" t="s">
        <v>903</v>
      </c>
      <c r="B164" s="4" t="s">
        <v>306</v>
      </c>
      <c r="C164" s="8">
        <v>-44.914877531050536</v>
      </c>
      <c r="D164" s="8">
        <v>44.914877531050536</v>
      </c>
      <c r="E164" s="4" t="s">
        <v>824</v>
      </c>
      <c r="F164" s="8">
        <v>-11.012777378859024</v>
      </c>
      <c r="G164" s="8">
        <v>19.529339342255344</v>
      </c>
      <c r="H164" s="8" t="s">
        <v>904</v>
      </c>
      <c r="I164" s="8">
        <v>-860.01266482524272</v>
      </c>
      <c r="J164" s="8">
        <v>860.01266482524272</v>
      </c>
      <c r="K164" s="8" t="s">
        <v>729</v>
      </c>
      <c r="L164" s="8">
        <v>1.18597214831148</v>
      </c>
      <c r="M164" s="8">
        <v>5.6838882939081357</v>
      </c>
      <c r="N164" s="8" t="s">
        <v>911</v>
      </c>
      <c r="O164" s="8">
        <v>-99.884961344398832</v>
      </c>
      <c r="P164" s="8">
        <v>99.884961344398832</v>
      </c>
    </row>
    <row r="165" spans="1:16" x14ac:dyDescent="0.25">
      <c r="B165" s="4" t="s">
        <v>307</v>
      </c>
      <c r="C165" s="8">
        <v>-39.091484764783765</v>
      </c>
      <c r="D165" s="8">
        <v>39.091484764783765</v>
      </c>
      <c r="E165" s="4" t="s">
        <v>1371</v>
      </c>
      <c r="F165" s="8">
        <v>-1.3246134531940141</v>
      </c>
      <c r="G165" s="8">
        <v>14.183968038584979</v>
      </c>
      <c r="H165" s="8" t="s">
        <v>905</v>
      </c>
      <c r="I165" s="8">
        <v>-860.01266482524272</v>
      </c>
      <c r="J165" s="8">
        <v>860.01266482524272</v>
      </c>
      <c r="K165" s="8" t="s">
        <v>830</v>
      </c>
      <c r="L165" s="8">
        <v>0.70869698477764853</v>
      </c>
      <c r="M165" s="8">
        <v>4.5979654311847336</v>
      </c>
      <c r="N165" s="8"/>
      <c r="O165" s="8"/>
      <c r="P165" s="8"/>
    </row>
    <row r="166" spans="1:16" x14ac:dyDescent="0.25">
      <c r="B166" s="4" t="s">
        <v>333</v>
      </c>
      <c r="C166" s="8">
        <v>12.066379719792957</v>
      </c>
      <c r="D166" s="8">
        <v>12.066379719792957</v>
      </c>
      <c r="E166" s="4" t="s">
        <v>758</v>
      </c>
      <c r="F166" s="8">
        <v>6.9884991487324069</v>
      </c>
      <c r="G166" s="8">
        <v>9.9561783088213449</v>
      </c>
      <c r="H166" s="8" t="s">
        <v>906</v>
      </c>
      <c r="I166" s="8">
        <v>-860.01266482524272</v>
      </c>
      <c r="J166" s="8">
        <v>860.01266482524272</v>
      </c>
      <c r="K166" s="8" t="s">
        <v>910</v>
      </c>
      <c r="L166" s="8">
        <v>0.56496854450837741</v>
      </c>
      <c r="M166" s="8">
        <v>4.5505575012594512</v>
      </c>
      <c r="N166" s="8"/>
      <c r="O166" s="8"/>
      <c r="P166" s="8"/>
    </row>
    <row r="167" spans="1:16" x14ac:dyDescent="0.25">
      <c r="B167" s="4" t="s">
        <v>331</v>
      </c>
      <c r="C167" s="8">
        <v>1.7942212109350173</v>
      </c>
      <c r="D167" s="8">
        <v>7.5751046253004084</v>
      </c>
      <c r="E167" s="4" t="s">
        <v>722</v>
      </c>
      <c r="F167" s="8">
        <v>0.22597896847399523</v>
      </c>
      <c r="G167" s="8">
        <v>5.3369023872119303</v>
      </c>
      <c r="H167" s="8" t="s">
        <v>907</v>
      </c>
      <c r="I167" s="8">
        <v>-860.01266482524272</v>
      </c>
      <c r="J167" s="8">
        <v>860.01266482524272</v>
      </c>
      <c r="K167" s="8" t="s">
        <v>909</v>
      </c>
      <c r="L167" s="8"/>
      <c r="M167" s="8"/>
      <c r="N167" s="8"/>
      <c r="O167" s="8"/>
      <c r="P167" s="8"/>
    </row>
    <row r="168" spans="1:16" x14ac:dyDescent="0.25">
      <c r="E168" s="4" t="s">
        <v>724</v>
      </c>
      <c r="F168" s="8">
        <v>1.2666211798431508</v>
      </c>
      <c r="G168" s="8">
        <v>4.0330818077278785</v>
      </c>
      <c r="H168" s="10" t="s">
        <v>908</v>
      </c>
      <c r="I168" s="10">
        <v>-860.01266482524272</v>
      </c>
      <c r="J168" s="10">
        <v>860.01266482524272</v>
      </c>
      <c r="K168" s="8"/>
      <c r="L168" s="8"/>
      <c r="M168" s="8"/>
      <c r="N168" s="8"/>
      <c r="O168" s="8"/>
      <c r="P168" s="8"/>
    </row>
    <row r="169" spans="1:16" s="5" customFormat="1" x14ac:dyDescent="0.25">
      <c r="A169" s="12"/>
      <c r="E169" s="5" t="s">
        <v>744</v>
      </c>
      <c r="F169" s="9">
        <v>1.1869094381734007</v>
      </c>
      <c r="G169" s="9">
        <v>3.9312373089942589</v>
      </c>
      <c r="H169" s="9"/>
      <c r="I169" s="9"/>
      <c r="J169" s="9"/>
      <c r="K169" s="9"/>
      <c r="L169" s="9"/>
      <c r="M169" s="9"/>
      <c r="N169" s="9"/>
      <c r="O169" s="9"/>
      <c r="P169" s="9"/>
    </row>
    <row r="170" spans="1:16" x14ac:dyDescent="0.25">
      <c r="A170" s="3" t="s">
        <v>912</v>
      </c>
      <c r="B170" s="4" t="s">
        <v>376</v>
      </c>
      <c r="C170" s="8">
        <v>6.0626691189883388</v>
      </c>
      <c r="D170" s="8">
        <v>8.3096963273060709</v>
      </c>
      <c r="E170" s="4" t="s">
        <v>722</v>
      </c>
      <c r="F170" s="8">
        <v>0.22597896847399523</v>
      </c>
      <c r="G170" s="8">
        <v>5.3369023872119303</v>
      </c>
      <c r="H170" s="8" t="s">
        <v>893</v>
      </c>
      <c r="I170" s="8">
        <v>9.0007673925782363</v>
      </c>
      <c r="J170" s="8">
        <v>9.0007673925782363</v>
      </c>
      <c r="K170" s="8" t="s">
        <v>738</v>
      </c>
      <c r="L170" s="8">
        <v>0.99163748797952334</v>
      </c>
      <c r="M170" s="8">
        <v>4.1902667759996062</v>
      </c>
      <c r="N170" s="8" t="s">
        <v>879</v>
      </c>
      <c r="O170" s="8">
        <v>2.8016551115214634</v>
      </c>
      <c r="P170" s="8">
        <v>4.5165372512063513</v>
      </c>
    </row>
    <row r="171" spans="1:16" s="5" customFormat="1" x14ac:dyDescent="0.25">
      <c r="A171" s="12"/>
      <c r="E171" s="5" t="s">
        <v>913</v>
      </c>
      <c r="F171" s="9">
        <v>-1.7876469839787856E-2</v>
      </c>
      <c r="G171" s="9">
        <v>0.66575436477755534</v>
      </c>
      <c r="H171" s="9" t="s">
        <v>727</v>
      </c>
      <c r="I171" s="9">
        <v>2.2104202125238701</v>
      </c>
      <c r="J171" s="9">
        <v>2.2104202125238701</v>
      </c>
      <c r="K171" s="9" t="s">
        <v>821</v>
      </c>
      <c r="L171" s="9">
        <v>0.13503506743295124</v>
      </c>
      <c r="M171" s="9">
        <v>2.2603646343304122</v>
      </c>
      <c r="N171" s="9"/>
      <c r="O171" s="9"/>
      <c r="P171" s="9"/>
    </row>
    <row r="172" spans="1:16" x14ac:dyDescent="0.25">
      <c r="A172" s="3" t="s">
        <v>914</v>
      </c>
      <c r="B172" s="4" t="s">
        <v>409</v>
      </c>
      <c r="C172" s="8">
        <v>1.871473683823319</v>
      </c>
      <c r="D172" s="8">
        <v>1.871473683823319</v>
      </c>
      <c r="E172" s="4" t="s">
        <v>722</v>
      </c>
      <c r="F172" s="8">
        <v>0.22597896847399523</v>
      </c>
      <c r="G172" s="8">
        <v>5.3369023872119303</v>
      </c>
      <c r="H172" s="8" t="s">
        <v>893</v>
      </c>
      <c r="I172" s="8">
        <v>9.0007673925782363</v>
      </c>
      <c r="J172" s="8">
        <v>9.0007673925782363</v>
      </c>
      <c r="K172" s="8" t="s">
        <v>915</v>
      </c>
      <c r="L172" s="8">
        <v>5.8885563299666499</v>
      </c>
      <c r="M172" s="8">
        <v>5.8885563299666499</v>
      </c>
      <c r="N172" s="8" t="s">
        <v>854</v>
      </c>
      <c r="O172" s="8">
        <v>3.4772517893962469</v>
      </c>
      <c r="P172" s="8">
        <v>3.4772517893962469</v>
      </c>
    </row>
    <row r="173" spans="1:16" x14ac:dyDescent="0.25">
      <c r="F173" s="8"/>
      <c r="G173" s="8"/>
      <c r="H173" s="8"/>
      <c r="I173" s="8"/>
      <c r="J173" s="8"/>
      <c r="K173" s="8" t="s">
        <v>753</v>
      </c>
      <c r="L173" s="8">
        <v>0.84151925249379556</v>
      </c>
      <c r="M173" s="8">
        <v>4.9880339498128858</v>
      </c>
      <c r="N173" s="8"/>
      <c r="O173" s="8"/>
      <c r="P173" s="8"/>
    </row>
    <row r="174" spans="1:16" x14ac:dyDescent="0.25">
      <c r="F174" s="8"/>
      <c r="G174" s="8"/>
      <c r="H174" s="8"/>
      <c r="I174" s="8"/>
      <c r="J174" s="8"/>
      <c r="K174" s="8" t="s">
        <v>738</v>
      </c>
      <c r="L174" s="8">
        <v>0.99163748797952334</v>
      </c>
      <c r="M174" s="8">
        <v>4.1902667759996062</v>
      </c>
      <c r="N174" s="8"/>
      <c r="O174" s="8"/>
      <c r="P174" s="8"/>
    </row>
    <row r="175" spans="1:16" s="5" customFormat="1" x14ac:dyDescent="0.25">
      <c r="A175" s="12"/>
      <c r="F175" s="9"/>
      <c r="G175" s="9"/>
      <c r="H175" s="9"/>
      <c r="I175" s="9"/>
      <c r="J175" s="9"/>
      <c r="K175" s="9" t="s">
        <v>852</v>
      </c>
      <c r="L175" s="9">
        <v>1.8303517819012998</v>
      </c>
      <c r="M175" s="9">
        <v>1.8303517819012998</v>
      </c>
      <c r="N175" s="9"/>
      <c r="O175" s="9"/>
      <c r="P175" s="9"/>
    </row>
    <row r="176" spans="1:16" x14ac:dyDescent="0.25">
      <c r="A176" s="3" t="s">
        <v>916</v>
      </c>
      <c r="B176" s="4" t="s">
        <v>348</v>
      </c>
      <c r="C176" s="8">
        <v>1.3179265102073314</v>
      </c>
      <c r="D176" s="8">
        <v>1.3179265102073314</v>
      </c>
      <c r="E176" s="4" t="s">
        <v>722</v>
      </c>
      <c r="F176" s="8">
        <v>0.22597896847399523</v>
      </c>
      <c r="G176" s="8">
        <v>5.3369023872119303</v>
      </c>
      <c r="H176" s="8" t="s">
        <v>883</v>
      </c>
      <c r="I176" s="8">
        <v>6.0015159473883779</v>
      </c>
      <c r="J176" s="8">
        <v>13.334940203086013</v>
      </c>
      <c r="K176" s="8" t="s">
        <v>729</v>
      </c>
      <c r="L176" s="8">
        <v>1.18597214831148</v>
      </c>
      <c r="M176" s="8">
        <v>5.6838882939081357</v>
      </c>
      <c r="N176" s="8" t="s">
        <v>919</v>
      </c>
      <c r="O176" s="8">
        <v>-1.3929292957504411</v>
      </c>
      <c r="P176" s="8">
        <v>1.3929292957504411</v>
      </c>
    </row>
    <row r="177" spans="1:16" x14ac:dyDescent="0.25">
      <c r="F177" s="8"/>
      <c r="G177" s="8"/>
      <c r="H177" s="8" t="s">
        <v>885</v>
      </c>
      <c r="I177" s="8">
        <v>13.189911933957269</v>
      </c>
      <c r="J177" s="8">
        <v>13.189911933957269</v>
      </c>
      <c r="K177" s="8" t="s">
        <v>753</v>
      </c>
      <c r="L177" s="8">
        <v>0.84151925249379556</v>
      </c>
      <c r="M177" s="8">
        <v>4.9880339498128858</v>
      </c>
      <c r="N177" s="8"/>
      <c r="O177" s="8"/>
      <c r="P177" s="8"/>
    </row>
    <row r="178" spans="1:16" x14ac:dyDescent="0.25">
      <c r="F178" s="8"/>
      <c r="G178" s="8"/>
      <c r="H178" s="8" t="s">
        <v>917</v>
      </c>
      <c r="I178" s="8">
        <v>6.3734475226035858</v>
      </c>
      <c r="J178" s="8">
        <v>6.3734475226035858</v>
      </c>
      <c r="K178" s="8" t="s">
        <v>830</v>
      </c>
      <c r="L178" s="8">
        <v>0.70869698477764853</v>
      </c>
      <c r="M178" s="8">
        <v>4.5979654311847336</v>
      </c>
      <c r="N178" s="8"/>
      <c r="O178" s="8"/>
      <c r="P178" s="8"/>
    </row>
    <row r="179" spans="1:16" s="5" customFormat="1" x14ac:dyDescent="0.25">
      <c r="A179" s="12"/>
      <c r="F179" s="9"/>
      <c r="G179" s="9"/>
      <c r="H179" s="9" t="s">
        <v>918</v>
      </c>
      <c r="I179" s="9">
        <v>2.6025305624465256</v>
      </c>
      <c r="J179" s="9">
        <v>2.6025305624465256</v>
      </c>
      <c r="K179" s="9"/>
      <c r="L179" s="9"/>
      <c r="M179" s="9"/>
      <c r="N179" s="9"/>
      <c r="O179" s="9"/>
      <c r="P179" s="9"/>
    </row>
    <row r="180" spans="1:16" x14ac:dyDescent="0.25">
      <c r="A180" s="3" t="s">
        <v>920</v>
      </c>
      <c r="B180" s="4" t="s">
        <v>346</v>
      </c>
      <c r="C180" s="8">
        <v>12.326207228156807</v>
      </c>
      <c r="D180" s="8">
        <v>16.726001846430908</v>
      </c>
      <c r="F180" s="8"/>
      <c r="G180" s="8"/>
      <c r="H180" s="8"/>
      <c r="I180" s="8"/>
      <c r="J180" s="8"/>
      <c r="K180" s="8" t="s">
        <v>815</v>
      </c>
      <c r="L180" s="8">
        <v>0.10369863959957959</v>
      </c>
      <c r="M180" s="8">
        <v>5.9657530373227985</v>
      </c>
      <c r="N180" s="8"/>
      <c r="O180" s="8"/>
      <c r="P180" s="8"/>
    </row>
    <row r="181" spans="1:16" x14ac:dyDescent="0.25">
      <c r="B181" s="4" t="s">
        <v>320</v>
      </c>
      <c r="C181" s="8">
        <v>13.287558864473365</v>
      </c>
      <c r="D181" s="8">
        <v>13.287558864473365</v>
      </c>
      <c r="F181" s="8"/>
      <c r="G181" s="8"/>
      <c r="H181" s="8"/>
      <c r="I181" s="8"/>
      <c r="J181" s="8"/>
      <c r="K181" s="8" t="s">
        <v>836</v>
      </c>
      <c r="L181" s="8">
        <v>3.5297228779490459</v>
      </c>
      <c r="M181" s="8">
        <v>5.2520219560113786</v>
      </c>
      <c r="N181" s="8"/>
      <c r="O181" s="8"/>
      <c r="P181" s="8"/>
    </row>
    <row r="182" spans="1:16" x14ac:dyDescent="0.25">
      <c r="B182" s="4" t="s">
        <v>331</v>
      </c>
      <c r="C182" s="8">
        <v>1.7942212109350173</v>
      </c>
      <c r="D182" s="8">
        <v>7.5751046253004084</v>
      </c>
      <c r="F182" s="8"/>
      <c r="G182" s="8"/>
      <c r="H182" s="8"/>
      <c r="I182" s="8"/>
      <c r="J182" s="8"/>
      <c r="K182" s="8" t="s">
        <v>740</v>
      </c>
      <c r="L182" s="8">
        <v>0.62607741132249495</v>
      </c>
      <c r="M182" s="8">
        <v>2.9394023339867497</v>
      </c>
      <c r="N182" s="8"/>
      <c r="O182" s="8"/>
      <c r="P182" s="8"/>
    </row>
    <row r="183" spans="1:16" s="5" customFormat="1" x14ac:dyDescent="0.25">
      <c r="A183" s="12"/>
      <c r="F183" s="9"/>
      <c r="G183" s="9"/>
      <c r="H183" s="9"/>
      <c r="I183" s="9"/>
      <c r="J183" s="9"/>
      <c r="K183" s="9" t="s">
        <v>821</v>
      </c>
      <c r="L183" s="9">
        <v>0.13503506743295124</v>
      </c>
      <c r="M183" s="9">
        <v>2.2603646343304122</v>
      </c>
      <c r="N183" s="9"/>
      <c r="O183" s="9"/>
      <c r="P183" s="9"/>
    </row>
    <row r="184" spans="1:16" x14ac:dyDescent="0.25">
      <c r="A184" s="3" t="s">
        <v>921</v>
      </c>
      <c r="B184" s="4" t="s">
        <v>416</v>
      </c>
      <c r="C184" s="8">
        <v>4.0884448654246386</v>
      </c>
      <c r="D184" s="8">
        <v>8.6727480716608198</v>
      </c>
      <c r="E184" s="4" t="s">
        <v>758</v>
      </c>
      <c r="F184" s="8">
        <v>6.9884991487324069</v>
      </c>
      <c r="G184" s="8">
        <v>9.9561783088213449</v>
      </c>
      <c r="H184" s="8" t="s">
        <v>933</v>
      </c>
      <c r="I184" s="8">
        <v>123.44264348427787</v>
      </c>
      <c r="J184" s="8">
        <v>123.44264348427787</v>
      </c>
      <c r="K184" s="8" t="s">
        <v>753</v>
      </c>
      <c r="L184" s="8">
        <v>0.84151925249379556</v>
      </c>
      <c r="M184" s="8">
        <v>4.9880339498128858</v>
      </c>
      <c r="N184" s="8" t="s">
        <v>935</v>
      </c>
      <c r="O184" s="8">
        <v>105.17988066757545</v>
      </c>
      <c r="P184" s="8">
        <v>105.17988066757545</v>
      </c>
    </row>
    <row r="185" spans="1:16" x14ac:dyDescent="0.25">
      <c r="E185" s="4" t="s">
        <v>923</v>
      </c>
      <c r="F185" s="8">
        <v>2.1617213887631337</v>
      </c>
      <c r="G185" s="8">
        <v>6.0082161212613663</v>
      </c>
      <c r="H185" s="8" t="s">
        <v>930</v>
      </c>
      <c r="I185" s="8">
        <v>122.90005242322185</v>
      </c>
      <c r="J185" s="8">
        <v>122.90005242322185</v>
      </c>
      <c r="K185" s="8" t="s">
        <v>830</v>
      </c>
      <c r="L185" s="8">
        <v>0.70869698477764853</v>
      </c>
      <c r="M185" s="8">
        <v>4.5979654311847336</v>
      </c>
      <c r="N185" s="8" t="s">
        <v>934</v>
      </c>
      <c r="O185" s="8">
        <v>34.05590001412105</v>
      </c>
      <c r="P185" s="8">
        <v>34.05590001412105</v>
      </c>
    </row>
    <row r="186" spans="1:16" x14ac:dyDescent="0.25">
      <c r="E186" s="4" t="s">
        <v>924</v>
      </c>
      <c r="F186" s="8">
        <v>-1.9545872463897427</v>
      </c>
      <c r="G186" s="8">
        <v>4.7452810390829976</v>
      </c>
      <c r="H186" s="8" t="s">
        <v>866</v>
      </c>
      <c r="I186" s="8">
        <v>-89.7503649587577</v>
      </c>
      <c r="J186" s="8">
        <v>89.7503649587577</v>
      </c>
      <c r="K186" s="8" t="s">
        <v>896</v>
      </c>
      <c r="L186" s="8">
        <v>0.37121617087448811</v>
      </c>
      <c r="M186" s="8">
        <v>4.0700226580285364</v>
      </c>
      <c r="N186" s="8"/>
      <c r="O186" s="8"/>
      <c r="P186" s="8"/>
    </row>
    <row r="187" spans="1:16" x14ac:dyDescent="0.25">
      <c r="E187" s="4" t="s">
        <v>922</v>
      </c>
      <c r="F187" s="8">
        <v>1.6891192309647467</v>
      </c>
      <c r="G187" s="8">
        <v>3.5578822348372787</v>
      </c>
      <c r="H187" s="8" t="s">
        <v>803</v>
      </c>
      <c r="I187" s="8">
        <v>37.701079932551906</v>
      </c>
      <c r="J187" s="8">
        <v>37.701079932551906</v>
      </c>
      <c r="K187" s="8"/>
      <c r="L187" s="8"/>
      <c r="M187" s="8"/>
      <c r="N187" s="8"/>
      <c r="O187" s="8"/>
      <c r="P187" s="8"/>
    </row>
    <row r="188" spans="1:16" x14ac:dyDescent="0.25">
      <c r="F188" s="8"/>
      <c r="G188" s="8"/>
      <c r="H188" s="8" t="s">
        <v>926</v>
      </c>
      <c r="I188" s="8">
        <v>35.993395002954507</v>
      </c>
      <c r="J188" s="8">
        <v>35.993395002954507</v>
      </c>
      <c r="K188" s="8"/>
      <c r="L188" s="8"/>
      <c r="M188" s="8"/>
      <c r="N188" s="8"/>
      <c r="O188" s="8"/>
      <c r="P188" s="8"/>
    </row>
    <row r="189" spans="1:16" x14ac:dyDescent="0.25">
      <c r="F189" s="8"/>
      <c r="G189" s="8"/>
      <c r="H189" s="8" t="s">
        <v>931</v>
      </c>
      <c r="I189" s="8">
        <v>23.145495653302103</v>
      </c>
      <c r="J189" s="8">
        <v>23.145495653302103</v>
      </c>
      <c r="K189" s="8"/>
      <c r="L189" s="8"/>
      <c r="M189" s="8"/>
      <c r="N189" s="8"/>
      <c r="O189" s="8"/>
      <c r="P189" s="8"/>
    </row>
    <row r="190" spans="1:16" x14ac:dyDescent="0.25">
      <c r="F190" s="8"/>
      <c r="G190" s="8"/>
      <c r="H190" s="8" t="s">
        <v>927</v>
      </c>
      <c r="I190" s="8">
        <v>14.174067843352164</v>
      </c>
      <c r="J190" s="8">
        <v>14.174067843352164</v>
      </c>
      <c r="K190" s="8"/>
      <c r="L190" s="8"/>
      <c r="M190" s="8"/>
      <c r="N190" s="8"/>
      <c r="O190" s="8"/>
      <c r="P190" s="8"/>
    </row>
    <row r="191" spans="1:16" x14ac:dyDescent="0.25">
      <c r="F191" s="8"/>
      <c r="G191" s="8"/>
      <c r="H191" s="8" t="s">
        <v>797</v>
      </c>
      <c r="I191" s="8">
        <v>9.9811204685530797</v>
      </c>
      <c r="J191" s="8">
        <v>13.797707685642226</v>
      </c>
      <c r="K191" s="8"/>
      <c r="L191" s="8"/>
      <c r="M191" s="8"/>
      <c r="N191" s="8"/>
      <c r="O191" s="8"/>
      <c r="P191" s="8"/>
    </row>
    <row r="192" spans="1:16" x14ac:dyDescent="0.25">
      <c r="F192" s="8"/>
      <c r="G192" s="8"/>
      <c r="H192" s="8" t="s">
        <v>928</v>
      </c>
      <c r="I192" s="8">
        <v>-0.82801549125216578</v>
      </c>
      <c r="J192" s="8">
        <v>12.206876175615729</v>
      </c>
      <c r="K192" s="8"/>
      <c r="L192" s="8"/>
      <c r="M192" s="8"/>
      <c r="N192" s="8"/>
      <c r="O192" s="8"/>
      <c r="P192" s="8"/>
    </row>
    <row r="193" spans="1:16" x14ac:dyDescent="0.25">
      <c r="F193" s="8"/>
      <c r="G193" s="8"/>
      <c r="H193" s="8" t="s">
        <v>929</v>
      </c>
      <c r="I193" s="8">
        <v>10.890574935475721</v>
      </c>
      <c r="J193" s="8">
        <v>10.890574935475721</v>
      </c>
      <c r="K193" s="8"/>
      <c r="L193" s="8"/>
      <c r="M193" s="8"/>
      <c r="N193" s="8"/>
      <c r="O193" s="8"/>
      <c r="P193" s="8"/>
    </row>
    <row r="194" spans="1:16" x14ac:dyDescent="0.25">
      <c r="F194" s="8"/>
      <c r="G194" s="8"/>
      <c r="H194" s="8" t="s">
        <v>925</v>
      </c>
      <c r="I194" s="8">
        <v>9.7433381531250216</v>
      </c>
      <c r="J194" s="8">
        <v>9.7433381531250216</v>
      </c>
      <c r="K194" s="8"/>
      <c r="L194" s="8"/>
      <c r="M194" s="8"/>
      <c r="N194" s="8"/>
      <c r="O194" s="8"/>
      <c r="P194" s="8"/>
    </row>
    <row r="195" spans="1:16" x14ac:dyDescent="0.25">
      <c r="F195" s="8"/>
      <c r="G195" s="8"/>
      <c r="H195" s="8" t="s">
        <v>932</v>
      </c>
      <c r="I195" s="8">
        <v>3.0408904103518033</v>
      </c>
      <c r="J195" s="8">
        <v>6.6452844064561081</v>
      </c>
      <c r="K195" s="8"/>
      <c r="L195" s="8"/>
      <c r="M195" s="8"/>
      <c r="N195" s="8"/>
      <c r="O195" s="8"/>
      <c r="P195" s="8"/>
    </row>
    <row r="196" spans="1:16" x14ac:dyDescent="0.25">
      <c r="F196" s="8"/>
      <c r="G196" s="8"/>
      <c r="H196" s="8" t="s">
        <v>882</v>
      </c>
      <c r="I196" s="8">
        <v>4.0763235614268769</v>
      </c>
      <c r="J196" s="8">
        <v>4.9345067073037274</v>
      </c>
      <c r="K196" s="8"/>
      <c r="L196" s="8"/>
      <c r="M196" s="8"/>
      <c r="N196" s="8"/>
      <c r="O196" s="8"/>
      <c r="P196" s="8"/>
    </row>
    <row r="197" spans="1:16" s="5" customFormat="1" x14ac:dyDescent="0.25">
      <c r="A197" s="12"/>
      <c r="F197" s="9"/>
      <c r="G197" s="9"/>
      <c r="H197" s="9" t="s">
        <v>843</v>
      </c>
      <c r="I197" s="9">
        <v>3.2411914738425134</v>
      </c>
      <c r="J197" s="9">
        <v>3.2411914738425134</v>
      </c>
      <c r="K197" s="9"/>
      <c r="L197" s="9"/>
      <c r="M197" s="9"/>
      <c r="N197" s="9"/>
      <c r="O197" s="9"/>
      <c r="P197" s="9"/>
    </row>
    <row r="198" spans="1:16" x14ac:dyDescent="0.25">
      <c r="A198" s="3" t="s">
        <v>936</v>
      </c>
      <c r="B198" s="4" t="s">
        <v>368</v>
      </c>
      <c r="C198" s="8">
        <v>5.7724693210586082</v>
      </c>
      <c r="D198" s="8">
        <v>5.7724693210586082</v>
      </c>
      <c r="E198" s="4" t="s">
        <v>756</v>
      </c>
      <c r="F198" s="8">
        <v>8.5168061867537883</v>
      </c>
      <c r="G198" s="8">
        <v>8.5168061867537883</v>
      </c>
      <c r="H198" s="8" t="s">
        <v>938</v>
      </c>
      <c r="I198" s="8">
        <v>-20.639951110112413</v>
      </c>
      <c r="J198" s="8">
        <v>62.699673494448298</v>
      </c>
      <c r="K198" s="8" t="s">
        <v>939</v>
      </c>
      <c r="L198" s="8">
        <v>3.9968906257844714</v>
      </c>
      <c r="M198" s="8">
        <v>3.9968906257844714</v>
      </c>
      <c r="N198" s="8"/>
      <c r="O198" s="8"/>
      <c r="P198" s="8"/>
    </row>
    <row r="199" spans="1:16" x14ac:dyDescent="0.25">
      <c r="E199" s="4" t="s">
        <v>722</v>
      </c>
      <c r="F199" s="8">
        <v>0.22597896847399523</v>
      </c>
      <c r="G199" s="8">
        <v>5.3369023872119303</v>
      </c>
      <c r="H199" s="8" t="s">
        <v>750</v>
      </c>
      <c r="I199" s="8">
        <v>4.1802729168035535</v>
      </c>
      <c r="J199" s="8">
        <v>8.7205777921404213</v>
      </c>
      <c r="K199" s="10" t="s">
        <v>853</v>
      </c>
      <c r="L199" s="10">
        <v>3.9373734580525044</v>
      </c>
      <c r="M199" s="10">
        <v>3.9373734580525044</v>
      </c>
      <c r="N199" s="8"/>
      <c r="O199" s="8"/>
      <c r="P199" s="8"/>
    </row>
    <row r="200" spans="1:16" s="5" customFormat="1" x14ac:dyDescent="0.25">
      <c r="A200" s="12"/>
      <c r="E200" s="5" t="s">
        <v>937</v>
      </c>
      <c r="F200" s="9">
        <v>1.7967673455361384</v>
      </c>
      <c r="G200" s="9">
        <v>1.7967673455361384</v>
      </c>
      <c r="H200" s="9"/>
      <c r="I200" s="9"/>
      <c r="J200" s="9"/>
      <c r="K200" s="9"/>
      <c r="L200" s="9"/>
      <c r="M200" s="9"/>
      <c r="N200" s="9"/>
      <c r="O200" s="9"/>
      <c r="P200" s="9"/>
    </row>
    <row r="201" spans="1:16" x14ac:dyDescent="0.25">
      <c r="A201" s="3" t="s">
        <v>940</v>
      </c>
      <c r="B201" s="4" t="s">
        <v>320</v>
      </c>
      <c r="C201" s="8">
        <v>13.287558864473365</v>
      </c>
      <c r="D201" s="8">
        <v>13.287558864473365</v>
      </c>
      <c r="E201" s="6" t="s">
        <v>758</v>
      </c>
      <c r="F201" s="10">
        <v>6.9884991487324069</v>
      </c>
      <c r="G201" s="10">
        <v>9.9561783088213449</v>
      </c>
      <c r="H201" s="8" t="s">
        <v>943</v>
      </c>
      <c r="I201" s="8">
        <v>22.255737420192155</v>
      </c>
      <c r="J201" s="8">
        <v>22.255737420192155</v>
      </c>
      <c r="K201" s="8" t="s">
        <v>729</v>
      </c>
      <c r="L201" s="8">
        <v>1.18597214831148</v>
      </c>
      <c r="M201" s="8">
        <v>5.6838882939081357</v>
      </c>
      <c r="N201" s="8"/>
      <c r="O201" s="8"/>
      <c r="P201" s="8"/>
    </row>
    <row r="202" spans="1:16" x14ac:dyDescent="0.25">
      <c r="B202" s="4" t="s">
        <v>331</v>
      </c>
      <c r="C202" s="8">
        <v>1.7942212109350173</v>
      </c>
      <c r="D202" s="8">
        <v>7.5751046253004084</v>
      </c>
      <c r="E202" s="4" t="s">
        <v>732</v>
      </c>
      <c r="F202" s="8">
        <v>1.2120134934750231</v>
      </c>
      <c r="G202" s="8">
        <v>3.8524455025532021</v>
      </c>
      <c r="H202" s="8" t="s">
        <v>893</v>
      </c>
      <c r="I202" s="8">
        <v>9.0007673925782363</v>
      </c>
      <c r="J202" s="8">
        <v>9.0007673925782363</v>
      </c>
      <c r="K202" s="8"/>
      <c r="L202" s="8"/>
      <c r="M202" s="8"/>
      <c r="N202" s="8"/>
      <c r="O202" s="8"/>
      <c r="P202" s="8"/>
    </row>
    <row r="203" spans="1:16" s="5" customFormat="1" x14ac:dyDescent="0.25">
      <c r="A203" s="12"/>
      <c r="E203" s="5" t="s">
        <v>941</v>
      </c>
      <c r="F203" s="9">
        <v>0.4383270273740198</v>
      </c>
      <c r="G203" s="9">
        <v>1.2759299756886686</v>
      </c>
      <c r="H203" s="9" t="s">
        <v>942</v>
      </c>
      <c r="I203" s="9">
        <v>3.0159104484273835</v>
      </c>
      <c r="J203" s="9">
        <v>8.6181569933606461</v>
      </c>
      <c r="K203" s="9"/>
      <c r="L203" s="9"/>
      <c r="M203" s="9"/>
      <c r="N203" s="9"/>
      <c r="O203" s="9"/>
      <c r="P203" s="9"/>
    </row>
    <row r="204" spans="1:16" x14ac:dyDescent="0.25">
      <c r="A204" s="3" t="s">
        <v>944</v>
      </c>
      <c r="B204" s="4" t="s">
        <v>368</v>
      </c>
      <c r="C204" s="8">
        <v>5.7724693210586082</v>
      </c>
      <c r="D204" s="8">
        <v>5.7724693210586082</v>
      </c>
      <c r="E204" s="4" t="s">
        <v>1371</v>
      </c>
      <c r="F204" s="8">
        <v>-1.3246134531940141</v>
      </c>
      <c r="G204" s="8">
        <v>14.183968038584979</v>
      </c>
      <c r="H204" s="8" t="s">
        <v>947</v>
      </c>
      <c r="I204" s="8">
        <v>15.513936323699896</v>
      </c>
      <c r="J204" s="8">
        <v>15.513936323699896</v>
      </c>
      <c r="K204" s="8" t="s">
        <v>738</v>
      </c>
      <c r="L204" s="8">
        <v>0.99163748797952334</v>
      </c>
      <c r="M204" s="8">
        <v>4.1902667759996062</v>
      </c>
      <c r="N204" s="8"/>
      <c r="O204" s="8"/>
      <c r="P204" s="8"/>
    </row>
    <row r="205" spans="1:16" x14ac:dyDescent="0.25">
      <c r="B205" s="4" t="s">
        <v>381</v>
      </c>
      <c r="C205" s="8">
        <v>4.7144978740711867</v>
      </c>
      <c r="D205" s="8">
        <v>4.7144978740711867</v>
      </c>
      <c r="E205" s="4" t="s">
        <v>946</v>
      </c>
      <c r="F205" s="8">
        <v>-3.4958605212049352</v>
      </c>
      <c r="G205" s="8">
        <v>5.1639248046448873</v>
      </c>
      <c r="H205" s="8" t="s">
        <v>893</v>
      </c>
      <c r="I205" s="8">
        <v>9.0007673925782363</v>
      </c>
      <c r="J205" s="8">
        <v>9.0007673925782363</v>
      </c>
      <c r="K205" s="8" t="s">
        <v>948</v>
      </c>
      <c r="L205" s="8">
        <v>2.9822298967893488</v>
      </c>
      <c r="M205" s="8">
        <v>2.9822298967893488</v>
      </c>
      <c r="N205" s="8"/>
      <c r="O205" s="8"/>
      <c r="P205" s="8"/>
    </row>
    <row r="206" spans="1:16" x14ac:dyDescent="0.25">
      <c r="B206" s="4" t="s">
        <v>366</v>
      </c>
      <c r="C206" s="8">
        <v>-0.43324034022239577</v>
      </c>
      <c r="D206" s="8">
        <v>2.3724823806848829</v>
      </c>
      <c r="E206" s="4" t="s">
        <v>945</v>
      </c>
      <c r="F206" s="8">
        <v>0.13173798304760773</v>
      </c>
      <c r="G206" s="8">
        <v>0.13173798304760773</v>
      </c>
      <c r="H206" s="8"/>
      <c r="I206" s="8"/>
      <c r="J206" s="8"/>
      <c r="K206" s="8" t="s">
        <v>739</v>
      </c>
      <c r="L206" s="8">
        <v>1.9662083286147491</v>
      </c>
      <c r="M206" s="8">
        <v>1.9662083286147491</v>
      </c>
      <c r="N206" s="8"/>
      <c r="O206" s="8"/>
      <c r="P206" s="8"/>
    </row>
    <row r="207" spans="1:16" s="5" customFormat="1" x14ac:dyDescent="0.25">
      <c r="A207" s="12"/>
      <c r="B207" s="5" t="s">
        <v>417</v>
      </c>
      <c r="C207" s="9">
        <v>0.87402458161689567</v>
      </c>
      <c r="D207" s="9">
        <v>0.87402458161689567</v>
      </c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spans="1:16" x14ac:dyDescent="0.25">
      <c r="A208" s="3" t="s">
        <v>949</v>
      </c>
      <c r="B208" s="4" t="s">
        <v>401</v>
      </c>
      <c r="C208" s="8">
        <v>-18.43954316139682</v>
      </c>
      <c r="D208" s="8">
        <v>39.898194061795678</v>
      </c>
      <c r="E208" s="4" t="s">
        <v>951</v>
      </c>
      <c r="F208" s="8">
        <v>-150.09089895842394</v>
      </c>
      <c r="G208" s="8">
        <v>150.09089895842394</v>
      </c>
      <c r="H208" s="8" t="s">
        <v>805</v>
      </c>
      <c r="I208" s="8">
        <v>-329.40855142687241</v>
      </c>
      <c r="J208" s="8">
        <v>329.40855142687241</v>
      </c>
      <c r="K208" s="8" t="s">
        <v>964</v>
      </c>
      <c r="L208" s="8">
        <v>-714.00999960247839</v>
      </c>
      <c r="M208" s="8">
        <v>714.00999960247839</v>
      </c>
      <c r="N208" s="8" t="s">
        <v>965</v>
      </c>
      <c r="O208" s="8">
        <v>-275.66983287288605</v>
      </c>
      <c r="P208" s="8">
        <v>275.66983287288605</v>
      </c>
    </row>
    <row r="209" spans="2:16" x14ac:dyDescent="0.25">
      <c r="B209" s="4" t="s">
        <v>365</v>
      </c>
      <c r="C209" s="8">
        <v>-23.335094889277002</v>
      </c>
      <c r="D209" s="8">
        <v>23.335094889277002</v>
      </c>
      <c r="E209" s="4" t="s">
        <v>950</v>
      </c>
      <c r="F209" s="8">
        <v>-78.76280939225316</v>
      </c>
      <c r="G209" s="8">
        <v>78.76280939225316</v>
      </c>
      <c r="H209" s="8" t="s">
        <v>962</v>
      </c>
      <c r="I209" s="8">
        <v>-286.67088827508093</v>
      </c>
      <c r="J209" s="8">
        <v>286.67088827508093</v>
      </c>
      <c r="K209" s="8" t="s">
        <v>847</v>
      </c>
      <c r="L209" s="8">
        <v>-13.347784975693923</v>
      </c>
      <c r="M209" s="8">
        <v>19.414660171065247</v>
      </c>
      <c r="N209" s="8" t="s">
        <v>967</v>
      </c>
      <c r="O209" s="8">
        <v>-41.691916377339979</v>
      </c>
      <c r="P209" s="8">
        <v>41.691916377339979</v>
      </c>
    </row>
    <row r="210" spans="2:16" x14ac:dyDescent="0.25">
      <c r="B210" s="4" t="s">
        <v>415</v>
      </c>
      <c r="C210" s="8">
        <v>-9.2971282437900093</v>
      </c>
      <c r="D210" s="8">
        <v>23.112725769094713</v>
      </c>
      <c r="E210" s="4" t="s">
        <v>1371</v>
      </c>
      <c r="F210" s="8">
        <v>-1.3246134531940141</v>
      </c>
      <c r="G210" s="8">
        <v>14.183968038584979</v>
      </c>
      <c r="H210" s="8" t="s">
        <v>957</v>
      </c>
      <c r="I210" s="8">
        <v>-142.29107592696877</v>
      </c>
      <c r="J210" s="8">
        <v>142.29107592696877</v>
      </c>
      <c r="K210" s="8" t="s">
        <v>752</v>
      </c>
      <c r="L210" s="8">
        <v>5.4063703264162664</v>
      </c>
      <c r="M210" s="8">
        <v>14.299471936754081</v>
      </c>
      <c r="N210" s="8" t="s">
        <v>817</v>
      </c>
      <c r="O210" s="8">
        <v>-35.956934722550358</v>
      </c>
      <c r="P210" s="8">
        <v>35.956934722550358</v>
      </c>
    </row>
    <row r="211" spans="2:16" x14ac:dyDescent="0.25">
      <c r="B211" s="4" t="s">
        <v>364</v>
      </c>
      <c r="C211" s="8">
        <v>-2.6657193012774938</v>
      </c>
      <c r="D211" s="8">
        <v>16.305902559923322</v>
      </c>
      <c r="E211" s="4" t="s">
        <v>722</v>
      </c>
      <c r="F211" s="8">
        <v>0.22597896847399523</v>
      </c>
      <c r="G211" s="8">
        <v>5.3369023872119303</v>
      </c>
      <c r="H211" s="8" t="s">
        <v>955</v>
      </c>
      <c r="I211" s="8">
        <v>-83.518256111845787</v>
      </c>
      <c r="J211" s="8">
        <v>105.27986065627233</v>
      </c>
      <c r="K211" s="8" t="s">
        <v>728</v>
      </c>
      <c r="L211" s="8">
        <v>-1.3196932197432805</v>
      </c>
      <c r="M211" s="8">
        <v>8.6590671631319474</v>
      </c>
      <c r="N211" s="8" t="s">
        <v>966</v>
      </c>
      <c r="O211" s="8"/>
      <c r="P211" s="8"/>
    </row>
    <row r="212" spans="2:16" x14ac:dyDescent="0.25">
      <c r="E212" s="4" t="s">
        <v>744</v>
      </c>
      <c r="F212" s="8">
        <v>1.1869094381734007</v>
      </c>
      <c r="G212" s="8">
        <v>3.9312373089942589</v>
      </c>
      <c r="H212" s="8" t="s">
        <v>866</v>
      </c>
      <c r="I212" s="8">
        <v>-89.7503649587577</v>
      </c>
      <c r="J212" s="8">
        <v>89.7503649587577</v>
      </c>
      <c r="K212" s="8" t="s">
        <v>878</v>
      </c>
      <c r="L212" s="8">
        <v>-1.2194672829070372</v>
      </c>
      <c r="M212" s="8">
        <v>2.574778452791207</v>
      </c>
      <c r="N212" s="8"/>
      <c r="O212" s="8"/>
      <c r="P212" s="8"/>
    </row>
    <row r="213" spans="2:16" x14ac:dyDescent="0.25">
      <c r="F213" s="8"/>
      <c r="G213" s="8"/>
      <c r="H213" s="8" t="s">
        <v>841</v>
      </c>
      <c r="I213" s="8">
        <v>-86.001266482524287</v>
      </c>
      <c r="J213" s="8">
        <v>86.001266482524287</v>
      </c>
      <c r="K213" s="8"/>
      <c r="L213" s="8"/>
      <c r="M213" s="8"/>
      <c r="N213" s="8"/>
      <c r="O213" s="8"/>
      <c r="P213" s="8"/>
    </row>
    <row r="214" spans="2:16" x14ac:dyDescent="0.25">
      <c r="F214" s="8"/>
      <c r="G214" s="8"/>
      <c r="H214" s="8" t="s">
        <v>952</v>
      </c>
      <c r="I214" s="8">
        <v>-43.284338615265618</v>
      </c>
      <c r="J214" s="8">
        <v>67.835160857481995</v>
      </c>
      <c r="K214" s="8"/>
      <c r="L214" s="8"/>
      <c r="M214" s="8"/>
      <c r="N214" s="8"/>
      <c r="O214" s="8"/>
      <c r="P214" s="8"/>
    </row>
    <row r="215" spans="2:16" x14ac:dyDescent="0.25">
      <c r="F215" s="8"/>
      <c r="G215" s="8"/>
      <c r="H215" s="8" t="s">
        <v>839</v>
      </c>
      <c r="I215" s="8">
        <v>-27.408778326033616</v>
      </c>
      <c r="J215" s="8">
        <v>62.429917517658893</v>
      </c>
      <c r="K215" s="8"/>
      <c r="L215" s="8"/>
      <c r="M215" s="8"/>
      <c r="N215" s="8"/>
      <c r="O215" s="8"/>
      <c r="P215" s="8"/>
    </row>
    <row r="216" spans="2:16" x14ac:dyDescent="0.25">
      <c r="F216" s="8"/>
      <c r="G216" s="8"/>
      <c r="H216" s="8" t="s">
        <v>960</v>
      </c>
      <c r="I216" s="8">
        <v>44.471341021423299</v>
      </c>
      <c r="J216" s="8">
        <v>44.471341021423299</v>
      </c>
      <c r="K216" s="8"/>
      <c r="L216" s="8"/>
      <c r="M216" s="8"/>
      <c r="N216" s="8"/>
      <c r="O216" s="8"/>
      <c r="P216" s="8"/>
    </row>
    <row r="217" spans="2:16" x14ac:dyDescent="0.25">
      <c r="F217" s="8"/>
      <c r="G217" s="8"/>
      <c r="H217" s="8" t="s">
        <v>958</v>
      </c>
      <c r="I217" s="8">
        <v>39.327816608093748</v>
      </c>
      <c r="J217" s="8">
        <v>39.327816608093748</v>
      </c>
      <c r="K217" s="8"/>
      <c r="L217" s="8"/>
      <c r="M217" s="8"/>
      <c r="N217" s="8"/>
      <c r="O217" s="8"/>
      <c r="P217" s="8"/>
    </row>
    <row r="218" spans="2:16" x14ac:dyDescent="0.25">
      <c r="F218" s="8"/>
      <c r="G218" s="8"/>
      <c r="H218" s="8" t="s">
        <v>963</v>
      </c>
      <c r="I218" s="8">
        <v>-28.111459646840924</v>
      </c>
      <c r="J218" s="8">
        <v>28.111459646840924</v>
      </c>
      <c r="K218" s="8"/>
      <c r="L218" s="8"/>
      <c r="M218" s="8"/>
      <c r="N218" s="8"/>
      <c r="O218" s="8"/>
      <c r="P218" s="8"/>
    </row>
    <row r="219" spans="2:16" x14ac:dyDescent="0.25">
      <c r="F219" s="8"/>
      <c r="G219" s="8"/>
      <c r="H219" s="8" t="s">
        <v>737</v>
      </c>
      <c r="I219" s="8">
        <v>15.914489550829794</v>
      </c>
      <c r="J219" s="8">
        <v>15.914489550829794</v>
      </c>
      <c r="K219" s="8"/>
      <c r="L219" s="8"/>
      <c r="M219" s="8"/>
      <c r="N219" s="8"/>
      <c r="O219" s="8"/>
      <c r="P219" s="8"/>
    </row>
    <row r="220" spans="2:16" x14ac:dyDescent="0.25">
      <c r="F220" s="8"/>
      <c r="G220" s="8"/>
      <c r="H220" s="8" t="s">
        <v>840</v>
      </c>
      <c r="I220" s="8">
        <v>10.890574935475721</v>
      </c>
      <c r="J220" s="8">
        <v>10.890574935475721</v>
      </c>
      <c r="K220" s="8"/>
      <c r="L220" s="8"/>
      <c r="M220" s="8"/>
      <c r="N220" s="8"/>
      <c r="O220" s="8"/>
      <c r="P220" s="8"/>
    </row>
    <row r="221" spans="2:16" x14ac:dyDescent="0.25">
      <c r="F221" s="8"/>
      <c r="G221" s="8"/>
      <c r="H221" s="8" t="s">
        <v>961</v>
      </c>
      <c r="I221" s="8">
        <v>7.7874638423190463</v>
      </c>
      <c r="J221" s="8">
        <v>7.7874638423190499</v>
      </c>
      <c r="K221" s="8"/>
      <c r="L221" s="8"/>
      <c r="M221" s="8"/>
      <c r="N221" s="8"/>
      <c r="O221" s="8"/>
      <c r="P221" s="8"/>
    </row>
    <row r="222" spans="2:16" x14ac:dyDescent="0.25">
      <c r="F222" s="8"/>
      <c r="G222" s="8"/>
      <c r="H222" s="8" t="s">
        <v>953</v>
      </c>
      <c r="I222" s="8">
        <v>6.0880801087897503</v>
      </c>
      <c r="J222" s="8">
        <v>6.0880801087897503</v>
      </c>
      <c r="K222" s="8"/>
      <c r="L222" s="8"/>
      <c r="M222" s="8"/>
      <c r="N222" s="8"/>
      <c r="O222" s="8"/>
      <c r="P222" s="8"/>
    </row>
    <row r="223" spans="2:16" x14ac:dyDescent="0.25">
      <c r="F223" s="8"/>
      <c r="G223" s="8"/>
      <c r="H223" s="8" t="s">
        <v>954</v>
      </c>
      <c r="I223" s="8">
        <v>1.9940246410125435</v>
      </c>
      <c r="J223" s="8">
        <v>6.0123379624063613</v>
      </c>
      <c r="K223" s="8"/>
      <c r="L223" s="8"/>
      <c r="M223" s="8"/>
      <c r="N223" s="8"/>
      <c r="O223" s="8"/>
      <c r="P223" s="8"/>
    </row>
    <row r="224" spans="2:16" x14ac:dyDescent="0.25">
      <c r="F224" s="8"/>
      <c r="G224" s="8"/>
      <c r="H224" s="8" t="s">
        <v>959</v>
      </c>
      <c r="I224" s="8">
        <v>-0.24474455107371984</v>
      </c>
      <c r="J224" s="8">
        <v>4.9622978052499453</v>
      </c>
      <c r="K224" s="8"/>
      <c r="L224" s="8"/>
      <c r="M224" s="8"/>
      <c r="N224" s="8"/>
      <c r="O224" s="8"/>
      <c r="P224" s="8"/>
    </row>
    <row r="225" spans="1:16" x14ac:dyDescent="0.25">
      <c r="F225" s="8"/>
      <c r="G225" s="8"/>
      <c r="H225" s="8" t="s">
        <v>956</v>
      </c>
      <c r="I225" s="8">
        <v>4.1597678698922644</v>
      </c>
      <c r="J225" s="8">
        <v>4.1597678698922644</v>
      </c>
      <c r="K225" s="8"/>
      <c r="L225" s="8"/>
      <c r="M225" s="8"/>
      <c r="N225" s="8"/>
      <c r="O225" s="8"/>
      <c r="P225" s="8"/>
    </row>
    <row r="226" spans="1:16" s="5" customFormat="1" x14ac:dyDescent="0.25">
      <c r="A226" s="12"/>
      <c r="F226" s="9"/>
      <c r="G226" s="9"/>
      <c r="H226" s="9" t="s">
        <v>727</v>
      </c>
      <c r="I226" s="9">
        <v>2.2104202125238701</v>
      </c>
      <c r="J226" s="9">
        <v>2.2104202125238701</v>
      </c>
      <c r="K226" s="9"/>
      <c r="L226" s="9"/>
      <c r="M226" s="9"/>
      <c r="N226" s="9"/>
      <c r="O226" s="9"/>
      <c r="P226" s="9"/>
    </row>
    <row r="227" spans="1:16" x14ac:dyDescent="0.25">
      <c r="A227" s="3" t="s">
        <v>968</v>
      </c>
      <c r="B227" s="4" t="s">
        <v>401</v>
      </c>
      <c r="C227" s="8">
        <v>-18.43954316139682</v>
      </c>
      <c r="D227" s="8">
        <v>39.898194061795678</v>
      </c>
      <c r="E227" s="4" t="s">
        <v>951</v>
      </c>
      <c r="F227" s="8">
        <v>-150.09089895842394</v>
      </c>
      <c r="G227" s="8">
        <v>150.09089895842394</v>
      </c>
      <c r="H227" s="8" t="s">
        <v>805</v>
      </c>
      <c r="I227" s="8">
        <v>-329.40855142687241</v>
      </c>
      <c r="J227" s="8">
        <v>329.40855142687241</v>
      </c>
      <c r="K227" s="8" t="s">
        <v>964</v>
      </c>
      <c r="L227" s="8">
        <v>-714.00999960247839</v>
      </c>
      <c r="M227" s="8">
        <v>714.00999960247839</v>
      </c>
      <c r="N227" s="8" t="s">
        <v>965</v>
      </c>
      <c r="O227" s="8">
        <v>-275.66983287288605</v>
      </c>
      <c r="P227" s="8">
        <v>275.66983287288605</v>
      </c>
    </row>
    <row r="228" spans="1:16" x14ac:dyDescent="0.25">
      <c r="B228" s="4" t="s">
        <v>365</v>
      </c>
      <c r="C228" s="8">
        <v>-23.335094889277002</v>
      </c>
      <c r="D228" s="8">
        <v>23.335094889277002</v>
      </c>
      <c r="E228" s="4" t="s">
        <v>950</v>
      </c>
      <c r="F228" s="8">
        <v>-78.76280939225316</v>
      </c>
      <c r="G228" s="8">
        <v>78.76280939225316</v>
      </c>
      <c r="H228" s="8" t="s">
        <v>856</v>
      </c>
      <c r="I228" s="8">
        <v>-123.52820678507716</v>
      </c>
      <c r="J228" s="8">
        <v>123.52820678507716</v>
      </c>
      <c r="K228" s="8" t="s">
        <v>847</v>
      </c>
      <c r="L228" s="8">
        <v>-13.347784975693923</v>
      </c>
      <c r="M228" s="8">
        <v>19.414660171065247</v>
      </c>
      <c r="N228" s="8" t="s">
        <v>817</v>
      </c>
      <c r="O228" s="8">
        <v>-35.956934722550358</v>
      </c>
      <c r="P228" s="8">
        <v>35.956934722550358</v>
      </c>
    </row>
    <row r="229" spans="1:16" x14ac:dyDescent="0.25">
      <c r="B229" s="4" t="s">
        <v>415</v>
      </c>
      <c r="C229" s="8">
        <v>-9.2971282437900093</v>
      </c>
      <c r="D229" s="8">
        <v>23.112725769094713</v>
      </c>
      <c r="E229" s="4" t="s">
        <v>969</v>
      </c>
      <c r="F229" s="8">
        <v>-72.922171528990603</v>
      </c>
      <c r="G229" s="8">
        <v>72.922171528990603</v>
      </c>
      <c r="H229" s="8" t="s">
        <v>955</v>
      </c>
      <c r="I229" s="8">
        <v>-83.518256111845787</v>
      </c>
      <c r="J229" s="8">
        <v>105.27986065627233</v>
      </c>
      <c r="K229" s="8" t="s">
        <v>752</v>
      </c>
      <c r="L229" s="8">
        <v>5.4063703264162664</v>
      </c>
      <c r="M229" s="8">
        <v>14.299471936754081</v>
      </c>
      <c r="N229" s="8"/>
      <c r="O229" s="8"/>
      <c r="P229" s="8"/>
    </row>
    <row r="230" spans="1:16" x14ac:dyDescent="0.25">
      <c r="B230" s="4" t="s">
        <v>364</v>
      </c>
      <c r="C230" s="8">
        <v>-2.6657193012774938</v>
      </c>
      <c r="D230" s="8">
        <v>16.305902559923322</v>
      </c>
      <c r="E230" s="4" t="s">
        <v>1371</v>
      </c>
      <c r="F230" s="8">
        <v>-1.3246134531940141</v>
      </c>
      <c r="G230" s="8">
        <v>14.183968038584979</v>
      </c>
      <c r="H230" s="10" t="s">
        <v>866</v>
      </c>
      <c r="I230" s="10">
        <v>-89.7503649587577</v>
      </c>
      <c r="J230" s="10">
        <v>89.7503649587577</v>
      </c>
      <c r="K230" s="8" t="s">
        <v>728</v>
      </c>
      <c r="L230" s="8">
        <v>-1.3196932197432805</v>
      </c>
      <c r="M230" s="8">
        <v>8.6590671631319474</v>
      </c>
      <c r="N230" s="8"/>
      <c r="O230" s="8"/>
      <c r="P230" s="8"/>
    </row>
    <row r="231" spans="1:16" x14ac:dyDescent="0.25">
      <c r="E231" s="4" t="s">
        <v>722</v>
      </c>
      <c r="F231" s="8">
        <v>0.22597896847399523</v>
      </c>
      <c r="G231" s="8">
        <v>5.3369023872119303</v>
      </c>
      <c r="H231" s="8" t="s">
        <v>952</v>
      </c>
      <c r="I231" s="8">
        <v>-43.284338615265618</v>
      </c>
      <c r="J231" s="8">
        <v>67.835160857481995</v>
      </c>
      <c r="K231" s="8"/>
      <c r="L231" s="8"/>
      <c r="M231" s="8"/>
      <c r="N231" s="8"/>
      <c r="O231" s="8"/>
      <c r="P231" s="8"/>
    </row>
    <row r="232" spans="1:16" x14ac:dyDescent="0.25">
      <c r="E232" s="4" t="s">
        <v>744</v>
      </c>
      <c r="F232" s="8">
        <v>1.1869094381734007</v>
      </c>
      <c r="G232" s="8">
        <v>3.9312373089942589</v>
      </c>
      <c r="H232" s="8" t="s">
        <v>938</v>
      </c>
      <c r="I232" s="8">
        <v>-20.639951110112413</v>
      </c>
      <c r="J232" s="8">
        <v>62.699673494448298</v>
      </c>
      <c r="K232" s="8"/>
      <c r="L232" s="8"/>
      <c r="M232" s="8"/>
      <c r="N232" s="8"/>
      <c r="O232" s="8"/>
      <c r="P232" s="8"/>
    </row>
    <row r="233" spans="1:16" x14ac:dyDescent="0.25">
      <c r="F233" s="8"/>
      <c r="G233" s="8"/>
      <c r="H233" s="8" t="s">
        <v>839</v>
      </c>
      <c r="I233" s="8">
        <v>-27.408778326033616</v>
      </c>
      <c r="J233" s="8">
        <v>62.429917517658893</v>
      </c>
      <c r="K233" s="8"/>
      <c r="L233" s="8"/>
      <c r="M233" s="8"/>
      <c r="N233" s="8"/>
      <c r="O233" s="8"/>
      <c r="P233" s="8"/>
    </row>
    <row r="234" spans="1:16" x14ac:dyDescent="0.25">
      <c r="F234" s="8"/>
      <c r="G234" s="8"/>
      <c r="H234" s="8" t="s">
        <v>970</v>
      </c>
      <c r="I234" s="8">
        <v>-49.411282714030868</v>
      </c>
      <c r="J234" s="8">
        <v>49.411282714030868</v>
      </c>
      <c r="K234" s="8"/>
      <c r="L234" s="8"/>
      <c r="M234" s="8"/>
      <c r="N234" s="8"/>
      <c r="O234" s="8"/>
      <c r="P234" s="8"/>
    </row>
    <row r="235" spans="1:16" s="5" customFormat="1" x14ac:dyDescent="0.25">
      <c r="A235" s="12"/>
      <c r="F235" s="9"/>
      <c r="G235" s="9"/>
      <c r="H235" s="9" t="s">
        <v>727</v>
      </c>
      <c r="I235" s="9">
        <v>2.2104202125238701</v>
      </c>
      <c r="J235" s="9">
        <v>2.2104202125238701</v>
      </c>
      <c r="K235" s="9"/>
      <c r="L235" s="9"/>
      <c r="M235" s="9"/>
      <c r="N235" s="9"/>
      <c r="O235" s="9"/>
      <c r="P235" s="9"/>
    </row>
    <row r="236" spans="1:16" x14ac:dyDescent="0.25">
      <c r="A236" s="3" t="s">
        <v>971</v>
      </c>
      <c r="B236" s="4" t="s">
        <v>401</v>
      </c>
      <c r="C236" s="8">
        <v>-18.43954316139682</v>
      </c>
      <c r="D236" s="8">
        <v>39.898194061795678</v>
      </c>
      <c r="E236" s="4" t="s">
        <v>951</v>
      </c>
      <c r="F236" s="8">
        <v>-150.09089895842394</v>
      </c>
      <c r="G236" s="8">
        <v>150.09089895842394</v>
      </c>
      <c r="H236" s="8" t="s">
        <v>981</v>
      </c>
      <c r="I236" s="8">
        <v>-284.58215185393755</v>
      </c>
      <c r="J236" s="8">
        <v>284.58215185393755</v>
      </c>
      <c r="K236" s="8" t="s">
        <v>847</v>
      </c>
      <c r="L236" s="8">
        <v>-13.347784975693923</v>
      </c>
      <c r="M236" s="8">
        <v>19.414660171065247</v>
      </c>
      <c r="N236" s="8" t="s">
        <v>965</v>
      </c>
      <c r="O236" s="8">
        <v>-275.66983287288605</v>
      </c>
      <c r="P236" s="8">
        <v>275.66983287288605</v>
      </c>
    </row>
    <row r="237" spans="1:16" x14ac:dyDescent="0.25">
      <c r="B237" s="4" t="s">
        <v>365</v>
      </c>
      <c r="C237" s="8">
        <v>-23.335094889277002</v>
      </c>
      <c r="D237" s="8">
        <v>23.335094889277002</v>
      </c>
      <c r="E237" s="4" t="s">
        <v>950</v>
      </c>
      <c r="F237" s="8">
        <v>-78.76280939225316</v>
      </c>
      <c r="G237" s="8">
        <v>78.76280939225316</v>
      </c>
      <c r="H237" s="8" t="s">
        <v>955</v>
      </c>
      <c r="I237" s="8">
        <v>-83.518256111845787</v>
      </c>
      <c r="J237" s="8">
        <v>105.27986065627233</v>
      </c>
      <c r="K237" s="8" t="s">
        <v>752</v>
      </c>
      <c r="L237" s="8">
        <v>5.4063703264162664</v>
      </c>
      <c r="M237" s="8">
        <v>14.299471936754081</v>
      </c>
      <c r="N237" s="8" t="s">
        <v>967</v>
      </c>
      <c r="O237" s="8">
        <v>-41.691916377339979</v>
      </c>
      <c r="P237" s="8">
        <v>41.691916377339979</v>
      </c>
    </row>
    <row r="238" spans="1:16" x14ac:dyDescent="0.25">
      <c r="B238" s="4" t="s">
        <v>415</v>
      </c>
      <c r="C238" s="8">
        <v>-9.2971282437900093</v>
      </c>
      <c r="D238" s="8">
        <v>23.112725769094713</v>
      </c>
      <c r="E238" s="4" t="s">
        <v>969</v>
      </c>
      <c r="F238" s="8">
        <v>-72.922171528990603</v>
      </c>
      <c r="G238" s="8">
        <v>72.922171528990603</v>
      </c>
      <c r="H238" s="8" t="s">
        <v>979</v>
      </c>
      <c r="I238" s="8">
        <v>-94.860717284645844</v>
      </c>
      <c r="J238" s="8">
        <v>94.860717284645844</v>
      </c>
      <c r="K238" s="8" t="s">
        <v>728</v>
      </c>
      <c r="L238" s="8">
        <v>-1.3196932197432805</v>
      </c>
      <c r="M238" s="8">
        <v>8.6590671631319474</v>
      </c>
      <c r="N238" s="8" t="s">
        <v>817</v>
      </c>
      <c r="O238" s="8">
        <v>-35.956934722550358</v>
      </c>
      <c r="P238" s="8">
        <v>35.956934722550358</v>
      </c>
    </row>
    <row r="239" spans="1:16" x14ac:dyDescent="0.25">
      <c r="B239" s="4" t="s">
        <v>364</v>
      </c>
      <c r="C239" s="8">
        <v>-2.6657193012774938</v>
      </c>
      <c r="D239" s="8">
        <v>16.305902559923322</v>
      </c>
      <c r="E239" s="4" t="s">
        <v>722</v>
      </c>
      <c r="F239" s="8">
        <v>0.22597896847399523</v>
      </c>
      <c r="G239" s="8">
        <v>5.3369023872119303</v>
      </c>
      <c r="H239" s="8" t="s">
        <v>866</v>
      </c>
      <c r="I239" s="8">
        <v>-89.7503649587577</v>
      </c>
      <c r="J239" s="8">
        <v>89.7503649587577</v>
      </c>
      <c r="K239" s="8"/>
      <c r="L239" s="8"/>
      <c r="M239" s="8"/>
      <c r="N239" s="8"/>
      <c r="O239" s="8"/>
      <c r="P239" s="8"/>
    </row>
    <row r="240" spans="1:16" x14ac:dyDescent="0.25">
      <c r="E240" s="4" t="s">
        <v>744</v>
      </c>
      <c r="F240" s="8">
        <v>1.1869094381734007</v>
      </c>
      <c r="G240" s="8">
        <v>3.9312373089942589</v>
      </c>
      <c r="H240" s="8" t="s">
        <v>938</v>
      </c>
      <c r="I240" s="8">
        <v>-20.639951110112413</v>
      </c>
      <c r="J240" s="8">
        <v>62.699673494448298</v>
      </c>
      <c r="K240" s="8"/>
      <c r="L240" s="8"/>
      <c r="M240" s="8"/>
      <c r="N240" s="8"/>
      <c r="O240" s="8"/>
      <c r="P240" s="8"/>
    </row>
    <row r="241" spans="1:16" x14ac:dyDescent="0.25">
      <c r="F241" s="8"/>
      <c r="G241" s="8"/>
      <c r="H241" s="8" t="s">
        <v>839</v>
      </c>
      <c r="I241" s="8">
        <v>-27.408778326033616</v>
      </c>
      <c r="J241" s="8">
        <v>62.429917517658893</v>
      </c>
      <c r="K241" s="8"/>
      <c r="L241" s="8"/>
      <c r="M241" s="8"/>
      <c r="N241" s="8"/>
      <c r="O241" s="8"/>
      <c r="P241" s="8"/>
    </row>
    <row r="242" spans="1:16" x14ac:dyDescent="0.25">
      <c r="F242" s="8"/>
      <c r="G242" s="8"/>
      <c r="H242" s="8" t="s">
        <v>975</v>
      </c>
      <c r="I242" s="8">
        <v>-40.654593121991077</v>
      </c>
      <c r="J242" s="8">
        <v>40.654593121991077</v>
      </c>
      <c r="K242" s="8"/>
      <c r="L242" s="8"/>
      <c r="M242" s="8"/>
      <c r="N242" s="8"/>
      <c r="O242" s="8"/>
      <c r="P242" s="8"/>
    </row>
    <row r="243" spans="1:16" x14ac:dyDescent="0.25">
      <c r="F243" s="8"/>
      <c r="G243" s="8"/>
      <c r="H243" s="8" t="s">
        <v>977</v>
      </c>
      <c r="I243" s="8">
        <v>-25.871104713994328</v>
      </c>
      <c r="J243" s="8">
        <v>25.871104713994328</v>
      </c>
      <c r="K243" s="8"/>
      <c r="L243" s="8"/>
      <c r="M243" s="8"/>
      <c r="N243" s="8"/>
      <c r="O243" s="8"/>
      <c r="P243" s="8"/>
    </row>
    <row r="244" spans="1:16" x14ac:dyDescent="0.25">
      <c r="F244" s="8"/>
      <c r="G244" s="8"/>
      <c r="H244" s="8" t="s">
        <v>978</v>
      </c>
      <c r="I244" s="8">
        <v>-23.715179321161461</v>
      </c>
      <c r="J244" s="8">
        <v>23.715179321161461</v>
      </c>
      <c r="K244" s="8"/>
      <c r="L244" s="8"/>
      <c r="M244" s="8"/>
      <c r="N244" s="8"/>
      <c r="O244" s="8"/>
      <c r="P244" s="8"/>
    </row>
    <row r="245" spans="1:16" x14ac:dyDescent="0.25">
      <c r="F245" s="8"/>
      <c r="G245" s="8"/>
      <c r="H245" s="8" t="s">
        <v>976</v>
      </c>
      <c r="I245" s="8">
        <v>-20.327296560995538</v>
      </c>
      <c r="J245" s="8">
        <v>20.327296560995538</v>
      </c>
      <c r="K245" s="8"/>
      <c r="L245" s="8"/>
      <c r="M245" s="8"/>
      <c r="N245" s="8"/>
      <c r="O245" s="8"/>
      <c r="P245" s="8"/>
    </row>
    <row r="246" spans="1:16" x14ac:dyDescent="0.25">
      <c r="F246" s="8"/>
      <c r="G246" s="8"/>
      <c r="H246" s="8" t="s">
        <v>980</v>
      </c>
      <c r="I246" s="8">
        <v>-13.551531040663694</v>
      </c>
      <c r="J246" s="8">
        <v>13.551531040663694</v>
      </c>
      <c r="K246" s="8"/>
      <c r="L246" s="8"/>
      <c r="M246" s="8"/>
      <c r="N246" s="8"/>
      <c r="O246" s="8"/>
      <c r="P246" s="8"/>
    </row>
    <row r="247" spans="1:16" x14ac:dyDescent="0.25">
      <c r="F247" s="8"/>
      <c r="G247" s="8"/>
      <c r="H247" s="8" t="s">
        <v>972</v>
      </c>
      <c r="I247" s="8">
        <v>-10.9454673789976</v>
      </c>
      <c r="J247" s="8">
        <v>10.9454673789976</v>
      </c>
      <c r="K247" s="8"/>
      <c r="L247" s="8"/>
      <c r="M247" s="8"/>
      <c r="N247" s="8"/>
      <c r="O247" s="8"/>
      <c r="P247" s="8"/>
    </row>
    <row r="248" spans="1:16" s="5" customFormat="1" x14ac:dyDescent="0.25">
      <c r="A248" s="12"/>
      <c r="F248" s="9"/>
      <c r="G248" s="9"/>
      <c r="H248" s="9" t="s">
        <v>973</v>
      </c>
      <c r="I248" s="9">
        <v>-10.540079698293983</v>
      </c>
      <c r="J248" s="9">
        <v>10.540079698293983</v>
      </c>
      <c r="K248" s="9"/>
      <c r="L248" s="9"/>
      <c r="M248" s="9"/>
      <c r="N248" s="9"/>
      <c r="O248" s="9"/>
      <c r="P248" s="9"/>
    </row>
    <row r="249" spans="1:16" x14ac:dyDescent="0.25">
      <c r="A249" s="3" t="s">
        <v>983</v>
      </c>
      <c r="B249" s="4" t="s">
        <v>401</v>
      </c>
      <c r="C249" s="8">
        <v>-18.43954316139682</v>
      </c>
      <c r="D249" s="8">
        <v>39.898194061795678</v>
      </c>
      <c r="E249" s="4" t="s">
        <v>950</v>
      </c>
      <c r="F249" s="8">
        <v>-78.76280939225316</v>
      </c>
      <c r="G249" s="8">
        <v>78.76280939225316</v>
      </c>
      <c r="H249" s="8" t="s">
        <v>955</v>
      </c>
      <c r="I249" s="8">
        <v>-83.518256111845787</v>
      </c>
      <c r="J249" s="8">
        <v>105.27986065627233</v>
      </c>
      <c r="K249" s="10" t="s">
        <v>847</v>
      </c>
      <c r="L249" s="10">
        <v>-13.347784975693923</v>
      </c>
      <c r="M249" s="10">
        <v>19.414660171065247</v>
      </c>
      <c r="N249" s="8" t="s">
        <v>965</v>
      </c>
      <c r="O249" s="8">
        <v>-275.66983287288605</v>
      </c>
      <c r="P249" s="8">
        <v>275.66983287288605</v>
      </c>
    </row>
    <row r="250" spans="1:16" x14ac:dyDescent="0.25">
      <c r="B250" s="4" t="s">
        <v>365</v>
      </c>
      <c r="C250" s="8">
        <v>-23.335094889277002</v>
      </c>
      <c r="D250" s="8">
        <v>23.335094889277002</v>
      </c>
      <c r="E250" s="4" t="s">
        <v>969</v>
      </c>
      <c r="F250" s="8">
        <v>-72.922171528990603</v>
      </c>
      <c r="G250" s="8">
        <v>72.922171528990603</v>
      </c>
      <c r="H250" s="8" t="s">
        <v>839</v>
      </c>
      <c r="I250" s="8">
        <v>-27.408778326033616</v>
      </c>
      <c r="J250" s="8">
        <v>62.429917517658893</v>
      </c>
      <c r="K250" s="8" t="s">
        <v>728</v>
      </c>
      <c r="L250" s="8">
        <v>-1.3196932197432805</v>
      </c>
      <c r="M250" s="8">
        <v>8.6590671631319474</v>
      </c>
      <c r="N250" s="10" t="s">
        <v>967</v>
      </c>
      <c r="O250" s="10">
        <v>-41.691916377339979</v>
      </c>
      <c r="P250" s="10">
        <v>41.691916377339979</v>
      </c>
    </row>
    <row r="251" spans="1:16" x14ac:dyDescent="0.25">
      <c r="B251" s="4" t="s">
        <v>415</v>
      </c>
      <c r="C251" s="8">
        <v>-9.2971282437900093</v>
      </c>
      <c r="D251" s="8">
        <v>23.112725769094713</v>
      </c>
      <c r="E251" s="6" t="s">
        <v>744</v>
      </c>
      <c r="F251" s="10">
        <v>1.1869094381734007</v>
      </c>
      <c r="G251" s="10">
        <v>3.9312373089942589</v>
      </c>
      <c r="H251" s="8" t="s">
        <v>980</v>
      </c>
      <c r="I251" s="8">
        <v>-13.551531040663694</v>
      </c>
      <c r="J251" s="8">
        <v>13.551531040663694</v>
      </c>
      <c r="K251" s="8"/>
      <c r="L251" s="8"/>
      <c r="M251" s="8"/>
      <c r="N251" s="8" t="s">
        <v>817</v>
      </c>
      <c r="O251" s="8">
        <v>-35.956934722550358</v>
      </c>
      <c r="P251" s="8">
        <v>35.956934722550358</v>
      </c>
    </row>
    <row r="252" spans="1:16" s="5" customFormat="1" x14ac:dyDescent="0.25">
      <c r="A252" s="12"/>
      <c r="B252" s="5" t="s">
        <v>364</v>
      </c>
      <c r="C252" s="9">
        <v>-2.6657193012774938</v>
      </c>
      <c r="D252" s="9">
        <v>16.305902559923322</v>
      </c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</row>
    <row r="253" spans="1:16" x14ac:dyDescent="0.25">
      <c r="A253" s="3" t="s">
        <v>984</v>
      </c>
      <c r="B253" s="4" t="s">
        <v>401</v>
      </c>
      <c r="C253" s="8">
        <v>-18.43954316139682</v>
      </c>
      <c r="D253" s="8">
        <v>39.898194061795678</v>
      </c>
      <c r="F253" s="8"/>
      <c r="G253" s="8"/>
      <c r="H253" s="8"/>
      <c r="I253" s="8"/>
      <c r="J253" s="8"/>
      <c r="K253" s="8" t="s">
        <v>985</v>
      </c>
      <c r="L253" s="8">
        <v>-14.576108746463305</v>
      </c>
      <c r="M253" s="8">
        <v>21.201285340181684</v>
      </c>
      <c r="N253" s="8" t="s">
        <v>817</v>
      </c>
      <c r="O253" s="8">
        <v>-35.956934722550358</v>
      </c>
      <c r="P253" s="8">
        <v>35.956934722550358</v>
      </c>
    </row>
    <row r="254" spans="1:16" s="5" customFormat="1" x14ac:dyDescent="0.25">
      <c r="A254" s="12"/>
      <c r="F254" s="9"/>
      <c r="G254" s="9"/>
      <c r="H254" s="9"/>
      <c r="I254" s="9"/>
      <c r="J254" s="9"/>
      <c r="K254" s="9" t="s">
        <v>728</v>
      </c>
      <c r="L254" s="9">
        <v>-1.3196932197432805</v>
      </c>
      <c r="M254" s="9">
        <v>8.6590671631319474</v>
      </c>
      <c r="N254" s="9"/>
      <c r="O254" s="9"/>
      <c r="P254" s="9"/>
    </row>
    <row r="255" spans="1:16" x14ac:dyDescent="0.25">
      <c r="A255" s="3" t="s">
        <v>986</v>
      </c>
      <c r="B255" s="4" t="s">
        <v>415</v>
      </c>
      <c r="C255" s="8">
        <v>-9.2971282437900093</v>
      </c>
      <c r="D255" s="8">
        <v>23.112725769094713</v>
      </c>
      <c r="E255" s="4" t="s">
        <v>763</v>
      </c>
      <c r="F255" s="8">
        <v>7.2597530091380591E-3</v>
      </c>
      <c r="G255" s="8">
        <v>15.01711559786229</v>
      </c>
      <c r="H255" s="8" t="s">
        <v>995</v>
      </c>
      <c r="I255" s="8">
        <v>395.92734503249955</v>
      </c>
      <c r="J255" s="8">
        <v>395.92734503249955</v>
      </c>
      <c r="K255" s="8" t="s">
        <v>752</v>
      </c>
      <c r="L255" s="8">
        <v>5.4063703264162664</v>
      </c>
      <c r="M255" s="8">
        <v>14.299471936754081</v>
      </c>
      <c r="N255" s="8"/>
      <c r="O255" s="8"/>
      <c r="P255" s="8"/>
    </row>
    <row r="256" spans="1:16" x14ac:dyDescent="0.25">
      <c r="B256" s="4" t="s">
        <v>431</v>
      </c>
      <c r="C256" s="8">
        <v>17.920709222493734</v>
      </c>
      <c r="D256" s="8">
        <v>20.683266978463976</v>
      </c>
      <c r="E256" s="4" t="s">
        <v>987</v>
      </c>
      <c r="F256" s="8">
        <v>11.643658319422451</v>
      </c>
      <c r="G256" s="8">
        <v>11.643658319422451</v>
      </c>
      <c r="H256" s="8" t="s">
        <v>996</v>
      </c>
      <c r="I256" s="8">
        <v>197.96367251624977</v>
      </c>
      <c r="J256" s="8">
        <v>197.96367251624977</v>
      </c>
      <c r="K256" s="8" t="s">
        <v>728</v>
      </c>
      <c r="L256" s="8">
        <v>-1.3196932197432805</v>
      </c>
      <c r="M256" s="8">
        <v>8.6590671631319474</v>
      </c>
      <c r="N256" s="8"/>
      <c r="O256" s="8"/>
      <c r="P256" s="8"/>
    </row>
    <row r="257" spans="1:16" x14ac:dyDescent="0.25">
      <c r="B257" s="4" t="s">
        <v>377</v>
      </c>
      <c r="C257" s="8">
        <v>16.080089064211418</v>
      </c>
      <c r="D257" s="8">
        <v>16.080089064211418</v>
      </c>
      <c r="E257" s="4" t="s">
        <v>722</v>
      </c>
      <c r="F257" s="8">
        <v>0.22597896847399523</v>
      </c>
      <c r="G257" s="8">
        <v>5.3369023872119303</v>
      </c>
      <c r="H257" s="8" t="s">
        <v>990</v>
      </c>
      <c r="I257" s="8">
        <v>98.981836258124886</v>
      </c>
      <c r="J257" s="8">
        <v>98.981836258124886</v>
      </c>
      <c r="K257" s="8"/>
      <c r="L257" s="8"/>
      <c r="M257" s="8"/>
      <c r="N257" s="8"/>
      <c r="O257" s="8"/>
      <c r="P257" s="8"/>
    </row>
    <row r="258" spans="1:16" x14ac:dyDescent="0.25">
      <c r="B258" s="4" t="s">
        <v>379</v>
      </c>
      <c r="C258" s="8">
        <v>9.4268415483928472</v>
      </c>
      <c r="D258" s="8">
        <v>9.4268415483928472</v>
      </c>
      <c r="F258" s="8"/>
      <c r="G258" s="8"/>
      <c r="H258" s="8" t="s">
        <v>993</v>
      </c>
      <c r="I258" s="8">
        <v>98.981836258124886</v>
      </c>
      <c r="J258" s="8">
        <v>98.981836258124886</v>
      </c>
      <c r="K258" s="8"/>
      <c r="L258" s="8"/>
      <c r="M258" s="8"/>
      <c r="N258" s="8"/>
      <c r="O258" s="8"/>
      <c r="P258" s="8"/>
    </row>
    <row r="259" spans="1:16" x14ac:dyDescent="0.25">
      <c r="B259" s="4" t="s">
        <v>375</v>
      </c>
      <c r="C259" s="8">
        <v>9.2076126751744081</v>
      </c>
      <c r="D259" s="8">
        <v>9.2076126751744081</v>
      </c>
      <c r="F259" s="8"/>
      <c r="G259" s="8"/>
      <c r="H259" s="8" t="s">
        <v>991</v>
      </c>
      <c r="I259" s="8">
        <v>83.544987863794006</v>
      </c>
      <c r="J259" s="8">
        <v>83.544987863794006</v>
      </c>
      <c r="K259" s="8"/>
      <c r="L259" s="8"/>
      <c r="M259" s="8"/>
      <c r="N259" s="8"/>
      <c r="O259" s="8"/>
      <c r="P259" s="8"/>
    </row>
    <row r="260" spans="1:16" x14ac:dyDescent="0.25">
      <c r="B260" s="4" t="s">
        <v>344</v>
      </c>
      <c r="C260" s="8">
        <v>-0.8621104889044533</v>
      </c>
      <c r="D260" s="8">
        <v>8.5500201011859964</v>
      </c>
      <c r="F260" s="8"/>
      <c r="G260" s="8"/>
      <c r="H260" s="8" t="s">
        <v>992</v>
      </c>
      <c r="I260" s="8">
        <v>39.592734503249957</v>
      </c>
      <c r="J260" s="8">
        <v>39.592734503249957</v>
      </c>
      <c r="K260" s="8"/>
      <c r="L260" s="8"/>
      <c r="M260" s="8"/>
      <c r="N260" s="8"/>
      <c r="O260" s="8"/>
      <c r="P260" s="8"/>
    </row>
    <row r="261" spans="1:16" x14ac:dyDescent="0.25">
      <c r="B261" s="4" t="s">
        <v>376</v>
      </c>
      <c r="C261" s="8">
        <v>6.0626691189883388</v>
      </c>
      <c r="D261" s="8">
        <v>8.3096963273060709</v>
      </c>
      <c r="F261" s="8"/>
      <c r="G261" s="8"/>
      <c r="H261" s="8" t="s">
        <v>926</v>
      </c>
      <c r="I261" s="8">
        <v>35.993395002954507</v>
      </c>
      <c r="J261" s="8">
        <v>35.993395002954507</v>
      </c>
      <c r="K261" s="8"/>
      <c r="L261" s="8"/>
      <c r="M261" s="8"/>
      <c r="N261" s="8"/>
      <c r="O261" s="8"/>
      <c r="P261" s="8"/>
    </row>
    <row r="262" spans="1:16" x14ac:dyDescent="0.25">
      <c r="B262" s="4" t="s">
        <v>374</v>
      </c>
      <c r="C262" s="8">
        <v>5.2790312670999953</v>
      </c>
      <c r="D262" s="8">
        <v>5.2790312670999953</v>
      </c>
      <c r="F262" s="8"/>
      <c r="G262" s="8"/>
      <c r="H262" s="8" t="s">
        <v>994</v>
      </c>
      <c r="I262" s="8">
        <v>28.280524645178538</v>
      </c>
      <c r="J262" s="8">
        <v>28.280524645178538</v>
      </c>
      <c r="K262" s="8"/>
      <c r="L262" s="8"/>
      <c r="M262" s="8"/>
      <c r="N262" s="8"/>
      <c r="O262" s="8"/>
      <c r="P262" s="8"/>
    </row>
    <row r="263" spans="1:16" x14ac:dyDescent="0.25">
      <c r="F263" s="8"/>
      <c r="G263" s="8"/>
      <c r="H263" s="8" t="s">
        <v>989</v>
      </c>
      <c r="I263" s="8">
        <v>0.97030631443360349</v>
      </c>
      <c r="J263" s="8">
        <v>20.81368959455661</v>
      </c>
      <c r="K263" s="8"/>
      <c r="L263" s="8"/>
      <c r="M263" s="8"/>
      <c r="N263" s="8"/>
      <c r="O263" s="8"/>
      <c r="P263" s="8"/>
    </row>
    <row r="264" spans="1:16" x14ac:dyDescent="0.25">
      <c r="F264" s="8"/>
      <c r="G264" s="8"/>
      <c r="H264" s="8" t="s">
        <v>988</v>
      </c>
      <c r="I264" s="8">
        <v>14.683555302791087</v>
      </c>
      <c r="J264" s="8">
        <v>14.683555302791087</v>
      </c>
      <c r="K264" s="8"/>
      <c r="L264" s="8"/>
      <c r="M264" s="8"/>
      <c r="N264" s="8"/>
      <c r="O264" s="8"/>
      <c r="P264" s="8"/>
    </row>
    <row r="265" spans="1:16" s="5" customFormat="1" x14ac:dyDescent="0.25">
      <c r="A265" s="12"/>
      <c r="F265" s="9"/>
      <c r="G265" s="9"/>
      <c r="H265" s="9" t="s">
        <v>928</v>
      </c>
      <c r="I265" s="9">
        <v>-0.82801549125216578</v>
      </c>
      <c r="J265" s="9">
        <v>12.206876175615729</v>
      </c>
      <c r="K265" s="9"/>
      <c r="L265" s="9"/>
      <c r="M265" s="9"/>
      <c r="N265" s="9"/>
      <c r="O265" s="9"/>
      <c r="P265" s="9"/>
    </row>
    <row r="266" spans="1:16" x14ac:dyDescent="0.25">
      <c r="A266" s="3" t="s">
        <v>997</v>
      </c>
      <c r="B266" s="4" t="s">
        <v>431</v>
      </c>
      <c r="C266" s="8">
        <v>17.920709222493734</v>
      </c>
      <c r="D266" s="8">
        <v>20.683266978463976</v>
      </c>
      <c r="E266" s="4" t="s">
        <v>998</v>
      </c>
      <c r="F266" s="8">
        <v>-20.528185199578569</v>
      </c>
      <c r="G266" s="8">
        <v>20.528185199578569</v>
      </c>
      <c r="H266" s="8" t="s">
        <v>975</v>
      </c>
      <c r="I266" s="8">
        <v>-40.654593121991077</v>
      </c>
      <c r="J266" s="8">
        <v>40.654593121991077</v>
      </c>
      <c r="K266" s="8" t="s">
        <v>752</v>
      </c>
      <c r="L266" s="8">
        <v>5.4063703264162664</v>
      </c>
      <c r="M266" s="8">
        <v>14.299471936754081</v>
      </c>
      <c r="N266" s="8" t="s">
        <v>1005</v>
      </c>
      <c r="O266" s="8">
        <v>-24.927082028059694</v>
      </c>
      <c r="P266" s="8">
        <v>24.927082028059694</v>
      </c>
    </row>
    <row r="267" spans="1:16" x14ac:dyDescent="0.25">
      <c r="B267" s="4" t="s">
        <v>419</v>
      </c>
      <c r="C267" s="8">
        <v>5.5656056113180918</v>
      </c>
      <c r="D267" s="8">
        <v>9.2801075132350945</v>
      </c>
      <c r="E267" s="4" t="s">
        <v>999</v>
      </c>
      <c r="F267" s="8">
        <v>-20.528185199578569</v>
      </c>
      <c r="G267" s="8">
        <v>20.528185199578569</v>
      </c>
      <c r="H267" s="8" t="s">
        <v>1000</v>
      </c>
      <c r="I267" s="8">
        <v>32.085265737356821</v>
      </c>
      <c r="J267" s="8">
        <v>32.085265737356821</v>
      </c>
      <c r="K267" s="8" t="s">
        <v>728</v>
      </c>
      <c r="L267" s="8">
        <v>-1.3196932197432805</v>
      </c>
      <c r="M267" s="8">
        <v>8.6590671631319474</v>
      </c>
      <c r="N267" s="8"/>
      <c r="O267" s="8"/>
      <c r="P267" s="8"/>
    </row>
    <row r="268" spans="1:16" x14ac:dyDescent="0.25">
      <c r="B268" s="4" t="s">
        <v>344</v>
      </c>
      <c r="C268" s="8">
        <v>-0.8621104889044533</v>
      </c>
      <c r="D268" s="8">
        <v>8.5500201011859964</v>
      </c>
      <c r="E268" s="4" t="s">
        <v>987</v>
      </c>
      <c r="F268" s="8">
        <v>11.643658319422451</v>
      </c>
      <c r="G268" s="8">
        <v>11.643658319422451</v>
      </c>
      <c r="H268" s="8" t="s">
        <v>1004</v>
      </c>
      <c r="I268" s="8">
        <v>-21.625096837578528</v>
      </c>
      <c r="J268" s="8">
        <v>21.625096837578528</v>
      </c>
      <c r="K268" s="8"/>
      <c r="L268" s="8"/>
      <c r="M268" s="8"/>
      <c r="N268" s="8"/>
      <c r="O268" s="8"/>
      <c r="P268" s="8"/>
    </row>
    <row r="269" spans="1:16" x14ac:dyDescent="0.25">
      <c r="B269" s="4" t="s">
        <v>345</v>
      </c>
      <c r="C269" s="8">
        <v>-2.6469497413471545</v>
      </c>
      <c r="D269" s="8">
        <v>6.8574566388422236</v>
      </c>
      <c r="E269" s="4" t="s">
        <v>721</v>
      </c>
      <c r="F269" s="8">
        <v>0.8150322422420464</v>
      </c>
      <c r="G269" s="8">
        <v>7.480200364507458</v>
      </c>
      <c r="H269" s="8" t="s">
        <v>1002</v>
      </c>
      <c r="I269" s="8">
        <v>17.001465630777712</v>
      </c>
      <c r="J269" s="8">
        <v>17.001465630777712</v>
      </c>
      <c r="K269" s="8"/>
      <c r="L269" s="8"/>
      <c r="M269" s="8"/>
      <c r="N269" s="8"/>
      <c r="O269" s="8"/>
      <c r="P269" s="8"/>
    </row>
    <row r="270" spans="1:16" x14ac:dyDescent="0.25">
      <c r="B270" s="4" t="s">
        <v>381</v>
      </c>
      <c r="C270" s="8">
        <v>4.7144978740711867</v>
      </c>
      <c r="D270" s="8">
        <v>4.7144978740711867</v>
      </c>
      <c r="F270" s="8"/>
      <c r="G270" s="8"/>
      <c r="H270" s="8" t="s">
        <v>1003</v>
      </c>
      <c r="I270" s="8">
        <v>13.860731736060012</v>
      </c>
      <c r="J270" s="8">
        <v>13.860731736060012</v>
      </c>
      <c r="K270" s="8"/>
      <c r="L270" s="8"/>
      <c r="M270" s="8"/>
      <c r="N270" s="8"/>
      <c r="O270" s="8"/>
      <c r="P270" s="8"/>
    </row>
    <row r="271" spans="1:16" x14ac:dyDescent="0.25">
      <c r="B271" s="4" t="s">
        <v>382</v>
      </c>
      <c r="C271" s="8">
        <v>-2.9927709023010975</v>
      </c>
      <c r="D271" s="8">
        <v>2.9927709023010975</v>
      </c>
      <c r="F271" s="8"/>
      <c r="G271" s="8"/>
      <c r="H271" s="8" t="s">
        <v>928</v>
      </c>
      <c r="I271" s="8">
        <v>-0.82801549125216578</v>
      </c>
      <c r="J271" s="8">
        <v>12.206876175615729</v>
      </c>
      <c r="K271" s="8"/>
      <c r="L271" s="8"/>
      <c r="M271" s="8"/>
      <c r="N271" s="8"/>
      <c r="O271" s="8"/>
      <c r="P271" s="8"/>
    </row>
    <row r="272" spans="1:16" x14ac:dyDescent="0.25">
      <c r="F272" s="8"/>
      <c r="G272" s="8"/>
      <c r="H272" s="8" t="s">
        <v>764</v>
      </c>
      <c r="I272" s="8">
        <v>11.06773105913383</v>
      </c>
      <c r="J272" s="8">
        <v>11.06773105913383</v>
      </c>
      <c r="K272" s="8"/>
      <c r="L272" s="8"/>
      <c r="M272" s="8"/>
      <c r="N272" s="8"/>
      <c r="O272" s="8"/>
      <c r="P272" s="8"/>
    </row>
    <row r="273" spans="1:16" x14ac:dyDescent="0.25">
      <c r="F273" s="8"/>
      <c r="G273" s="8"/>
      <c r="H273" s="8" t="s">
        <v>893</v>
      </c>
      <c r="I273" s="8">
        <v>9.0007673925782363</v>
      </c>
      <c r="J273" s="8">
        <v>9.0007673925782363</v>
      </c>
      <c r="K273" s="8"/>
      <c r="L273" s="8"/>
      <c r="M273" s="8"/>
      <c r="N273" s="8"/>
      <c r="O273" s="8"/>
      <c r="P273" s="8"/>
    </row>
    <row r="274" spans="1:16" s="5" customFormat="1" x14ac:dyDescent="0.25">
      <c r="A274" s="12"/>
      <c r="F274" s="9"/>
      <c r="G274" s="9"/>
      <c r="H274" s="9" t="s">
        <v>1001</v>
      </c>
      <c r="I274" s="9">
        <v>4.4466465482322359</v>
      </c>
      <c r="J274" s="9">
        <v>4.4466465482322359</v>
      </c>
      <c r="K274" s="9"/>
      <c r="L274" s="9"/>
      <c r="M274" s="9"/>
      <c r="N274" s="9"/>
      <c r="O274" s="9"/>
      <c r="P274" s="9"/>
    </row>
    <row r="275" spans="1:16" x14ac:dyDescent="0.25">
      <c r="A275" s="3" t="s">
        <v>1006</v>
      </c>
      <c r="B275" s="4" t="s">
        <v>344</v>
      </c>
      <c r="C275" s="8">
        <v>-0.8621104889044533</v>
      </c>
      <c r="D275" s="8">
        <v>8.5500201011859964</v>
      </c>
      <c r="E275" s="4" t="s">
        <v>998</v>
      </c>
      <c r="F275" s="8">
        <v>-20.528185199578569</v>
      </c>
      <c r="G275" s="8">
        <v>20.528185199578569</v>
      </c>
      <c r="H275" s="10" t="s">
        <v>1003</v>
      </c>
      <c r="I275" s="10">
        <v>13.860731736060012</v>
      </c>
      <c r="J275" s="10">
        <v>13.860731736060012</v>
      </c>
      <c r="K275" s="8" t="s">
        <v>752</v>
      </c>
      <c r="L275" s="8">
        <v>5.4063703264162664</v>
      </c>
      <c r="M275" s="8">
        <v>14.299471936754081</v>
      </c>
      <c r="N275" s="8" t="s">
        <v>1005</v>
      </c>
      <c r="O275" s="8">
        <v>-24.927082028059694</v>
      </c>
      <c r="P275" s="8">
        <v>24.927082028059694</v>
      </c>
    </row>
    <row r="276" spans="1:16" x14ac:dyDescent="0.25">
      <c r="B276" s="4" t="s">
        <v>345</v>
      </c>
      <c r="C276" s="8">
        <v>-2.6469497413471545</v>
      </c>
      <c r="D276" s="8">
        <v>6.8574566388422236</v>
      </c>
      <c r="E276" s="4" t="s">
        <v>722</v>
      </c>
      <c r="F276" s="8">
        <v>0.22597896847399523</v>
      </c>
      <c r="G276" s="8">
        <v>5.3369023872119303</v>
      </c>
      <c r="H276" s="8" t="s">
        <v>928</v>
      </c>
      <c r="I276" s="8">
        <v>-0.82801549125216578</v>
      </c>
      <c r="J276" s="8">
        <v>12.206876175615729</v>
      </c>
      <c r="K276" s="8" t="s">
        <v>878</v>
      </c>
      <c r="L276" s="8">
        <v>-1.2194672829070372</v>
      </c>
      <c r="M276" s="8">
        <v>2.574778452791207</v>
      </c>
      <c r="N276" s="8"/>
      <c r="O276" s="8"/>
      <c r="P276" s="8"/>
    </row>
    <row r="277" spans="1:16" s="5" customFormat="1" x14ac:dyDescent="0.25">
      <c r="A277" s="12"/>
      <c r="F277" s="9"/>
      <c r="G277" s="9"/>
      <c r="H277" s="9" t="s">
        <v>893</v>
      </c>
      <c r="I277" s="9">
        <v>9.0007673925782363</v>
      </c>
      <c r="J277" s="9">
        <v>9.0007673925782363</v>
      </c>
      <c r="K277" s="9"/>
      <c r="L277" s="9"/>
      <c r="M277" s="9"/>
      <c r="N277" s="9"/>
      <c r="O277" s="9"/>
      <c r="P277" s="9"/>
    </row>
    <row r="278" spans="1:16" x14ac:dyDescent="0.25">
      <c r="A278" s="3" t="s">
        <v>1007</v>
      </c>
      <c r="B278" s="4" t="s">
        <v>389</v>
      </c>
      <c r="C278" s="8">
        <v>4.5964998530403056</v>
      </c>
      <c r="D278" s="8">
        <v>11.228478947636386</v>
      </c>
      <c r="E278" s="4" t="s">
        <v>722</v>
      </c>
      <c r="F278" s="8">
        <v>0.22597896847399523</v>
      </c>
      <c r="G278" s="8">
        <v>5.3369023872119303</v>
      </c>
      <c r="H278" s="8" t="s">
        <v>1009</v>
      </c>
      <c r="I278" s="8">
        <v>-92.056704855539977</v>
      </c>
      <c r="J278" s="8">
        <v>92.056704855539977</v>
      </c>
      <c r="K278" s="8" t="s">
        <v>729</v>
      </c>
      <c r="L278" s="8">
        <v>1.18597214831148</v>
      </c>
      <c r="M278" s="8">
        <v>5.6838882939081357</v>
      </c>
      <c r="N278" s="8" t="s">
        <v>1005</v>
      </c>
      <c r="O278" s="8">
        <v>-24.927082028059694</v>
      </c>
      <c r="P278" s="8">
        <v>24.927082028059694</v>
      </c>
    </row>
    <row r="279" spans="1:16" x14ac:dyDescent="0.25">
      <c r="B279" s="4" t="s">
        <v>336</v>
      </c>
      <c r="C279" s="8">
        <v>4.4276405239943042</v>
      </c>
      <c r="D279" s="8">
        <v>4.4276405239943042</v>
      </c>
      <c r="F279" s="8"/>
      <c r="G279" s="8"/>
      <c r="H279" s="8" t="s">
        <v>749</v>
      </c>
      <c r="I279" s="8">
        <v>1.8003858081032846</v>
      </c>
      <c r="J279" s="8">
        <v>9.7373338658005206</v>
      </c>
      <c r="K279" s="8" t="s">
        <v>753</v>
      </c>
      <c r="L279" s="8">
        <v>0.84151925249379556</v>
      </c>
      <c r="M279" s="8">
        <v>4.9880339498128858</v>
      </c>
      <c r="N279" s="8"/>
      <c r="O279" s="8"/>
      <c r="P279" s="8"/>
    </row>
    <row r="280" spans="1:16" x14ac:dyDescent="0.25">
      <c r="F280" s="8"/>
      <c r="G280" s="8"/>
      <c r="H280" s="8" t="s">
        <v>1008</v>
      </c>
      <c r="I280" s="8">
        <v>5.9609902521779787</v>
      </c>
      <c r="J280" s="8">
        <v>5.9609902521779787</v>
      </c>
      <c r="K280" s="10" t="s">
        <v>853</v>
      </c>
      <c r="L280" s="10">
        <v>3.9373734580525044</v>
      </c>
      <c r="M280" s="10">
        <v>3.9373734580525044</v>
      </c>
      <c r="N280" s="8"/>
      <c r="O280" s="8"/>
      <c r="P280" s="8"/>
    </row>
    <row r="281" spans="1:16" s="5" customFormat="1" x14ac:dyDescent="0.25">
      <c r="A281" s="12"/>
      <c r="F281" s="9"/>
      <c r="G281" s="9"/>
      <c r="H281" s="9" t="s">
        <v>877</v>
      </c>
      <c r="I281" s="9">
        <v>2.383229024884201</v>
      </c>
      <c r="J281" s="9">
        <v>2.383229024884201</v>
      </c>
      <c r="K281" s="9" t="s">
        <v>740</v>
      </c>
      <c r="L281" s="9">
        <v>0.62607741132249495</v>
      </c>
      <c r="M281" s="9">
        <v>2.9394023339867497</v>
      </c>
      <c r="N281" s="9"/>
      <c r="O281" s="9"/>
      <c r="P281" s="9"/>
    </row>
    <row r="282" spans="1:16" x14ac:dyDescent="0.25">
      <c r="A282" s="3" t="s">
        <v>1011</v>
      </c>
      <c r="B282" s="4" t="s">
        <v>434</v>
      </c>
      <c r="C282" s="8">
        <v>8.4849923708410699</v>
      </c>
      <c r="D282" s="8">
        <v>8.4849923708410699</v>
      </c>
      <c r="E282" s="4" t="s">
        <v>1371</v>
      </c>
      <c r="F282" s="8">
        <v>-1.3246134531940141</v>
      </c>
      <c r="G282" s="8">
        <v>14.183968038584979</v>
      </c>
      <c r="H282" s="8" t="s">
        <v>1013</v>
      </c>
      <c r="I282" s="8">
        <v>9.0712954396983552</v>
      </c>
      <c r="J282" s="8">
        <v>9.0712954396983552</v>
      </c>
      <c r="K282" s="8" t="s">
        <v>729</v>
      </c>
      <c r="L282" s="8">
        <v>1.18597214831148</v>
      </c>
      <c r="M282" s="8">
        <v>5.6838882939081357</v>
      </c>
      <c r="N282" s="8"/>
      <c r="O282" s="8"/>
      <c r="P282" s="8"/>
    </row>
    <row r="283" spans="1:16" x14ac:dyDescent="0.25">
      <c r="B283" s="4" t="s">
        <v>433</v>
      </c>
      <c r="C283" s="8">
        <v>3.9109360538586602</v>
      </c>
      <c r="D283" s="8">
        <v>3.9109360538586602</v>
      </c>
      <c r="E283" s="4" t="s">
        <v>1012</v>
      </c>
      <c r="F283" s="8">
        <v>4.4827124749050116</v>
      </c>
      <c r="G283" s="8">
        <v>6.1730176400289514</v>
      </c>
      <c r="H283" s="8" t="s">
        <v>892</v>
      </c>
      <c r="I283" s="8">
        <v>8.6090680075532813</v>
      </c>
      <c r="J283" s="8">
        <v>8.6090680075532813</v>
      </c>
      <c r="K283" s="8"/>
      <c r="L283" s="8"/>
      <c r="M283" s="8"/>
      <c r="N283" s="8"/>
      <c r="O283" s="8"/>
      <c r="P283" s="8"/>
    </row>
    <row r="284" spans="1:16" s="5" customFormat="1" x14ac:dyDescent="0.25">
      <c r="A284" s="12"/>
      <c r="B284" s="5" t="s">
        <v>435</v>
      </c>
      <c r="C284" s="9">
        <v>3.4320459248147426</v>
      </c>
      <c r="D284" s="9">
        <v>3.4320459248147426</v>
      </c>
      <c r="E284" s="5" t="s">
        <v>722</v>
      </c>
      <c r="F284" s="9">
        <v>0.22597896847399523</v>
      </c>
      <c r="G284" s="9">
        <v>5.3369023872119303</v>
      </c>
      <c r="H284" s="9"/>
      <c r="I284" s="9"/>
      <c r="J284" s="9"/>
      <c r="K284" s="9"/>
      <c r="L284" s="9"/>
      <c r="M284" s="9"/>
      <c r="N284" s="9"/>
      <c r="O284" s="9"/>
      <c r="P284" s="9"/>
    </row>
    <row r="285" spans="1:16" x14ac:dyDescent="0.25">
      <c r="A285" s="3" t="s">
        <v>1014</v>
      </c>
      <c r="B285" s="4" t="s">
        <v>331</v>
      </c>
      <c r="C285" s="8">
        <v>1.7942212109350173</v>
      </c>
      <c r="D285" s="8">
        <v>7.5751046253004084</v>
      </c>
      <c r="F285" s="8"/>
      <c r="G285" s="8"/>
      <c r="H285" s="8" t="s">
        <v>1018</v>
      </c>
      <c r="I285" s="8">
        <v>-115.55703548172926</v>
      </c>
      <c r="J285" s="8">
        <v>115.55703548172926</v>
      </c>
      <c r="K285" s="8"/>
      <c r="L285" s="8"/>
      <c r="M285" s="8"/>
      <c r="N285" s="8"/>
      <c r="O285" s="8"/>
      <c r="P285" s="8"/>
    </row>
    <row r="286" spans="1:16" x14ac:dyDescent="0.25">
      <c r="B286" s="4" t="s">
        <v>328</v>
      </c>
      <c r="C286" s="8">
        <v>-5.5027159753204407</v>
      </c>
      <c r="D286" s="8">
        <v>5.5027159753204407</v>
      </c>
      <c r="F286" s="8"/>
      <c r="G286" s="8"/>
      <c r="H286" s="8" t="s">
        <v>1017</v>
      </c>
      <c r="I286" s="8">
        <v>88.942682042846599</v>
      </c>
      <c r="J286" s="8">
        <v>88.942682042846599</v>
      </c>
      <c r="K286" s="8"/>
      <c r="L286" s="8"/>
      <c r="M286" s="8"/>
      <c r="N286" s="8"/>
      <c r="O286" s="8"/>
      <c r="P286" s="8"/>
    </row>
    <row r="287" spans="1:16" x14ac:dyDescent="0.25">
      <c r="F287" s="8"/>
      <c r="G287" s="8"/>
      <c r="H287" s="8" t="s">
        <v>1016</v>
      </c>
      <c r="I287" s="8">
        <v>-57.778517740864629</v>
      </c>
      <c r="J287" s="8">
        <v>57.778517740864629</v>
      </c>
      <c r="K287" s="8"/>
      <c r="L287" s="8"/>
      <c r="M287" s="8"/>
      <c r="N287" s="8"/>
      <c r="O287" s="8"/>
      <c r="P287" s="8"/>
    </row>
    <row r="288" spans="1:16" x14ac:dyDescent="0.25">
      <c r="F288" s="8"/>
      <c r="G288" s="8"/>
      <c r="H288" s="8" t="s">
        <v>1015</v>
      </c>
      <c r="I288" s="8">
        <v>-1.3065083378525202</v>
      </c>
      <c r="J288" s="8">
        <v>44.916305854839187</v>
      </c>
      <c r="K288" s="8"/>
      <c r="L288" s="8"/>
      <c r="M288" s="8"/>
      <c r="N288" s="8"/>
      <c r="O288" s="8"/>
      <c r="P288" s="8"/>
    </row>
    <row r="289" spans="1:16" s="5" customFormat="1" x14ac:dyDescent="0.25">
      <c r="A289" s="12"/>
      <c r="F289" s="9"/>
      <c r="G289" s="9"/>
      <c r="H289" s="9" t="s">
        <v>834</v>
      </c>
      <c r="I289" s="9">
        <v>-0.16052804862257863</v>
      </c>
      <c r="J289" s="9">
        <v>3.6680562264510228</v>
      </c>
      <c r="K289" s="9"/>
      <c r="L289" s="9"/>
      <c r="M289" s="9"/>
      <c r="N289" s="9"/>
      <c r="O289" s="9"/>
      <c r="P289" s="9"/>
    </row>
    <row r="290" spans="1:16" x14ac:dyDescent="0.25">
      <c r="A290" s="3" t="s">
        <v>1019</v>
      </c>
      <c r="B290" s="4" t="s">
        <v>337</v>
      </c>
      <c r="C290" s="8">
        <v>1.315345181898806</v>
      </c>
      <c r="D290" s="8">
        <v>4.6664827579078363</v>
      </c>
      <c r="E290" s="4" t="s">
        <v>722</v>
      </c>
      <c r="F290" s="8">
        <v>0.22597896847399523</v>
      </c>
      <c r="G290" s="8">
        <v>5.3369023872119303</v>
      </c>
      <c r="H290" s="8"/>
      <c r="I290" s="8"/>
      <c r="J290" s="8"/>
      <c r="K290" s="8" t="s">
        <v>729</v>
      </c>
      <c r="L290" s="8">
        <v>1.18597214831148</v>
      </c>
      <c r="M290" s="8">
        <v>5.6838882939081357</v>
      </c>
      <c r="N290" s="8"/>
      <c r="O290" s="8"/>
      <c r="P290" s="8"/>
    </row>
    <row r="291" spans="1:16" x14ac:dyDescent="0.25">
      <c r="E291" s="4" t="s">
        <v>1020</v>
      </c>
      <c r="F291" s="8">
        <v>0.65397871452993406</v>
      </c>
      <c r="G291" s="8">
        <v>4.3693914929930315</v>
      </c>
      <c r="H291" s="8"/>
      <c r="I291" s="8"/>
      <c r="J291" s="8"/>
      <c r="K291" s="8" t="s">
        <v>909</v>
      </c>
      <c r="L291" s="8">
        <v>0.70869698477764853</v>
      </c>
      <c r="M291" s="8">
        <v>4.5979654311847336</v>
      </c>
      <c r="N291" s="8"/>
      <c r="O291" s="8"/>
      <c r="P291" s="8"/>
    </row>
    <row r="292" spans="1:16" x14ac:dyDescent="0.25">
      <c r="F292" s="8"/>
      <c r="G292" s="8"/>
      <c r="H292" s="8"/>
      <c r="I292" s="8"/>
      <c r="J292" s="8"/>
      <c r="K292" s="8" t="s">
        <v>896</v>
      </c>
      <c r="L292" s="8">
        <v>0.37121617087448811</v>
      </c>
      <c r="M292" s="8">
        <v>4.0700226580285364</v>
      </c>
      <c r="N292" s="8"/>
      <c r="O292" s="8"/>
      <c r="P292" s="8"/>
    </row>
    <row r="293" spans="1:16" s="5" customFormat="1" x14ac:dyDescent="0.25">
      <c r="A293" s="12"/>
      <c r="F293" s="9"/>
      <c r="G293" s="9"/>
      <c r="H293" s="9"/>
      <c r="I293" s="9"/>
      <c r="J293" s="9"/>
      <c r="K293" s="9" t="s">
        <v>740</v>
      </c>
      <c r="L293" s="9">
        <v>0.62607741132249495</v>
      </c>
      <c r="M293" s="9">
        <v>2.9394023339867497</v>
      </c>
      <c r="N293" s="9"/>
      <c r="O293" s="9"/>
      <c r="P293" s="9"/>
    </row>
    <row r="294" spans="1:16" x14ac:dyDescent="0.25">
      <c r="A294" s="3" t="s">
        <v>1021</v>
      </c>
      <c r="B294" s="4" t="s">
        <v>341</v>
      </c>
      <c r="C294" s="8">
        <v>-0.35722336779643271</v>
      </c>
      <c r="D294" s="8">
        <v>16.255242678388445</v>
      </c>
      <c r="E294" s="4" t="s">
        <v>1023</v>
      </c>
      <c r="F294" s="8">
        <v>30.967716897117928</v>
      </c>
      <c r="G294" s="8">
        <v>30.967716897117928</v>
      </c>
      <c r="H294" s="10" t="s">
        <v>811</v>
      </c>
      <c r="I294" s="10">
        <v>225.84058109718779</v>
      </c>
      <c r="J294" s="10">
        <v>225.84058109718779</v>
      </c>
      <c r="K294" s="8" t="s">
        <v>753</v>
      </c>
      <c r="L294" s="8">
        <v>0.84151925249379556</v>
      </c>
      <c r="M294" s="8">
        <v>4.9880339498128858</v>
      </c>
      <c r="N294" s="8"/>
      <c r="O294" s="8"/>
      <c r="P294" s="8"/>
    </row>
    <row r="295" spans="1:16" x14ac:dyDescent="0.25">
      <c r="E295" s="4" t="s">
        <v>1022</v>
      </c>
      <c r="F295" s="8">
        <v>9.462357940786033</v>
      </c>
      <c r="G295" s="8">
        <v>9.462357940786033</v>
      </c>
      <c r="H295" s="8" t="s">
        <v>806</v>
      </c>
      <c r="I295" s="8">
        <v>50.186795799375062</v>
      </c>
      <c r="J295" s="8">
        <v>50.186795799375062</v>
      </c>
      <c r="K295" s="8" t="s">
        <v>830</v>
      </c>
      <c r="L295" s="8">
        <v>0.70869698477764853</v>
      </c>
      <c r="M295" s="8">
        <v>4.5979654311847336</v>
      </c>
      <c r="N295" s="8"/>
      <c r="O295" s="8"/>
      <c r="P295" s="8"/>
    </row>
    <row r="296" spans="1:16" x14ac:dyDescent="0.25">
      <c r="E296" s="4" t="s">
        <v>722</v>
      </c>
      <c r="F296" s="8">
        <v>0.22597896847399523</v>
      </c>
      <c r="G296" s="8">
        <v>5.3369023872119303</v>
      </c>
      <c r="H296" s="8" t="s">
        <v>1024</v>
      </c>
      <c r="I296" s="8">
        <v>34.948878496853602</v>
      </c>
      <c r="J296" s="8">
        <v>34.948878496853602</v>
      </c>
      <c r="K296" s="8"/>
      <c r="L296" s="8"/>
      <c r="M296" s="8"/>
      <c r="N296" s="8"/>
      <c r="O296" s="8"/>
      <c r="P296" s="8"/>
    </row>
    <row r="297" spans="1:16" x14ac:dyDescent="0.25">
      <c r="F297" s="8"/>
      <c r="G297" s="8"/>
      <c r="H297" s="8" t="s">
        <v>791</v>
      </c>
      <c r="I297" s="8">
        <v>28.230072637148474</v>
      </c>
      <c r="J297" s="8">
        <v>28.230072637148474</v>
      </c>
      <c r="K297" s="8"/>
      <c r="L297" s="8"/>
      <c r="M297" s="8"/>
      <c r="N297" s="8"/>
      <c r="O297" s="8"/>
      <c r="P297" s="8"/>
    </row>
    <row r="298" spans="1:16" x14ac:dyDescent="0.25">
      <c r="F298" s="8"/>
      <c r="G298" s="8"/>
      <c r="H298" s="8" t="s">
        <v>1026</v>
      </c>
      <c r="I298" s="8">
        <v>18.311728655880181</v>
      </c>
      <c r="J298" s="8">
        <v>18.311728655880181</v>
      </c>
      <c r="K298" s="8"/>
      <c r="L298" s="8"/>
      <c r="M298" s="8"/>
      <c r="N298" s="8"/>
      <c r="O298" s="8"/>
      <c r="P298" s="8"/>
    </row>
    <row r="299" spans="1:16" x14ac:dyDescent="0.25">
      <c r="F299" s="8"/>
      <c r="G299" s="8"/>
      <c r="H299" s="8" t="s">
        <v>1028</v>
      </c>
      <c r="I299" s="8">
        <v>7.6464362995287711</v>
      </c>
      <c r="J299" s="8">
        <v>16.763666455260967</v>
      </c>
      <c r="K299" s="8"/>
      <c r="L299" s="8"/>
      <c r="M299" s="8"/>
      <c r="N299" s="8"/>
      <c r="O299" s="8"/>
      <c r="P299" s="8"/>
    </row>
    <row r="300" spans="1:16" x14ac:dyDescent="0.25">
      <c r="F300" s="8"/>
      <c r="G300" s="8"/>
      <c r="H300" s="8" t="s">
        <v>895</v>
      </c>
      <c r="I300" s="8">
        <v>16.357394213143369</v>
      </c>
      <c r="J300" s="8">
        <v>16.357394213143369</v>
      </c>
      <c r="K300" s="8"/>
      <c r="L300" s="8"/>
      <c r="M300" s="8"/>
      <c r="N300" s="8"/>
      <c r="O300" s="8"/>
      <c r="P300" s="8"/>
    </row>
    <row r="301" spans="1:16" x14ac:dyDescent="0.25">
      <c r="F301" s="8"/>
      <c r="G301" s="8"/>
      <c r="H301" s="8" t="s">
        <v>1027</v>
      </c>
      <c r="I301" s="8">
        <v>1.5186584485428378</v>
      </c>
      <c r="J301" s="8">
        <v>9.1404369857683108</v>
      </c>
      <c r="K301" s="8"/>
      <c r="L301" s="8"/>
      <c r="M301" s="8"/>
      <c r="N301" s="8"/>
      <c r="O301" s="8"/>
      <c r="P301" s="8"/>
    </row>
    <row r="302" spans="1:16" x14ac:dyDescent="0.25">
      <c r="F302" s="8"/>
      <c r="G302" s="8"/>
      <c r="H302" s="8" t="s">
        <v>751</v>
      </c>
      <c r="I302" s="8">
        <v>5.9062064755202313</v>
      </c>
      <c r="J302" s="8">
        <v>5.9062064755202313</v>
      </c>
      <c r="K302" s="8"/>
      <c r="L302" s="8"/>
      <c r="M302" s="8"/>
      <c r="N302" s="8"/>
      <c r="O302" s="8"/>
      <c r="P302" s="8"/>
    </row>
    <row r="303" spans="1:16" x14ac:dyDescent="0.25">
      <c r="F303" s="8"/>
      <c r="G303" s="8"/>
      <c r="H303" s="8" t="s">
        <v>1025</v>
      </c>
      <c r="I303" s="8">
        <v>-5.5688498546525116</v>
      </c>
      <c r="J303" s="8">
        <v>5.5688498546525116</v>
      </c>
      <c r="K303" s="8"/>
      <c r="L303" s="8"/>
      <c r="M303" s="8"/>
      <c r="N303" s="8"/>
      <c r="O303" s="8"/>
      <c r="P303" s="8"/>
    </row>
    <row r="304" spans="1:16" s="5" customFormat="1" x14ac:dyDescent="0.25">
      <c r="A304" s="12"/>
      <c r="F304" s="9"/>
      <c r="G304" s="9"/>
      <c r="H304" s="9" t="s">
        <v>759</v>
      </c>
      <c r="I304" s="9">
        <v>-0.57727794983072744</v>
      </c>
      <c r="J304" s="9">
        <v>4.7750519426774938</v>
      </c>
      <c r="K304" s="9"/>
      <c r="L304" s="9"/>
      <c r="M304" s="9"/>
      <c r="N304" s="9"/>
      <c r="O304" s="9"/>
      <c r="P304" s="9"/>
    </row>
    <row r="305" spans="1:16" x14ac:dyDescent="0.25">
      <c r="A305" s="3" t="s">
        <v>1029</v>
      </c>
      <c r="B305" s="4" t="s">
        <v>341</v>
      </c>
      <c r="C305" s="8">
        <v>-0.35722336779643271</v>
      </c>
      <c r="D305" s="8">
        <v>16.255242678388445</v>
      </c>
      <c r="E305" s="4" t="s">
        <v>1023</v>
      </c>
      <c r="F305" s="8">
        <v>30.967716897117928</v>
      </c>
      <c r="G305" s="8">
        <v>30.967716897117928</v>
      </c>
      <c r="H305" s="8" t="s">
        <v>1031</v>
      </c>
      <c r="I305" s="8">
        <v>40.514893423031417</v>
      </c>
      <c r="J305" s="8">
        <v>40.514893423031417</v>
      </c>
      <c r="K305" s="8" t="s">
        <v>830</v>
      </c>
      <c r="L305" s="8">
        <v>0.70869698477764853</v>
      </c>
      <c r="M305" s="8">
        <v>4.5979654311847336</v>
      </c>
      <c r="N305" s="8"/>
      <c r="O305" s="8"/>
      <c r="P305" s="8"/>
    </row>
    <row r="306" spans="1:16" x14ac:dyDescent="0.25">
      <c r="E306" s="4" t="s">
        <v>1022</v>
      </c>
      <c r="F306" s="8">
        <v>9.462357940786033</v>
      </c>
      <c r="G306" s="8">
        <v>9.462357940786033</v>
      </c>
      <c r="H306" s="8" t="s">
        <v>1024</v>
      </c>
      <c r="I306" s="8">
        <v>34.948878496853602</v>
      </c>
      <c r="J306" s="8">
        <v>34.948878496853602</v>
      </c>
      <c r="K306" s="8" t="s">
        <v>896</v>
      </c>
      <c r="L306" s="8">
        <v>0.37121617087448811</v>
      </c>
      <c r="M306" s="8">
        <v>4.0700226580285364</v>
      </c>
      <c r="N306" s="8"/>
      <c r="O306" s="8"/>
      <c r="P306" s="8"/>
    </row>
    <row r="307" spans="1:16" s="5" customFormat="1" x14ac:dyDescent="0.25">
      <c r="A307" s="12"/>
      <c r="E307" s="5" t="s">
        <v>1030</v>
      </c>
      <c r="F307" s="9">
        <v>5.6610546005200915</v>
      </c>
      <c r="G307" s="9">
        <v>5.6610546005200915</v>
      </c>
      <c r="H307" s="9" t="s">
        <v>877</v>
      </c>
      <c r="I307" s="9">
        <v>2.383229024884201</v>
      </c>
      <c r="J307" s="9">
        <v>2.383229024884201</v>
      </c>
      <c r="K307" s="9"/>
      <c r="L307" s="9"/>
      <c r="M307" s="9"/>
      <c r="N307" s="9"/>
      <c r="O307" s="9"/>
      <c r="P307" s="9"/>
    </row>
    <row r="308" spans="1:16" x14ac:dyDescent="0.25">
      <c r="A308" s="3" t="s">
        <v>1032</v>
      </c>
      <c r="B308" s="4" t="s">
        <v>336</v>
      </c>
      <c r="C308" s="8">
        <v>4.4276405239943042</v>
      </c>
      <c r="D308" s="8">
        <v>4.4276405239943042</v>
      </c>
      <c r="E308" s="4" t="s">
        <v>1033</v>
      </c>
      <c r="F308" s="8">
        <v>6.8919182565132022</v>
      </c>
      <c r="G308" s="8">
        <v>6.8919182565132022</v>
      </c>
      <c r="H308" s="8" t="s">
        <v>1034</v>
      </c>
      <c r="I308" s="8">
        <v>0.70488822140691387</v>
      </c>
      <c r="J308" s="8">
        <v>0.70488822140691387</v>
      </c>
      <c r="K308" s="8" t="s">
        <v>729</v>
      </c>
      <c r="L308" s="8">
        <v>1.18597214831148</v>
      </c>
      <c r="M308" s="8">
        <v>5.6838882939081357</v>
      </c>
      <c r="N308" s="8" t="s">
        <v>1035</v>
      </c>
      <c r="O308" s="8">
        <v>7.042051867570553</v>
      </c>
      <c r="P308" s="8">
        <v>7.042051867570553</v>
      </c>
    </row>
    <row r="309" spans="1:16" x14ac:dyDescent="0.25">
      <c r="E309" s="4" t="s">
        <v>733</v>
      </c>
      <c r="F309" s="8">
        <v>0.31930516168640466</v>
      </c>
      <c r="G309" s="8">
        <v>5.6120007824290994</v>
      </c>
      <c r="H309" s="8"/>
      <c r="I309" s="8"/>
      <c r="J309" s="8"/>
      <c r="K309" s="8" t="s">
        <v>1010</v>
      </c>
      <c r="L309" s="8">
        <v>-1.7627468150578238</v>
      </c>
      <c r="M309" s="8">
        <v>1.7627468150578238</v>
      </c>
      <c r="N309" s="8"/>
      <c r="O309" s="8"/>
      <c r="P309" s="8"/>
    </row>
    <row r="310" spans="1:16" x14ac:dyDescent="0.25">
      <c r="E310" s="4" t="s">
        <v>722</v>
      </c>
      <c r="F310" s="8">
        <v>0.22597896847399523</v>
      </c>
      <c r="G310" s="8">
        <v>5.3369023872119303</v>
      </c>
      <c r="H310" s="8"/>
      <c r="I310" s="8"/>
      <c r="J310" s="8"/>
      <c r="K310" s="8"/>
      <c r="L310" s="8"/>
      <c r="M310" s="8"/>
      <c r="N310" s="8"/>
      <c r="O310" s="8"/>
      <c r="P310" s="8"/>
    </row>
    <row r="311" spans="1:16" s="5" customFormat="1" x14ac:dyDescent="0.25">
      <c r="A311" s="12"/>
      <c r="E311" s="5" t="s">
        <v>732</v>
      </c>
      <c r="F311" s="9">
        <v>1.2120134934750231</v>
      </c>
      <c r="G311" s="9">
        <v>3.8524455025532021</v>
      </c>
      <c r="H311" s="9"/>
      <c r="I311" s="9"/>
      <c r="J311" s="9"/>
      <c r="K311" s="9"/>
      <c r="L311" s="9"/>
      <c r="M311" s="9"/>
      <c r="N311" s="9"/>
      <c r="O311" s="9"/>
      <c r="P311" s="9"/>
    </row>
    <row r="312" spans="1:16" x14ac:dyDescent="0.25">
      <c r="A312" s="3" t="s">
        <v>1036</v>
      </c>
      <c r="B312" s="4" t="s">
        <v>390</v>
      </c>
      <c r="C312" s="8">
        <v>0.48682259767261105</v>
      </c>
      <c r="D312" s="8">
        <v>15.01087080052427</v>
      </c>
      <c r="E312" s="4" t="s">
        <v>722</v>
      </c>
      <c r="F312" s="8">
        <v>0.22597896847399523</v>
      </c>
      <c r="G312" s="8">
        <v>5.3369023872119303</v>
      </c>
      <c r="H312" s="8" t="s">
        <v>861</v>
      </c>
      <c r="I312" s="8">
        <v>39.296356154979172</v>
      </c>
      <c r="J312" s="8">
        <v>39.296356154979172</v>
      </c>
      <c r="K312" s="8" t="s">
        <v>729</v>
      </c>
      <c r="L312" s="8">
        <v>1.18597214831148</v>
      </c>
      <c r="M312" s="8">
        <v>5.6838882939081357</v>
      </c>
      <c r="N312" s="8"/>
      <c r="O312" s="8"/>
      <c r="P312" s="8"/>
    </row>
    <row r="313" spans="1:16" x14ac:dyDescent="0.25">
      <c r="B313" s="4" t="s">
        <v>356</v>
      </c>
      <c r="C313" s="8">
        <v>4.1062033573424666</v>
      </c>
      <c r="D313" s="8">
        <v>12.179236885973676</v>
      </c>
      <c r="F313" s="8"/>
      <c r="G313" s="8"/>
      <c r="H313" s="8" t="s">
        <v>1038</v>
      </c>
      <c r="I313" s="8">
        <v>30.273875732367031</v>
      </c>
      <c r="J313" s="8">
        <v>30.273875732367031</v>
      </c>
      <c r="K313" s="8" t="s">
        <v>753</v>
      </c>
      <c r="L313" s="8">
        <v>0.84151925249379556</v>
      </c>
      <c r="M313" s="8">
        <v>4.9880339498128858</v>
      </c>
      <c r="N313" s="8"/>
      <c r="O313" s="8"/>
      <c r="P313" s="8"/>
    </row>
    <row r="314" spans="1:16" x14ac:dyDescent="0.25">
      <c r="B314" s="4" t="s">
        <v>342</v>
      </c>
      <c r="C314" s="8">
        <v>4.8856563298566371</v>
      </c>
      <c r="D314" s="8">
        <v>4.8856563298566371</v>
      </c>
      <c r="F314" s="8"/>
      <c r="G314" s="8"/>
      <c r="H314" s="10" t="s">
        <v>1039</v>
      </c>
      <c r="I314" s="10">
        <v>20.182583821578021</v>
      </c>
      <c r="J314" s="10">
        <v>20.182583821578021</v>
      </c>
      <c r="K314" s="8" t="s">
        <v>1040</v>
      </c>
      <c r="L314" s="8">
        <v>-0.44370888012538323</v>
      </c>
      <c r="M314" s="8">
        <v>4.4522747857014204</v>
      </c>
      <c r="N314" s="8"/>
      <c r="O314" s="8"/>
      <c r="P314" s="8"/>
    </row>
    <row r="315" spans="1:16" x14ac:dyDescent="0.25">
      <c r="B315" s="4" t="s">
        <v>336</v>
      </c>
      <c r="C315" s="8">
        <v>4.4276405239943042</v>
      </c>
      <c r="D315" s="8">
        <v>4.4276405239943042</v>
      </c>
      <c r="F315" s="8"/>
      <c r="G315" s="8"/>
      <c r="H315" s="8" t="s">
        <v>1037</v>
      </c>
      <c r="I315" s="8">
        <v>13.455055881052015</v>
      </c>
      <c r="J315" s="8">
        <v>13.455055881052015</v>
      </c>
      <c r="K315" s="8" t="s">
        <v>896</v>
      </c>
      <c r="L315" s="8">
        <v>0.37121617087448811</v>
      </c>
      <c r="M315" s="8">
        <v>4.0700226580285364</v>
      </c>
      <c r="N315" s="8"/>
      <c r="O315" s="8"/>
      <c r="P315" s="8"/>
    </row>
    <row r="316" spans="1:16" x14ac:dyDescent="0.25">
      <c r="B316" s="4" t="s">
        <v>428</v>
      </c>
      <c r="C316" s="8">
        <v>3.6695606948323674</v>
      </c>
      <c r="D316" s="8">
        <v>3.6695606948323674</v>
      </c>
      <c r="F316" s="8"/>
      <c r="G316" s="8"/>
      <c r="H316" s="8" t="s">
        <v>917</v>
      </c>
      <c r="I316" s="8">
        <v>6.3734475226035858</v>
      </c>
      <c r="J316" s="8">
        <v>6.3734475226035858</v>
      </c>
      <c r="K316" s="8"/>
      <c r="L316" s="8"/>
      <c r="M316" s="8"/>
      <c r="N316" s="8"/>
      <c r="O316" s="8"/>
      <c r="P316" s="8"/>
    </row>
    <row r="317" spans="1:16" s="5" customFormat="1" x14ac:dyDescent="0.25">
      <c r="A317" s="12"/>
      <c r="F317" s="9"/>
      <c r="G317" s="9"/>
      <c r="H317" s="9" t="s">
        <v>1034</v>
      </c>
      <c r="I317" s="9">
        <v>0.70488822140691387</v>
      </c>
      <c r="J317" s="9">
        <v>0.70488822140691387</v>
      </c>
      <c r="K317" s="9"/>
      <c r="L317" s="9"/>
      <c r="M317" s="9"/>
      <c r="N317" s="9"/>
      <c r="O317" s="9"/>
      <c r="P317" s="9"/>
    </row>
    <row r="318" spans="1:16" x14ac:dyDescent="0.25">
      <c r="A318" s="3" t="s">
        <v>1041</v>
      </c>
      <c r="B318" s="4" t="s">
        <v>303</v>
      </c>
      <c r="C318" s="8">
        <v>7.2789283935821167</v>
      </c>
      <c r="D318" s="8">
        <v>9.1521140875695686</v>
      </c>
      <c r="E318" s="4" t="s">
        <v>744</v>
      </c>
      <c r="F318" s="8">
        <v>1.1869094381734007</v>
      </c>
      <c r="G318" s="8">
        <v>3.9312373089942589</v>
      </c>
      <c r="H318" s="8" t="s">
        <v>727</v>
      </c>
      <c r="I318" s="8">
        <v>2.2104202125238701</v>
      </c>
      <c r="J318" s="8">
        <v>2.2104202125238701</v>
      </c>
      <c r="K318" s="8" t="s">
        <v>738</v>
      </c>
      <c r="L318" s="8">
        <v>0.99163748797952334</v>
      </c>
      <c r="M318" s="8">
        <v>4.1902667759996062</v>
      </c>
      <c r="N318" s="8"/>
      <c r="O318" s="8"/>
      <c r="P318" s="8"/>
    </row>
    <row r="319" spans="1:16" x14ac:dyDescent="0.25">
      <c r="F319" s="8"/>
      <c r="G319" s="8"/>
      <c r="H319" s="8"/>
      <c r="I319" s="8"/>
      <c r="J319" s="8"/>
      <c r="K319" s="8" t="s">
        <v>740</v>
      </c>
      <c r="L319" s="8">
        <v>0.62607741132249495</v>
      </c>
      <c r="M319" s="8">
        <v>2.9394023339867497</v>
      </c>
      <c r="N319" s="8"/>
      <c r="O319" s="8"/>
      <c r="P319" s="8"/>
    </row>
    <row r="320" spans="1:16" s="5" customFormat="1" x14ac:dyDescent="0.25">
      <c r="A320" s="12"/>
      <c r="F320" s="9"/>
      <c r="G320" s="9"/>
      <c r="H320" s="9"/>
      <c r="I320" s="9"/>
      <c r="J320" s="9"/>
      <c r="K320" s="9" t="s">
        <v>821</v>
      </c>
      <c r="L320" s="9">
        <v>0.13503506743295124</v>
      </c>
      <c r="M320" s="9">
        <v>2.2603646343304122</v>
      </c>
      <c r="N320" s="9"/>
      <c r="O320" s="9"/>
      <c r="P320" s="9"/>
    </row>
    <row r="321" spans="1:16" x14ac:dyDescent="0.25">
      <c r="A321" s="3" t="s">
        <v>1042</v>
      </c>
      <c r="B321" s="4" t="s">
        <v>303</v>
      </c>
      <c r="C321" s="8">
        <v>7.2789283935821167</v>
      </c>
      <c r="D321" s="8">
        <v>9.1521140875695686</v>
      </c>
      <c r="F321" s="8"/>
      <c r="G321" s="8"/>
      <c r="H321" s="8" t="s">
        <v>1043</v>
      </c>
      <c r="I321" s="8">
        <v>-88.039727617410207</v>
      </c>
      <c r="J321" s="8">
        <v>88.039727617410207</v>
      </c>
      <c r="K321" s="10" t="s">
        <v>910</v>
      </c>
      <c r="L321" s="10">
        <v>0.56496854450837741</v>
      </c>
      <c r="M321" s="10">
        <v>4.5505575012594512</v>
      </c>
      <c r="N321" s="8"/>
      <c r="O321" s="8"/>
      <c r="P321" s="8"/>
    </row>
    <row r="322" spans="1:16" x14ac:dyDescent="0.25">
      <c r="B322" s="4" t="s">
        <v>353</v>
      </c>
      <c r="C322" s="8">
        <v>-6.7189597563288901</v>
      </c>
      <c r="D322" s="8">
        <v>6.7189597563288901</v>
      </c>
      <c r="F322" s="8"/>
      <c r="G322" s="8"/>
      <c r="H322" s="8"/>
      <c r="I322" s="8"/>
      <c r="J322" s="8"/>
      <c r="K322" s="8" t="s">
        <v>1044</v>
      </c>
      <c r="L322" s="8">
        <v>0.30020569286308685</v>
      </c>
      <c r="M322" s="8">
        <v>2.1742654675775412</v>
      </c>
      <c r="N322" s="8"/>
      <c r="O322" s="8"/>
      <c r="P322" s="8"/>
    </row>
    <row r="323" spans="1:16" s="5" customFormat="1" x14ac:dyDescent="0.25">
      <c r="A323" s="12"/>
      <c r="B323" s="5" t="s">
        <v>304</v>
      </c>
      <c r="C323" s="9">
        <v>-1.3974559939271458</v>
      </c>
      <c r="D323" s="9">
        <v>1.3974559939271458</v>
      </c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</row>
    <row r="324" spans="1:16" x14ac:dyDescent="0.25">
      <c r="A324" s="3" t="s">
        <v>1045</v>
      </c>
      <c r="B324" s="4" t="s">
        <v>361</v>
      </c>
      <c r="C324" s="8">
        <v>11.534332186750039</v>
      </c>
      <c r="D324" s="8">
        <v>11.534332186750039</v>
      </c>
      <c r="E324" s="4" t="s">
        <v>722</v>
      </c>
      <c r="F324" s="8">
        <v>0.22597896847399523</v>
      </c>
      <c r="G324" s="8">
        <v>5.3369023872119303</v>
      </c>
      <c r="H324" s="8" t="s">
        <v>1059</v>
      </c>
      <c r="I324" s="8">
        <v>152.46804909666011</v>
      </c>
      <c r="J324" s="8">
        <v>152.46804909666011</v>
      </c>
      <c r="K324" s="8" t="s">
        <v>738</v>
      </c>
      <c r="L324" s="8">
        <v>0.99163748797952334</v>
      </c>
      <c r="M324" s="8">
        <v>4.1902667759996062</v>
      </c>
      <c r="N324" s="8"/>
      <c r="O324" s="8"/>
      <c r="P324" s="8"/>
    </row>
    <row r="325" spans="1:16" x14ac:dyDescent="0.25">
      <c r="E325" s="4" t="s">
        <v>732</v>
      </c>
      <c r="F325" s="8">
        <v>1.2120134934750231</v>
      </c>
      <c r="G325" s="8">
        <v>3.8524455025532021</v>
      </c>
      <c r="H325" s="8" t="s">
        <v>1061</v>
      </c>
      <c r="I325" s="8">
        <v>152.46804909666011</v>
      </c>
      <c r="J325" s="8">
        <v>152.46804909666011</v>
      </c>
      <c r="K325" s="8" t="s">
        <v>739</v>
      </c>
      <c r="L325" s="8">
        <v>1.9662083286147491</v>
      </c>
      <c r="M325" s="8">
        <v>1.9662083286147491</v>
      </c>
      <c r="N325" s="8"/>
      <c r="O325" s="8"/>
      <c r="P325" s="8"/>
    </row>
    <row r="326" spans="1:16" x14ac:dyDescent="0.25">
      <c r="F326" s="8"/>
      <c r="G326" s="8"/>
      <c r="H326" s="8" t="s">
        <v>1064</v>
      </c>
      <c r="I326" s="8">
        <v>152.46804909666011</v>
      </c>
      <c r="J326" s="8">
        <v>152.46804909666011</v>
      </c>
      <c r="K326" s="8" t="s">
        <v>816</v>
      </c>
      <c r="L326" s="8">
        <v>1.6491977813355316</v>
      </c>
      <c r="M326" s="8">
        <v>1.6491977813355316</v>
      </c>
      <c r="N326" s="8"/>
      <c r="O326" s="8"/>
      <c r="P326" s="8"/>
    </row>
    <row r="327" spans="1:16" x14ac:dyDescent="0.25">
      <c r="F327" s="8"/>
      <c r="G327" s="8"/>
      <c r="H327" s="8" t="s">
        <v>1050</v>
      </c>
      <c r="I327" s="8">
        <v>76.234024548330055</v>
      </c>
      <c r="J327" s="8">
        <v>76.234024548330055</v>
      </c>
      <c r="K327" s="8"/>
      <c r="L327" s="8"/>
      <c r="M327" s="8"/>
      <c r="N327" s="8"/>
      <c r="O327" s="8"/>
      <c r="P327" s="8"/>
    </row>
    <row r="328" spans="1:16" x14ac:dyDescent="0.25">
      <c r="F328" s="8"/>
      <c r="G328" s="8"/>
      <c r="H328" s="8" t="s">
        <v>1051</v>
      </c>
      <c r="I328" s="8">
        <v>76.234024548330055</v>
      </c>
      <c r="J328" s="8">
        <v>76.234024548330055</v>
      </c>
      <c r="K328" s="8"/>
      <c r="L328" s="8"/>
      <c r="M328" s="8"/>
      <c r="N328" s="8"/>
      <c r="O328" s="8"/>
      <c r="P328" s="8"/>
    </row>
    <row r="329" spans="1:16" x14ac:dyDescent="0.25">
      <c r="F329" s="8"/>
      <c r="G329" s="8"/>
      <c r="H329" s="8" t="s">
        <v>1056</v>
      </c>
      <c r="I329" s="8">
        <v>76.234024548330055</v>
      </c>
      <c r="J329" s="8">
        <v>76.234024548330055</v>
      </c>
      <c r="K329" s="8"/>
      <c r="L329" s="8"/>
      <c r="M329" s="8"/>
      <c r="N329" s="8"/>
      <c r="O329" s="8"/>
      <c r="P329" s="8"/>
    </row>
    <row r="330" spans="1:16" x14ac:dyDescent="0.25">
      <c r="F330" s="8"/>
      <c r="G330" s="8"/>
      <c r="H330" s="8" t="s">
        <v>1063</v>
      </c>
      <c r="I330" s="8">
        <v>76.234024548330055</v>
      </c>
      <c r="J330" s="8">
        <v>76.234024548330055</v>
      </c>
      <c r="K330" s="8"/>
      <c r="L330" s="8"/>
      <c r="M330" s="8"/>
      <c r="N330" s="8"/>
      <c r="O330" s="8"/>
      <c r="P330" s="8"/>
    </row>
    <row r="331" spans="1:16" x14ac:dyDescent="0.25">
      <c r="F331" s="8"/>
      <c r="G331" s="8"/>
      <c r="H331" s="8" t="s">
        <v>839</v>
      </c>
      <c r="I331" s="8">
        <v>-27.408778326033616</v>
      </c>
      <c r="J331" s="8">
        <v>62.429917517658893</v>
      </c>
      <c r="K331" s="8"/>
      <c r="L331" s="8"/>
      <c r="M331" s="8"/>
      <c r="N331" s="8"/>
      <c r="O331" s="8"/>
      <c r="P331" s="8"/>
    </row>
    <row r="332" spans="1:16" x14ac:dyDescent="0.25">
      <c r="F332" s="8"/>
      <c r="G332" s="8"/>
      <c r="H332" s="8" t="s">
        <v>1049</v>
      </c>
      <c r="I332" s="8">
        <v>-45.416980552378625</v>
      </c>
      <c r="J332" s="8">
        <v>45.416980552378625</v>
      </c>
      <c r="K332" s="8"/>
      <c r="L332" s="8"/>
      <c r="M332" s="8"/>
      <c r="N332" s="8"/>
      <c r="O332" s="8"/>
      <c r="P332" s="8"/>
    </row>
    <row r="333" spans="1:16" x14ac:dyDescent="0.25">
      <c r="F333" s="8"/>
      <c r="G333" s="8"/>
      <c r="H333" s="8" t="s">
        <v>1055</v>
      </c>
      <c r="I333" s="8">
        <v>38.117012274165027</v>
      </c>
      <c r="J333" s="8">
        <v>38.117012274165027</v>
      </c>
      <c r="K333" s="8"/>
      <c r="L333" s="8"/>
      <c r="M333" s="8"/>
      <c r="N333" s="8"/>
      <c r="O333" s="8"/>
      <c r="P333" s="8"/>
    </row>
    <row r="334" spans="1:16" x14ac:dyDescent="0.25">
      <c r="F334" s="8"/>
      <c r="G334" s="8"/>
      <c r="H334" s="8" t="s">
        <v>1065</v>
      </c>
      <c r="I334" s="8">
        <v>38.117012274165027</v>
      </c>
      <c r="J334" s="8">
        <v>38.117012274165027</v>
      </c>
      <c r="K334" s="8"/>
      <c r="L334" s="8"/>
      <c r="M334" s="8"/>
      <c r="N334" s="8"/>
      <c r="O334" s="8"/>
      <c r="P334" s="8"/>
    </row>
    <row r="335" spans="1:16" x14ac:dyDescent="0.25">
      <c r="F335" s="8"/>
      <c r="G335" s="8"/>
      <c r="H335" s="8" t="s">
        <v>1062</v>
      </c>
      <c r="I335" s="8">
        <v>30.493609819332026</v>
      </c>
      <c r="J335" s="8">
        <v>30.493609819332026</v>
      </c>
      <c r="K335" s="8"/>
      <c r="L335" s="8"/>
      <c r="M335" s="8"/>
      <c r="N335" s="8"/>
      <c r="O335" s="8"/>
      <c r="P335" s="8"/>
    </row>
    <row r="336" spans="1:16" x14ac:dyDescent="0.25">
      <c r="F336" s="8"/>
      <c r="G336" s="8"/>
      <c r="H336" s="8" t="s">
        <v>1054</v>
      </c>
      <c r="I336" s="8">
        <v>25.411341516110014</v>
      </c>
      <c r="J336" s="8">
        <v>25.411341516110014</v>
      </c>
      <c r="K336" s="8"/>
      <c r="L336" s="8"/>
      <c r="M336" s="8"/>
      <c r="N336" s="8"/>
      <c r="O336" s="8"/>
      <c r="P336" s="8"/>
    </row>
    <row r="337" spans="1:16" x14ac:dyDescent="0.25">
      <c r="F337" s="8"/>
      <c r="G337" s="8"/>
      <c r="H337" s="8" t="s">
        <v>1058</v>
      </c>
      <c r="I337" s="8">
        <v>25.411341516110014</v>
      </c>
      <c r="J337" s="8">
        <v>25.411341516110014</v>
      </c>
      <c r="K337" s="8"/>
      <c r="L337" s="8"/>
      <c r="M337" s="8"/>
      <c r="N337" s="8"/>
      <c r="O337" s="8"/>
      <c r="P337" s="8"/>
    </row>
    <row r="338" spans="1:16" x14ac:dyDescent="0.25">
      <c r="F338" s="8"/>
      <c r="G338" s="8"/>
      <c r="H338" s="8" t="s">
        <v>1066</v>
      </c>
      <c r="I338" s="8">
        <v>25.411341516110014</v>
      </c>
      <c r="J338" s="8">
        <v>25.411341516110014</v>
      </c>
      <c r="K338" s="8"/>
      <c r="L338" s="8"/>
      <c r="M338" s="8"/>
      <c r="N338" s="8"/>
      <c r="O338" s="8"/>
      <c r="P338" s="8"/>
    </row>
    <row r="339" spans="1:16" x14ac:dyDescent="0.25">
      <c r="F339" s="8"/>
      <c r="G339" s="8"/>
      <c r="H339" s="8" t="s">
        <v>1057</v>
      </c>
      <c r="I339" s="8">
        <v>21.781149870951442</v>
      </c>
      <c r="J339" s="8">
        <v>21.781149870951442</v>
      </c>
      <c r="K339" s="8"/>
      <c r="L339" s="8"/>
      <c r="M339" s="8"/>
      <c r="N339" s="8"/>
      <c r="O339" s="8"/>
      <c r="P339" s="8"/>
    </row>
    <row r="340" spans="1:16" x14ac:dyDescent="0.25">
      <c r="A340" s="13"/>
      <c r="B340" s="6"/>
      <c r="C340" s="6"/>
      <c r="D340" s="6"/>
      <c r="E340" s="6"/>
      <c r="F340" s="10"/>
      <c r="G340" s="10"/>
      <c r="H340" s="10" t="s">
        <v>1052</v>
      </c>
      <c r="I340" s="10">
        <v>19.058506137082514</v>
      </c>
      <c r="J340" s="10">
        <v>19.058506137082514</v>
      </c>
      <c r="K340" s="10"/>
      <c r="L340" s="10"/>
      <c r="M340" s="10"/>
      <c r="N340" s="10"/>
      <c r="O340" s="8"/>
      <c r="P340" s="8"/>
    </row>
    <row r="341" spans="1:16" x14ac:dyDescent="0.25">
      <c r="F341" s="8"/>
      <c r="G341" s="8"/>
      <c r="H341" s="8" t="s">
        <v>1060</v>
      </c>
      <c r="I341" s="8">
        <v>19.058506137082514</v>
      </c>
      <c r="J341" s="8">
        <v>19.058506137082514</v>
      </c>
      <c r="K341" s="8"/>
      <c r="L341" s="8"/>
      <c r="M341" s="8"/>
      <c r="N341" s="8"/>
      <c r="O341" s="8"/>
      <c r="P341" s="8"/>
    </row>
    <row r="342" spans="1:16" x14ac:dyDescent="0.25">
      <c r="F342" s="8"/>
      <c r="G342" s="8"/>
      <c r="H342" s="8" t="s">
        <v>1003</v>
      </c>
      <c r="I342" s="8">
        <v>13.860731736060012</v>
      </c>
      <c r="J342" s="8">
        <v>13.860731736060012</v>
      </c>
      <c r="K342" s="8"/>
      <c r="L342" s="8"/>
      <c r="M342" s="8"/>
      <c r="N342" s="8"/>
      <c r="O342" s="8"/>
      <c r="P342" s="8"/>
    </row>
    <row r="343" spans="1:16" x14ac:dyDescent="0.25">
      <c r="A343" s="13"/>
      <c r="B343" s="6"/>
      <c r="C343" s="6"/>
      <c r="D343" s="6"/>
      <c r="E343" s="6"/>
      <c r="F343" s="10"/>
      <c r="G343" s="10"/>
      <c r="H343" s="10" t="s">
        <v>1046</v>
      </c>
      <c r="I343" s="10">
        <v>12.024657387617562</v>
      </c>
      <c r="J343" s="10">
        <v>12.024657387617562</v>
      </c>
      <c r="K343" s="10"/>
      <c r="L343" s="10"/>
      <c r="M343" s="10"/>
      <c r="N343" s="10"/>
      <c r="O343" s="8"/>
      <c r="P343" s="8"/>
    </row>
    <row r="344" spans="1:16" x14ac:dyDescent="0.25">
      <c r="F344" s="8"/>
      <c r="G344" s="8"/>
      <c r="H344" s="8" t="s">
        <v>1047</v>
      </c>
      <c r="I344" s="8">
        <v>11.359298958507187</v>
      </c>
      <c r="J344" s="8">
        <v>11.359298958507187</v>
      </c>
      <c r="K344" s="8"/>
      <c r="L344" s="8"/>
      <c r="M344" s="8"/>
      <c r="N344" s="8"/>
      <c r="O344" s="8"/>
      <c r="P344" s="8"/>
    </row>
    <row r="345" spans="1:16" x14ac:dyDescent="0.25">
      <c r="F345" s="8"/>
      <c r="G345" s="8"/>
      <c r="H345" s="8" t="s">
        <v>840</v>
      </c>
      <c r="I345" s="8">
        <v>10.890574935475721</v>
      </c>
      <c r="J345" s="8">
        <v>10.890574935475721</v>
      </c>
      <c r="K345" s="8"/>
      <c r="L345" s="8"/>
      <c r="M345" s="8"/>
      <c r="N345" s="8"/>
      <c r="O345" s="8"/>
      <c r="P345" s="8"/>
    </row>
    <row r="346" spans="1:16" x14ac:dyDescent="0.25">
      <c r="A346" s="13"/>
      <c r="B346" s="6"/>
      <c r="C346" s="6"/>
      <c r="D346" s="6"/>
      <c r="E346" s="6"/>
      <c r="F346" s="10"/>
      <c r="G346" s="10"/>
      <c r="H346" s="10" t="s">
        <v>1053</v>
      </c>
      <c r="I346" s="10">
        <v>10.890574935475721</v>
      </c>
      <c r="J346" s="10">
        <v>10.890574935475721</v>
      </c>
      <c r="K346" s="10"/>
      <c r="L346" s="10"/>
      <c r="M346" s="10"/>
      <c r="N346" s="10"/>
      <c r="O346" s="8"/>
      <c r="P346" s="8"/>
    </row>
    <row r="347" spans="1:16" x14ac:dyDescent="0.25">
      <c r="F347" s="8"/>
      <c r="G347" s="8"/>
      <c r="H347" s="8" t="s">
        <v>1048</v>
      </c>
      <c r="I347" s="8">
        <v>9.4032810567155369</v>
      </c>
      <c r="J347" s="8">
        <v>10.237728106243138</v>
      </c>
      <c r="K347" s="8"/>
      <c r="L347" s="8"/>
      <c r="M347" s="8"/>
      <c r="N347" s="8"/>
      <c r="O347" s="8"/>
      <c r="P347" s="8"/>
    </row>
    <row r="348" spans="1:16" x14ac:dyDescent="0.25">
      <c r="F348" s="8"/>
      <c r="G348" s="8"/>
      <c r="H348" s="8" t="s">
        <v>1001</v>
      </c>
      <c r="I348" s="8">
        <v>4.4466465482322359</v>
      </c>
      <c r="J348" s="8">
        <v>4.4466465482322359</v>
      </c>
      <c r="K348" s="8"/>
      <c r="L348" s="8"/>
      <c r="M348" s="8"/>
      <c r="N348" s="8"/>
      <c r="O348" s="8"/>
      <c r="P348" s="8"/>
    </row>
    <row r="349" spans="1:16" s="5" customFormat="1" x14ac:dyDescent="0.25">
      <c r="A349" s="12"/>
      <c r="F349" s="9"/>
      <c r="G349" s="9"/>
      <c r="H349" s="9" t="s">
        <v>884</v>
      </c>
      <c r="I349" s="9">
        <v>1.8490541963462757</v>
      </c>
      <c r="J349" s="9">
        <v>1.8490541963462757</v>
      </c>
      <c r="K349" s="9"/>
      <c r="L349" s="9"/>
      <c r="M349" s="9"/>
      <c r="N349" s="9"/>
      <c r="O349" s="9"/>
      <c r="P349" s="9"/>
    </row>
    <row r="350" spans="1:16" x14ac:dyDescent="0.25">
      <c r="A350" s="3" t="s">
        <v>1067</v>
      </c>
      <c r="B350" s="4" t="s">
        <v>330</v>
      </c>
      <c r="C350" s="8">
        <v>8.790489207272083</v>
      </c>
      <c r="D350" s="8">
        <v>8.790489207272083</v>
      </c>
      <c r="F350" s="8"/>
      <c r="G350" s="8"/>
      <c r="H350" s="8" t="s">
        <v>1069</v>
      </c>
      <c r="I350" s="8">
        <v>96.695381279992901</v>
      </c>
      <c r="J350" s="8">
        <v>96.695381279992901</v>
      </c>
      <c r="K350" s="8" t="s">
        <v>821</v>
      </c>
      <c r="L350" s="8">
        <v>0.13503506743295124</v>
      </c>
      <c r="M350" s="8">
        <v>2.2603646343304122</v>
      </c>
      <c r="N350" s="8" t="s">
        <v>1070</v>
      </c>
      <c r="O350" s="8">
        <v>13.613810370706011</v>
      </c>
      <c r="P350" s="8">
        <v>13.613810370706011</v>
      </c>
    </row>
    <row r="351" spans="1:16" s="5" customFormat="1" x14ac:dyDescent="0.25">
      <c r="A351" s="12"/>
      <c r="B351" s="5" t="s">
        <v>402</v>
      </c>
      <c r="C351" s="9">
        <v>5.5254503588567365</v>
      </c>
      <c r="D351" s="9">
        <v>5.5254503588567365</v>
      </c>
      <c r="F351" s="9"/>
      <c r="G351" s="9"/>
      <c r="H351" s="9" t="s">
        <v>1068</v>
      </c>
      <c r="I351" s="9">
        <v>12.086922659999113</v>
      </c>
      <c r="J351" s="9">
        <v>12.086922659999113</v>
      </c>
      <c r="K351" s="9"/>
      <c r="L351" s="9"/>
      <c r="M351" s="9"/>
      <c r="N351" s="9"/>
      <c r="O351" s="9"/>
      <c r="P351" s="9"/>
    </row>
    <row r="352" spans="1:16" x14ac:dyDescent="0.25">
      <c r="A352" s="3" t="s">
        <v>1071</v>
      </c>
      <c r="B352" s="6" t="s">
        <v>296</v>
      </c>
      <c r="C352" s="8">
        <v>7.9821056396373642</v>
      </c>
      <c r="D352" s="8">
        <v>25.082435883793035</v>
      </c>
      <c r="E352" s="4" t="s">
        <v>1371</v>
      </c>
      <c r="F352" s="8">
        <v>-1.3246134531940141</v>
      </c>
      <c r="G352" s="8">
        <v>14.183968038584979</v>
      </c>
      <c r="H352" s="10" t="s">
        <v>1078</v>
      </c>
      <c r="I352" s="10">
        <v>194.73802348906642</v>
      </c>
      <c r="J352" s="10">
        <v>194.73802348906642</v>
      </c>
      <c r="K352" s="8" t="s">
        <v>729</v>
      </c>
      <c r="L352" s="8">
        <v>1.18597214831148</v>
      </c>
      <c r="M352" s="8">
        <v>5.6838882939081357</v>
      </c>
      <c r="N352" s="8"/>
      <c r="O352" s="8"/>
      <c r="P352" s="8"/>
    </row>
    <row r="353" spans="1:16" x14ac:dyDescent="0.25">
      <c r="B353" s="4" t="s">
        <v>298</v>
      </c>
      <c r="C353" s="8">
        <v>17.397534040360103</v>
      </c>
      <c r="D353" s="8">
        <v>17.397534040360103</v>
      </c>
      <c r="E353" s="4" t="s">
        <v>722</v>
      </c>
      <c r="F353" s="8">
        <v>0.22597896847399523</v>
      </c>
      <c r="G353" s="8">
        <v>5.3369023872119303</v>
      </c>
      <c r="H353" s="8" t="s">
        <v>1073</v>
      </c>
      <c r="I353" s="8">
        <v>103.13784211749881</v>
      </c>
      <c r="J353" s="8">
        <v>103.13784211749881</v>
      </c>
      <c r="K353" s="8" t="s">
        <v>753</v>
      </c>
      <c r="L353" s="8">
        <v>0.84151925249379556</v>
      </c>
      <c r="M353" s="8">
        <v>4.9880339498128858</v>
      </c>
      <c r="N353" s="8"/>
      <c r="O353" s="8"/>
      <c r="P353" s="8"/>
    </row>
    <row r="354" spans="1:16" x14ac:dyDescent="0.25">
      <c r="B354" s="4" t="s">
        <v>390</v>
      </c>
      <c r="C354" s="8">
        <v>0.48682259767261105</v>
      </c>
      <c r="D354" s="8">
        <v>15.01087080052427</v>
      </c>
      <c r="E354" s="4" t="s">
        <v>744</v>
      </c>
      <c r="F354" s="8">
        <v>1.1869094381734007</v>
      </c>
      <c r="G354" s="8">
        <v>3.9312373089942589</v>
      </c>
      <c r="H354" s="8" t="s">
        <v>1074</v>
      </c>
      <c r="I354" s="8">
        <v>97.369011744533211</v>
      </c>
      <c r="J354" s="8">
        <v>97.369011744533211</v>
      </c>
      <c r="K354" s="8"/>
      <c r="L354" s="8"/>
      <c r="M354" s="8"/>
      <c r="N354" s="8"/>
      <c r="O354" s="8"/>
      <c r="P354" s="8"/>
    </row>
    <row r="355" spans="1:16" x14ac:dyDescent="0.25">
      <c r="B355" s="4" t="s">
        <v>299</v>
      </c>
      <c r="C355" s="8">
        <v>8.46687058648115</v>
      </c>
      <c r="D355" s="8">
        <v>8.46687058648115</v>
      </c>
      <c r="F355" s="8"/>
      <c r="G355" s="8"/>
      <c r="H355" s="8" t="s">
        <v>787</v>
      </c>
      <c r="I355" s="8">
        <v>95.010449061212682</v>
      </c>
      <c r="J355" s="8">
        <v>95.010449061212682</v>
      </c>
      <c r="K355" s="8"/>
      <c r="L355" s="8"/>
      <c r="M355" s="8"/>
      <c r="N355" s="8"/>
      <c r="O355" s="8"/>
      <c r="P355" s="8"/>
    </row>
    <row r="356" spans="1:16" x14ac:dyDescent="0.25">
      <c r="B356" s="4" t="s">
        <v>331</v>
      </c>
      <c r="C356" s="8">
        <v>1.7942212109350173</v>
      </c>
      <c r="D356" s="8">
        <v>7.5751046253004084</v>
      </c>
      <c r="F356" s="8"/>
      <c r="G356" s="8"/>
      <c r="H356" s="8" t="s">
        <v>1075</v>
      </c>
      <c r="I356" s="8">
        <v>64.912674496355464</v>
      </c>
      <c r="J356" s="8">
        <v>64.912674496355464</v>
      </c>
      <c r="K356" s="8"/>
      <c r="L356" s="8"/>
      <c r="M356" s="8"/>
      <c r="N356" s="8"/>
      <c r="O356" s="8"/>
      <c r="P356" s="8"/>
    </row>
    <row r="357" spans="1:16" x14ac:dyDescent="0.25">
      <c r="F357" s="8"/>
      <c r="G357" s="8"/>
      <c r="H357" s="8" t="s">
        <v>1072</v>
      </c>
      <c r="I357" s="8">
        <v>38.94760469781329</v>
      </c>
      <c r="J357" s="8">
        <v>38.94760469781329</v>
      </c>
      <c r="K357" s="8"/>
      <c r="L357" s="8"/>
      <c r="M357" s="8"/>
      <c r="N357" s="8"/>
      <c r="O357" s="8"/>
      <c r="P357" s="8"/>
    </row>
    <row r="358" spans="1:16" x14ac:dyDescent="0.25">
      <c r="F358" s="8"/>
      <c r="G358" s="8"/>
      <c r="H358" s="8" t="s">
        <v>1076</v>
      </c>
      <c r="I358" s="8">
        <v>38.94760469781329</v>
      </c>
      <c r="J358" s="8">
        <v>38.94760469781329</v>
      </c>
      <c r="K358" s="8"/>
      <c r="L358" s="8"/>
      <c r="M358" s="8"/>
      <c r="N358" s="8"/>
      <c r="O358" s="8"/>
      <c r="P358" s="8"/>
    </row>
    <row r="359" spans="1:16" x14ac:dyDescent="0.25">
      <c r="F359" s="8"/>
      <c r="G359" s="8"/>
      <c r="H359" s="8" t="s">
        <v>766</v>
      </c>
      <c r="I359" s="8">
        <v>32.262940156741109</v>
      </c>
      <c r="J359" s="8">
        <v>32.262940156741109</v>
      </c>
      <c r="K359" s="8"/>
      <c r="L359" s="8"/>
      <c r="M359" s="8"/>
      <c r="N359" s="8"/>
      <c r="O359" s="8"/>
      <c r="P359" s="8"/>
    </row>
    <row r="360" spans="1:16" x14ac:dyDescent="0.25">
      <c r="A360" s="13"/>
      <c r="B360" s="6"/>
      <c r="C360" s="6"/>
      <c r="D360" s="6"/>
      <c r="E360" s="6"/>
      <c r="F360" s="10"/>
      <c r="G360" s="10"/>
      <c r="H360" s="10" t="s">
        <v>842</v>
      </c>
      <c r="I360" s="10">
        <v>17.703456680824225</v>
      </c>
      <c r="J360" s="10">
        <v>17.703456680824225</v>
      </c>
      <c r="K360" s="10"/>
      <c r="L360" s="10"/>
      <c r="M360" s="10"/>
      <c r="N360" s="10"/>
      <c r="O360" s="8"/>
      <c r="P360" s="8"/>
    </row>
    <row r="361" spans="1:16" x14ac:dyDescent="0.25">
      <c r="F361" s="8"/>
      <c r="G361" s="8"/>
      <c r="H361" s="8" t="s">
        <v>885</v>
      </c>
      <c r="I361" s="8">
        <v>13.189911933957269</v>
      </c>
      <c r="J361" s="8">
        <v>13.189911933957269</v>
      </c>
      <c r="K361" s="8"/>
      <c r="L361" s="8"/>
      <c r="M361" s="8"/>
      <c r="N361" s="8"/>
      <c r="O361" s="8"/>
      <c r="P361" s="8"/>
    </row>
    <row r="362" spans="1:16" x14ac:dyDescent="0.25">
      <c r="F362" s="8"/>
      <c r="G362" s="8"/>
      <c r="H362" s="8" t="s">
        <v>1077</v>
      </c>
      <c r="I362" s="8">
        <v>10.818779082725912</v>
      </c>
      <c r="J362" s="8">
        <v>10.818779082725912</v>
      </c>
      <c r="K362" s="8"/>
      <c r="L362" s="8"/>
      <c r="M362" s="8"/>
      <c r="N362" s="8"/>
      <c r="O362" s="8"/>
      <c r="P362" s="8"/>
    </row>
    <row r="363" spans="1:16" s="5" customFormat="1" x14ac:dyDescent="0.25">
      <c r="A363" s="12"/>
      <c r="F363" s="9"/>
      <c r="G363" s="9"/>
      <c r="H363" s="9" t="s">
        <v>891</v>
      </c>
      <c r="I363" s="9">
        <v>7.625602757271464</v>
      </c>
      <c r="J363" s="9">
        <v>7.625602757271464</v>
      </c>
      <c r="K363" s="9"/>
      <c r="L363" s="9"/>
      <c r="M363" s="9"/>
      <c r="N363" s="9"/>
      <c r="O363" s="9"/>
      <c r="P363" s="9"/>
    </row>
    <row r="364" spans="1:16" x14ac:dyDescent="0.25">
      <c r="A364" s="3" t="s">
        <v>1079</v>
      </c>
      <c r="B364" s="4" t="s">
        <v>383</v>
      </c>
      <c r="C364" s="8">
        <v>-6.0805936968007659</v>
      </c>
      <c r="D364" s="8">
        <v>6.0805936968007659</v>
      </c>
      <c r="E364" s="4" t="s">
        <v>722</v>
      </c>
      <c r="F364" s="8">
        <v>0.22597896847399523</v>
      </c>
      <c r="G364" s="8">
        <v>5.3369023872119303</v>
      </c>
      <c r="H364" s="8"/>
      <c r="I364" s="8"/>
      <c r="J364" s="8"/>
      <c r="K364" s="8" t="s">
        <v>1080</v>
      </c>
      <c r="L364" s="8">
        <v>-26.313361461417859</v>
      </c>
      <c r="M364" s="8">
        <v>26.313361461417859</v>
      </c>
      <c r="N364" s="8"/>
      <c r="O364" s="8"/>
      <c r="P364" s="8"/>
    </row>
    <row r="365" spans="1:16" x14ac:dyDescent="0.25">
      <c r="F365" s="8"/>
      <c r="G365" s="8"/>
      <c r="H365" s="8"/>
      <c r="I365" s="8"/>
      <c r="J365" s="8"/>
      <c r="K365" s="8" t="s">
        <v>729</v>
      </c>
      <c r="L365" s="8">
        <v>1.18597214831148</v>
      </c>
      <c r="M365" s="8">
        <v>5.6838882939081357</v>
      </c>
      <c r="N365" s="8"/>
      <c r="O365" s="8"/>
      <c r="P365" s="8"/>
    </row>
    <row r="366" spans="1:16" x14ac:dyDescent="0.25">
      <c r="F366" s="8"/>
      <c r="G366" s="8"/>
      <c r="H366" s="8"/>
      <c r="I366" s="8"/>
      <c r="J366" s="8"/>
      <c r="K366" s="8" t="s">
        <v>753</v>
      </c>
      <c r="L366" s="8">
        <v>0.84151925249379556</v>
      </c>
      <c r="M366" s="8">
        <v>4.9880339498128858</v>
      </c>
      <c r="N366" s="8"/>
      <c r="O366" s="8"/>
      <c r="P366" s="8"/>
    </row>
    <row r="367" spans="1:16" x14ac:dyDescent="0.25">
      <c r="F367" s="8"/>
      <c r="G367" s="8"/>
      <c r="H367" s="8"/>
      <c r="I367" s="8"/>
      <c r="J367" s="8"/>
      <c r="K367" s="8" t="s">
        <v>830</v>
      </c>
      <c r="L367" s="8">
        <v>0.70869698477764853</v>
      </c>
      <c r="M367" s="8">
        <v>4.5979654311847336</v>
      </c>
      <c r="N367" s="8"/>
      <c r="O367" s="8"/>
      <c r="P367" s="8"/>
    </row>
    <row r="368" spans="1:16" s="5" customFormat="1" x14ac:dyDescent="0.25">
      <c r="A368" s="12"/>
      <c r="F368" s="9"/>
      <c r="G368" s="9"/>
      <c r="H368" s="9"/>
      <c r="I368" s="9"/>
      <c r="J368" s="9"/>
      <c r="K368" s="9" t="s">
        <v>896</v>
      </c>
      <c r="L368" s="9">
        <v>0.37121617087448811</v>
      </c>
      <c r="M368" s="9">
        <v>4.0700226580285364</v>
      </c>
      <c r="N368" s="9"/>
      <c r="O368" s="9"/>
      <c r="P368" s="9"/>
    </row>
    <row r="369" spans="1:16" x14ac:dyDescent="0.25">
      <c r="A369" s="3" t="s">
        <v>1081</v>
      </c>
      <c r="B369" s="4" t="s">
        <v>425</v>
      </c>
      <c r="C369" s="8">
        <v>1.2219358139116689</v>
      </c>
      <c r="D369" s="8">
        <v>22.670188731432432</v>
      </c>
      <c r="E369" s="4" t="s">
        <v>1082</v>
      </c>
      <c r="F369" s="8">
        <v>5.3062152111453766</v>
      </c>
      <c r="G369" s="8">
        <v>27.646219870464328</v>
      </c>
      <c r="H369" s="8" t="s">
        <v>1087</v>
      </c>
      <c r="I369" s="8">
        <v>86.030036696255294</v>
      </c>
      <c r="J369" s="8">
        <v>86.030036696255294</v>
      </c>
      <c r="K369" s="8" t="s">
        <v>752</v>
      </c>
      <c r="L369" s="8">
        <v>5.4063703264162664</v>
      </c>
      <c r="M369" s="8">
        <v>14.299471936754081</v>
      </c>
      <c r="N369" s="8"/>
      <c r="O369" s="8"/>
      <c r="P369" s="8"/>
    </row>
    <row r="370" spans="1:16" x14ac:dyDescent="0.25">
      <c r="B370" s="4" t="s">
        <v>341</v>
      </c>
      <c r="C370" s="8">
        <v>-0.35722336779643271</v>
      </c>
      <c r="D370" s="8">
        <v>16.255242678388445</v>
      </c>
      <c r="E370" s="4" t="s">
        <v>763</v>
      </c>
      <c r="F370" s="8">
        <v>7.2597530091380591E-3</v>
      </c>
      <c r="G370" s="8">
        <v>15.01711559786229</v>
      </c>
      <c r="H370" s="8" t="s">
        <v>1089</v>
      </c>
      <c r="I370" s="8">
        <v>52.903990064690511</v>
      </c>
      <c r="J370" s="8">
        <v>52.903990064690511</v>
      </c>
      <c r="K370" s="8" t="s">
        <v>728</v>
      </c>
      <c r="L370" s="8">
        <v>-1.3196932197432805</v>
      </c>
      <c r="M370" s="8">
        <v>8.6590671631319474</v>
      </c>
      <c r="N370" s="8"/>
      <c r="O370" s="8"/>
      <c r="P370" s="8"/>
    </row>
    <row r="371" spans="1:16" x14ac:dyDescent="0.25">
      <c r="B371" s="4" t="s">
        <v>389</v>
      </c>
      <c r="C371" s="8">
        <v>4.5964998530403056</v>
      </c>
      <c r="D371" s="8">
        <v>11.228478947636386</v>
      </c>
      <c r="E371" s="4" t="s">
        <v>987</v>
      </c>
      <c r="F371" s="8">
        <v>11.643658319422451</v>
      </c>
      <c r="G371" s="8">
        <v>11.643658319422451</v>
      </c>
      <c r="H371" s="8" t="s">
        <v>1088</v>
      </c>
      <c r="I371" s="8">
        <v>42.611924548096162</v>
      </c>
      <c r="J371" s="8">
        <v>42.611924548096162</v>
      </c>
      <c r="K371" s="8" t="s">
        <v>830</v>
      </c>
      <c r="L371" s="8">
        <v>0.70869698477764853</v>
      </c>
      <c r="M371" s="8">
        <v>4.5979654311847336</v>
      </c>
      <c r="N371" s="8"/>
      <c r="O371" s="8"/>
      <c r="P371" s="8"/>
    </row>
    <row r="372" spans="1:16" x14ac:dyDescent="0.25">
      <c r="B372" s="4" t="s">
        <v>419</v>
      </c>
      <c r="C372" s="8">
        <v>5.5656056113180918</v>
      </c>
      <c r="D372" s="8">
        <v>9.2801075132350945</v>
      </c>
      <c r="E372" s="4" t="s">
        <v>722</v>
      </c>
      <c r="F372" s="8">
        <v>0.22597896847399523</v>
      </c>
      <c r="G372" s="8">
        <v>5.3369023872119303</v>
      </c>
      <c r="H372" s="8" t="s">
        <v>1084</v>
      </c>
      <c r="I372" s="8">
        <v>37.032793045283363</v>
      </c>
      <c r="J372" s="8">
        <v>37.032793045283363</v>
      </c>
      <c r="K372" s="8"/>
      <c r="L372" s="8"/>
      <c r="M372" s="8"/>
      <c r="N372" s="8"/>
      <c r="O372" s="8"/>
      <c r="P372" s="8"/>
    </row>
    <row r="373" spans="1:16" x14ac:dyDescent="0.25">
      <c r="F373" s="8"/>
      <c r="G373" s="8"/>
      <c r="H373" s="8" t="s">
        <v>1000</v>
      </c>
      <c r="I373" s="8">
        <v>32.085265737356821</v>
      </c>
      <c r="J373" s="8">
        <v>32.085265737356821</v>
      </c>
      <c r="K373" s="8"/>
      <c r="L373" s="8"/>
      <c r="M373" s="8"/>
      <c r="N373" s="8"/>
      <c r="O373" s="8"/>
      <c r="P373" s="8"/>
    </row>
    <row r="374" spans="1:16" x14ac:dyDescent="0.25">
      <c r="A374" s="13"/>
      <c r="B374" s="6"/>
      <c r="C374" s="6"/>
      <c r="D374" s="6"/>
      <c r="E374" s="6"/>
      <c r="F374" s="10"/>
      <c r="G374" s="10"/>
      <c r="H374" s="10" t="s">
        <v>888</v>
      </c>
      <c r="I374" s="10">
        <v>30.299710796388585</v>
      </c>
      <c r="J374" s="10">
        <v>30.299710796388585</v>
      </c>
      <c r="K374" s="10"/>
      <c r="L374" s="10"/>
      <c r="M374" s="10"/>
      <c r="N374" s="10"/>
      <c r="O374" s="8"/>
      <c r="P374" s="8"/>
    </row>
    <row r="375" spans="1:16" x14ac:dyDescent="0.25">
      <c r="F375" s="8"/>
      <c r="G375" s="8"/>
      <c r="H375" s="8" t="s">
        <v>978</v>
      </c>
      <c r="I375" s="8">
        <v>-23.715179321161461</v>
      </c>
      <c r="J375" s="8">
        <v>23.715179321161461</v>
      </c>
      <c r="K375" s="8"/>
      <c r="L375" s="8"/>
      <c r="M375" s="8"/>
      <c r="N375" s="8"/>
      <c r="O375" s="8"/>
      <c r="P375" s="8"/>
    </row>
    <row r="376" spans="1:16" x14ac:dyDescent="0.25">
      <c r="F376" s="8"/>
      <c r="G376" s="8"/>
      <c r="H376" s="8" t="s">
        <v>1057</v>
      </c>
      <c r="I376" s="8">
        <v>21.781149870951442</v>
      </c>
      <c r="J376" s="8">
        <v>21.781149870951442</v>
      </c>
      <c r="K376" s="8"/>
      <c r="L376" s="8"/>
      <c r="M376" s="8"/>
      <c r="N376" s="8"/>
      <c r="O376" s="8"/>
      <c r="P376" s="8"/>
    </row>
    <row r="377" spans="1:16" x14ac:dyDescent="0.25">
      <c r="A377" s="13"/>
      <c r="B377" s="6"/>
      <c r="C377" s="6"/>
      <c r="D377" s="6"/>
      <c r="E377" s="6"/>
      <c r="F377" s="10"/>
      <c r="G377" s="10"/>
      <c r="H377" s="10" t="s">
        <v>988</v>
      </c>
      <c r="I377" s="10">
        <v>14.683555302791087</v>
      </c>
      <c r="J377" s="10">
        <v>14.683555302791087</v>
      </c>
      <c r="K377" s="10"/>
      <c r="L377" s="10"/>
      <c r="M377" s="10"/>
      <c r="N377" s="10"/>
      <c r="O377" s="8"/>
      <c r="P377" s="8"/>
    </row>
    <row r="378" spans="1:16" x14ac:dyDescent="0.25">
      <c r="F378" s="8"/>
      <c r="G378" s="8"/>
      <c r="H378" s="8" t="s">
        <v>1037</v>
      </c>
      <c r="I378" s="8">
        <v>13.455055881052015</v>
      </c>
      <c r="J378" s="8">
        <v>13.455055881052015</v>
      </c>
      <c r="K378" s="8"/>
      <c r="L378" s="8"/>
      <c r="M378" s="8"/>
      <c r="N378" s="8"/>
      <c r="O378" s="8"/>
      <c r="P378" s="8"/>
    </row>
    <row r="379" spans="1:16" x14ac:dyDescent="0.25">
      <c r="F379" s="8"/>
      <c r="G379" s="8"/>
      <c r="H379" s="8" t="s">
        <v>1085</v>
      </c>
      <c r="I379" s="8">
        <v>10.367763251268924</v>
      </c>
      <c r="J379" s="8">
        <v>12.723849038170384</v>
      </c>
      <c r="K379" s="8"/>
      <c r="L379" s="8"/>
      <c r="M379" s="8"/>
      <c r="N379" s="8"/>
      <c r="O379" s="8"/>
      <c r="P379" s="8"/>
    </row>
    <row r="380" spans="1:16" x14ac:dyDescent="0.25">
      <c r="F380" s="8"/>
      <c r="G380" s="8"/>
      <c r="H380" s="8" t="s">
        <v>893</v>
      </c>
      <c r="I380" s="8">
        <v>9.0007673925782363</v>
      </c>
      <c r="J380" s="8">
        <v>9.0007673925782363</v>
      </c>
      <c r="K380" s="8"/>
      <c r="L380" s="8"/>
      <c r="M380" s="8"/>
      <c r="N380" s="8"/>
      <c r="O380" s="8"/>
      <c r="P380" s="8"/>
    </row>
    <row r="381" spans="1:16" x14ac:dyDescent="0.25">
      <c r="F381" s="8"/>
      <c r="G381" s="8"/>
      <c r="H381" s="8" t="s">
        <v>932</v>
      </c>
      <c r="I381" s="8">
        <v>3.0408904103518033</v>
      </c>
      <c r="J381" s="8">
        <v>6.6452844064561081</v>
      </c>
      <c r="K381" s="8"/>
      <c r="L381" s="8"/>
      <c r="M381" s="8"/>
      <c r="N381" s="8"/>
      <c r="O381" s="8"/>
      <c r="P381" s="8"/>
    </row>
    <row r="382" spans="1:16" x14ac:dyDescent="0.25">
      <c r="F382" s="8"/>
      <c r="G382" s="8"/>
      <c r="H382" s="8" t="s">
        <v>1083</v>
      </c>
      <c r="I382" s="8">
        <v>5.9609902521779787</v>
      </c>
      <c r="J382" s="8">
        <v>5.9609902521779787</v>
      </c>
      <c r="K382" s="8"/>
      <c r="L382" s="8"/>
      <c r="M382" s="8"/>
      <c r="N382" s="8"/>
      <c r="O382" s="8"/>
      <c r="P382" s="8"/>
    </row>
    <row r="383" spans="1:16" x14ac:dyDescent="0.25">
      <c r="F383" s="8"/>
      <c r="G383" s="8"/>
      <c r="H383" s="8" t="s">
        <v>959</v>
      </c>
      <c r="I383" s="8">
        <v>-0.24474455107371984</v>
      </c>
      <c r="J383" s="8">
        <v>4.9622978052499453</v>
      </c>
      <c r="K383" s="8"/>
      <c r="L383" s="8"/>
      <c r="M383" s="8"/>
      <c r="N383" s="8"/>
      <c r="O383" s="8"/>
      <c r="P383" s="8"/>
    </row>
    <row r="384" spans="1:16" x14ac:dyDescent="0.25">
      <c r="F384" s="8"/>
      <c r="G384" s="8"/>
      <c r="H384" s="8" t="s">
        <v>1086</v>
      </c>
      <c r="I384" s="8">
        <v>2.473989665372279</v>
      </c>
      <c r="J384" s="8">
        <v>2.473989665372279</v>
      </c>
      <c r="K384" s="8"/>
      <c r="L384" s="8"/>
      <c r="M384" s="8"/>
      <c r="N384" s="8"/>
      <c r="O384" s="8"/>
      <c r="P384" s="8"/>
    </row>
    <row r="385" spans="1:16" s="5" customFormat="1" x14ac:dyDescent="0.25">
      <c r="A385" s="12"/>
      <c r="F385" s="9"/>
      <c r="G385" s="9"/>
      <c r="H385" s="9" t="s">
        <v>877</v>
      </c>
      <c r="I385" s="9">
        <v>2.383229024884201</v>
      </c>
      <c r="J385" s="9">
        <v>2.383229024884201</v>
      </c>
      <c r="K385" s="9"/>
      <c r="L385" s="9"/>
      <c r="M385" s="9"/>
      <c r="N385" s="9"/>
      <c r="O385" s="9"/>
      <c r="P385" s="9"/>
    </row>
    <row r="386" spans="1:16" x14ac:dyDescent="0.25">
      <c r="A386" s="3" t="s">
        <v>1090</v>
      </c>
      <c r="B386" s="4" t="s">
        <v>425</v>
      </c>
      <c r="C386" s="8">
        <v>1.2219358139116689</v>
      </c>
      <c r="D386" s="8">
        <v>22.670188731432432</v>
      </c>
      <c r="E386" s="4" t="s">
        <v>1082</v>
      </c>
      <c r="F386" s="8">
        <v>5.3062152111453766</v>
      </c>
      <c r="G386" s="8">
        <v>27.646219870464328</v>
      </c>
      <c r="H386" s="8" t="s">
        <v>1088</v>
      </c>
      <c r="I386" s="8">
        <v>42.611924548096162</v>
      </c>
      <c r="J386" s="8">
        <v>42.611924548096162</v>
      </c>
      <c r="K386" s="8" t="s">
        <v>728</v>
      </c>
      <c r="L386" s="8">
        <v>-1.3196932197432805</v>
      </c>
      <c r="M386" s="8">
        <v>8.6590671631319474</v>
      </c>
      <c r="N386" s="8"/>
      <c r="O386" s="8"/>
      <c r="P386" s="8"/>
    </row>
    <row r="387" spans="1:16" x14ac:dyDescent="0.25">
      <c r="A387" s="13"/>
      <c r="B387" s="6" t="s">
        <v>341</v>
      </c>
      <c r="C387" s="10">
        <v>-0.35722336779643271</v>
      </c>
      <c r="D387" s="10">
        <v>16.255242678388445</v>
      </c>
      <c r="E387" s="6" t="s">
        <v>987</v>
      </c>
      <c r="F387" s="10">
        <v>11.643658319422451</v>
      </c>
      <c r="G387" s="10">
        <v>11.643658319422451</v>
      </c>
      <c r="H387" s="10" t="s">
        <v>1091</v>
      </c>
      <c r="I387" s="10">
        <v>-16.958349756491362</v>
      </c>
      <c r="J387" s="10">
        <v>16.958349756491362</v>
      </c>
      <c r="K387" s="10" t="s">
        <v>878</v>
      </c>
      <c r="L387" s="10">
        <v>-1.2194672829070372</v>
      </c>
      <c r="M387" s="10">
        <v>2.574778452791207</v>
      </c>
      <c r="N387" s="10"/>
      <c r="O387" s="8"/>
      <c r="P387" s="8"/>
    </row>
    <row r="388" spans="1:16" x14ac:dyDescent="0.25">
      <c r="B388" s="4" t="s">
        <v>389</v>
      </c>
      <c r="C388" s="8">
        <v>4.5964998530403056</v>
      </c>
      <c r="D388" s="8">
        <v>11.228478947636386</v>
      </c>
      <c r="E388" s="4" t="s">
        <v>722</v>
      </c>
      <c r="F388" s="8">
        <v>0.22597896847399523</v>
      </c>
      <c r="G388" s="8">
        <v>5.3369023872119303</v>
      </c>
      <c r="H388" s="8" t="s">
        <v>988</v>
      </c>
      <c r="I388" s="8">
        <v>14.683555302791087</v>
      </c>
      <c r="J388" s="8">
        <v>14.683555302791087</v>
      </c>
      <c r="K388" s="8"/>
      <c r="L388" s="8"/>
      <c r="M388" s="8"/>
      <c r="N388" s="8"/>
      <c r="O388" s="8"/>
      <c r="P388" s="8"/>
    </row>
    <row r="389" spans="1:16" x14ac:dyDescent="0.25">
      <c r="B389" s="4" t="s">
        <v>419</v>
      </c>
      <c r="C389" s="8">
        <v>5.5656056113180918</v>
      </c>
      <c r="D389" s="8">
        <v>9.2801075132350945</v>
      </c>
      <c r="F389" s="8"/>
      <c r="G389" s="8"/>
      <c r="H389" s="8" t="s">
        <v>1037</v>
      </c>
      <c r="I389" s="8">
        <v>13.455055881052015</v>
      </c>
      <c r="J389" s="8">
        <v>13.455055881052015</v>
      </c>
      <c r="K389" s="8"/>
      <c r="L389" s="8"/>
      <c r="M389" s="8"/>
      <c r="N389" s="8"/>
      <c r="O389" s="8"/>
      <c r="P389" s="8"/>
    </row>
    <row r="390" spans="1:16" x14ac:dyDescent="0.25">
      <c r="F390" s="8"/>
      <c r="G390" s="8"/>
      <c r="H390" s="8" t="s">
        <v>1092</v>
      </c>
      <c r="I390" s="8">
        <v>11.496195486343245</v>
      </c>
      <c r="J390" s="8">
        <v>11.496195486343245</v>
      </c>
      <c r="K390" s="8"/>
      <c r="L390" s="8"/>
      <c r="M390" s="8"/>
      <c r="N390" s="8"/>
      <c r="O390" s="8"/>
      <c r="P390" s="8"/>
    </row>
    <row r="391" spans="1:16" x14ac:dyDescent="0.25">
      <c r="F391" s="8"/>
      <c r="G391" s="8"/>
      <c r="H391" s="8" t="s">
        <v>893</v>
      </c>
      <c r="I391" s="8">
        <v>9.0007673925782363</v>
      </c>
      <c r="J391" s="8">
        <v>9.0007673925782363</v>
      </c>
      <c r="K391" s="8"/>
      <c r="L391" s="8"/>
      <c r="M391" s="8"/>
      <c r="N391" s="8"/>
      <c r="O391" s="8"/>
      <c r="P391" s="8"/>
    </row>
    <row r="392" spans="1:16" s="5" customFormat="1" x14ac:dyDescent="0.25">
      <c r="A392" s="12"/>
      <c r="F392" s="9"/>
      <c r="G392" s="9"/>
      <c r="H392" s="9" t="s">
        <v>877</v>
      </c>
      <c r="I392" s="9">
        <v>2.383229024884201</v>
      </c>
      <c r="J392" s="9">
        <v>2.383229024884201</v>
      </c>
      <c r="K392" s="9"/>
      <c r="L392" s="9"/>
      <c r="M392" s="9"/>
      <c r="N392" s="9"/>
      <c r="O392" s="9"/>
      <c r="P392" s="9"/>
    </row>
    <row r="393" spans="1:16" x14ac:dyDescent="0.25">
      <c r="A393" s="3" t="s">
        <v>1093</v>
      </c>
      <c r="B393" s="4" t="s">
        <v>421</v>
      </c>
      <c r="C393" s="8">
        <v>8.3444058595624231</v>
      </c>
      <c r="D393" s="8">
        <v>8.3444058595624231</v>
      </c>
      <c r="E393" s="4" t="s">
        <v>722</v>
      </c>
      <c r="F393" s="8">
        <v>0.22597896847399523</v>
      </c>
      <c r="G393" s="8">
        <v>5.3369023872119303</v>
      </c>
      <c r="H393" s="8" t="s">
        <v>820</v>
      </c>
      <c r="I393" s="8">
        <v>227.73978621783962</v>
      </c>
      <c r="J393" s="8">
        <v>227.73978621783962</v>
      </c>
      <c r="K393" s="8" t="s">
        <v>753</v>
      </c>
      <c r="L393" s="8">
        <v>0.84151925249379556</v>
      </c>
      <c r="M393" s="8">
        <v>4.9880339498128858</v>
      </c>
      <c r="N393" s="8"/>
      <c r="O393" s="8"/>
      <c r="P393" s="8"/>
    </row>
    <row r="394" spans="1:16" x14ac:dyDescent="0.25">
      <c r="F394" s="8"/>
      <c r="G394" s="8"/>
      <c r="H394" s="8" t="s">
        <v>765</v>
      </c>
      <c r="I394" s="8">
        <v>51.401773373136777</v>
      </c>
      <c r="J394" s="8">
        <v>51.401773373136777</v>
      </c>
      <c r="K394" s="8" t="s">
        <v>830</v>
      </c>
      <c r="L394" s="8">
        <v>0.70869698477764853</v>
      </c>
      <c r="M394" s="8">
        <v>4.5979654311847336</v>
      </c>
      <c r="N394" s="8"/>
      <c r="O394" s="8"/>
      <c r="P394" s="8"/>
    </row>
    <row r="395" spans="1:16" x14ac:dyDescent="0.25">
      <c r="F395" s="8"/>
      <c r="G395" s="8"/>
      <c r="H395" s="8" t="s">
        <v>806</v>
      </c>
      <c r="I395" s="8">
        <v>50.186795799375062</v>
      </c>
      <c r="J395" s="8">
        <v>50.186795799375062</v>
      </c>
      <c r="K395" s="8" t="s">
        <v>738</v>
      </c>
      <c r="L395" s="8">
        <v>0.99163748797952334</v>
      </c>
      <c r="M395" s="8">
        <v>4.1902667759996062</v>
      </c>
      <c r="N395" s="8"/>
      <c r="O395" s="8"/>
      <c r="P395" s="8"/>
    </row>
    <row r="396" spans="1:16" x14ac:dyDescent="0.25">
      <c r="F396" s="8"/>
      <c r="G396" s="8"/>
      <c r="H396" s="8" t="s">
        <v>1038</v>
      </c>
      <c r="I396" s="8">
        <v>30.273875732367031</v>
      </c>
      <c r="J396" s="8">
        <v>30.273875732367031</v>
      </c>
      <c r="K396" s="8"/>
      <c r="L396" s="8"/>
      <c r="M396" s="8"/>
      <c r="N396" s="8"/>
      <c r="O396" s="8"/>
      <c r="P396" s="8"/>
    </row>
    <row r="397" spans="1:16" x14ac:dyDescent="0.25">
      <c r="F397" s="8"/>
      <c r="G397" s="8"/>
      <c r="H397" s="8" t="s">
        <v>777</v>
      </c>
      <c r="I397" s="8">
        <v>19.638311399755459</v>
      </c>
      <c r="J397" s="8">
        <v>19.638311399755459</v>
      </c>
      <c r="K397" s="8"/>
      <c r="L397" s="8"/>
      <c r="M397" s="8"/>
      <c r="N397" s="8"/>
      <c r="O397" s="8"/>
      <c r="P397" s="8"/>
    </row>
    <row r="398" spans="1:16" x14ac:dyDescent="0.25">
      <c r="A398" s="13"/>
      <c r="B398" s="6"/>
      <c r="C398" s="6"/>
      <c r="D398" s="6"/>
      <c r="E398" s="6"/>
      <c r="F398" s="10"/>
      <c r="G398" s="10"/>
      <c r="H398" s="10" t="s">
        <v>1060</v>
      </c>
      <c r="I398" s="10">
        <v>19.058506137082514</v>
      </c>
      <c r="J398" s="10">
        <v>19.058506137082514</v>
      </c>
      <c r="K398" s="10"/>
      <c r="L398" s="10"/>
      <c r="M398" s="10"/>
      <c r="N398" s="10"/>
      <c r="O398" s="8"/>
      <c r="P398" s="8"/>
    </row>
    <row r="399" spans="1:16" x14ac:dyDescent="0.25">
      <c r="F399" s="8"/>
      <c r="G399" s="8"/>
      <c r="H399" s="8" t="s">
        <v>1028</v>
      </c>
      <c r="I399" s="8">
        <v>7.6464362995287711</v>
      </c>
      <c r="J399" s="8">
        <v>16.763666455260967</v>
      </c>
      <c r="K399" s="8"/>
      <c r="L399" s="8"/>
      <c r="M399" s="8"/>
      <c r="N399" s="8"/>
      <c r="O399" s="8"/>
      <c r="P399" s="8"/>
    </row>
    <row r="400" spans="1:16" x14ac:dyDescent="0.25">
      <c r="F400" s="8"/>
      <c r="G400" s="8"/>
      <c r="H400" s="8" t="s">
        <v>885</v>
      </c>
      <c r="I400" s="8">
        <v>13.189911933957269</v>
      </c>
      <c r="J400" s="8">
        <v>13.189911933957269</v>
      </c>
      <c r="K400" s="8"/>
      <c r="L400" s="8"/>
      <c r="M400" s="8"/>
      <c r="N400" s="8"/>
      <c r="O400" s="8"/>
      <c r="P400" s="8"/>
    </row>
    <row r="401" spans="1:16" x14ac:dyDescent="0.25">
      <c r="F401" s="8"/>
      <c r="G401" s="8"/>
      <c r="H401" s="8" t="s">
        <v>1095</v>
      </c>
      <c r="I401" s="8">
        <v>8.5676728317273216</v>
      </c>
      <c r="J401" s="8">
        <v>8.5676728317273216</v>
      </c>
      <c r="K401" s="8"/>
      <c r="L401" s="8"/>
      <c r="M401" s="8"/>
      <c r="N401" s="8"/>
      <c r="O401" s="8"/>
      <c r="P401" s="8"/>
    </row>
    <row r="402" spans="1:16" x14ac:dyDescent="0.25">
      <c r="F402" s="8"/>
      <c r="G402" s="8"/>
      <c r="H402" s="8" t="s">
        <v>932</v>
      </c>
      <c r="I402" s="8">
        <v>3.0408904103518033</v>
      </c>
      <c r="J402" s="8">
        <v>6.6452844064561081</v>
      </c>
      <c r="K402" s="8"/>
      <c r="L402" s="8"/>
      <c r="M402" s="8"/>
      <c r="N402" s="8"/>
      <c r="O402" s="8"/>
      <c r="P402" s="8"/>
    </row>
    <row r="403" spans="1:16" x14ac:dyDescent="0.25">
      <c r="A403" s="13"/>
      <c r="B403" s="6"/>
      <c r="C403" s="6"/>
      <c r="D403" s="6"/>
      <c r="E403" s="6"/>
      <c r="F403" s="10"/>
      <c r="G403" s="10"/>
      <c r="H403" s="10" t="s">
        <v>1096</v>
      </c>
      <c r="I403" s="10">
        <v>3.6341497930822224</v>
      </c>
      <c r="J403" s="10">
        <v>3.6341497930822224</v>
      </c>
      <c r="K403" s="10"/>
      <c r="L403" s="10"/>
      <c r="M403" s="10"/>
      <c r="N403" s="10"/>
      <c r="O403" s="8"/>
      <c r="P403" s="8"/>
    </row>
    <row r="404" spans="1:16" s="5" customFormat="1" x14ac:dyDescent="0.25">
      <c r="A404" s="12"/>
      <c r="F404" s="9"/>
      <c r="G404" s="9"/>
      <c r="H404" s="9" t="s">
        <v>1094</v>
      </c>
      <c r="I404" s="9">
        <v>2.7966885041193534</v>
      </c>
      <c r="J404" s="9">
        <v>2.7966885041193534</v>
      </c>
      <c r="K404" s="9"/>
      <c r="L404" s="9"/>
      <c r="M404" s="9"/>
      <c r="N404" s="9"/>
      <c r="O404" s="9"/>
      <c r="P404" s="9"/>
    </row>
    <row r="405" spans="1:16" x14ac:dyDescent="0.25">
      <c r="A405" s="3" t="s">
        <v>1097</v>
      </c>
      <c r="B405" s="4" t="s">
        <v>431</v>
      </c>
      <c r="C405" s="8">
        <v>17.920709222493734</v>
      </c>
      <c r="D405" s="8">
        <v>20.683266978463976</v>
      </c>
      <c r="E405" s="4" t="s">
        <v>923</v>
      </c>
      <c r="F405" s="8">
        <v>2.1617213887631337</v>
      </c>
      <c r="G405" s="8">
        <v>6.0082161212613663</v>
      </c>
      <c r="H405" s="8" t="s">
        <v>1099</v>
      </c>
      <c r="I405" s="8">
        <v>196.27870446023411</v>
      </c>
      <c r="J405" s="8">
        <v>196.27870446023411</v>
      </c>
      <c r="K405" s="8" t="s">
        <v>1103</v>
      </c>
      <c r="L405" s="8">
        <v>6.4687609029674498</v>
      </c>
      <c r="M405" s="8">
        <v>6.4687609029674498</v>
      </c>
      <c r="N405" s="8" t="s">
        <v>934</v>
      </c>
      <c r="O405" s="8">
        <v>34.05590001412105</v>
      </c>
      <c r="P405" s="8">
        <v>34.05590001412105</v>
      </c>
    </row>
    <row r="406" spans="1:16" x14ac:dyDescent="0.25">
      <c r="A406" s="13"/>
      <c r="B406" s="6" t="s">
        <v>341</v>
      </c>
      <c r="C406" s="10">
        <v>-0.35722336779643271</v>
      </c>
      <c r="D406" s="10">
        <v>16.255242678388445</v>
      </c>
      <c r="E406" s="6" t="s">
        <v>722</v>
      </c>
      <c r="F406" s="10">
        <v>0.22597896847399523</v>
      </c>
      <c r="G406" s="10">
        <v>5.3369023872119303</v>
      </c>
      <c r="H406" s="10" t="s">
        <v>1101</v>
      </c>
      <c r="I406" s="10">
        <v>84.119444768671769</v>
      </c>
      <c r="J406" s="10">
        <v>84.119444768671769</v>
      </c>
      <c r="K406" s="8" t="s">
        <v>815</v>
      </c>
      <c r="L406" s="8">
        <v>0.10369863959957959</v>
      </c>
      <c r="M406" s="8">
        <v>5.9657530373227985</v>
      </c>
      <c r="N406" s="10"/>
      <c r="O406" s="8"/>
      <c r="P406" s="8"/>
    </row>
    <row r="407" spans="1:16" x14ac:dyDescent="0.25">
      <c r="B407" s="4" t="s">
        <v>377</v>
      </c>
      <c r="C407" s="8">
        <v>16.080089064211418</v>
      </c>
      <c r="D407" s="8">
        <v>16.080089064211418</v>
      </c>
      <c r="E407" s="4" t="s">
        <v>924</v>
      </c>
      <c r="F407" s="8">
        <v>-1.9545872463897427</v>
      </c>
      <c r="G407" s="8">
        <v>4.7452810390829976</v>
      </c>
      <c r="H407" s="10" t="s">
        <v>1102</v>
      </c>
      <c r="I407" s="10">
        <v>73.604514172587798</v>
      </c>
      <c r="J407" s="10">
        <v>73.604514172587798</v>
      </c>
      <c r="K407" s="8" t="s">
        <v>729</v>
      </c>
      <c r="L407" s="8">
        <v>1.18597214831148</v>
      </c>
      <c r="M407" s="8">
        <v>5.6838882939081357</v>
      </c>
      <c r="N407" s="8"/>
      <c r="O407" s="8"/>
      <c r="P407" s="8"/>
    </row>
    <row r="408" spans="1:16" x14ac:dyDescent="0.25">
      <c r="B408" s="4" t="s">
        <v>378</v>
      </c>
      <c r="C408" s="8">
        <v>14.361856423919571</v>
      </c>
      <c r="D408" s="8">
        <v>14.361856423919571</v>
      </c>
      <c r="F408" s="8"/>
      <c r="G408" s="8"/>
      <c r="H408" s="8" t="s">
        <v>938</v>
      </c>
      <c r="I408" s="8">
        <v>-20.639951110112413</v>
      </c>
      <c r="J408" s="8">
        <v>62.699673494448298</v>
      </c>
      <c r="K408" s="8" t="s">
        <v>830</v>
      </c>
      <c r="L408" s="8">
        <v>0.70869698477764853</v>
      </c>
      <c r="M408" s="8">
        <v>4.5979654311847336</v>
      </c>
      <c r="N408" s="8"/>
      <c r="O408" s="8"/>
      <c r="P408" s="8"/>
    </row>
    <row r="409" spans="1:16" x14ac:dyDescent="0.25">
      <c r="B409" s="4" t="s">
        <v>410</v>
      </c>
      <c r="C409" s="8">
        <v>10.441450742564866</v>
      </c>
      <c r="D409" s="8">
        <v>14.262009341247117</v>
      </c>
      <c r="F409" s="8"/>
      <c r="G409" s="8"/>
      <c r="H409" s="8" t="s">
        <v>1098</v>
      </c>
      <c r="I409" s="8">
        <v>58.883611338070239</v>
      </c>
      <c r="J409" s="8">
        <v>58.883611338070239</v>
      </c>
      <c r="K409" s="10" t="s">
        <v>896</v>
      </c>
      <c r="L409" s="10">
        <v>0.37121617087448811</v>
      </c>
      <c r="M409" s="10">
        <v>4.0700226580285364</v>
      </c>
      <c r="N409" s="8"/>
      <c r="O409" s="8"/>
      <c r="P409" s="8"/>
    </row>
    <row r="410" spans="1:16" x14ac:dyDescent="0.25">
      <c r="A410" s="13"/>
      <c r="B410" s="6" t="s">
        <v>420</v>
      </c>
      <c r="C410" s="10">
        <v>13.693863101876801</v>
      </c>
      <c r="D410" s="10">
        <v>13.693863101876801</v>
      </c>
      <c r="E410" s="6"/>
      <c r="F410" s="10"/>
      <c r="G410" s="10"/>
      <c r="H410" s="10" t="s">
        <v>1031</v>
      </c>
      <c r="I410" s="10">
        <v>40.514893423031417</v>
      </c>
      <c r="J410" s="10">
        <v>40.514893423031417</v>
      </c>
      <c r="K410" s="10" t="s">
        <v>740</v>
      </c>
      <c r="L410" s="10">
        <v>0.62607741132249495</v>
      </c>
      <c r="M410" s="10">
        <v>2.9394023339867497</v>
      </c>
      <c r="N410" s="10"/>
      <c r="O410" s="8"/>
      <c r="P410" s="8"/>
    </row>
    <row r="411" spans="1:16" x14ac:dyDescent="0.25">
      <c r="B411" s="4" t="s">
        <v>363</v>
      </c>
      <c r="C411" s="8">
        <v>10.202480022435861</v>
      </c>
      <c r="D411" s="8">
        <v>10.202480022435861</v>
      </c>
      <c r="F411" s="8"/>
      <c r="G411" s="8"/>
      <c r="H411" s="8" t="s">
        <v>977</v>
      </c>
      <c r="I411" s="8">
        <v>-25.871104713994328</v>
      </c>
      <c r="J411" s="8">
        <v>25.871104713994328</v>
      </c>
      <c r="K411" s="8"/>
      <c r="L411" s="8"/>
      <c r="M411" s="8"/>
      <c r="N411" s="8"/>
      <c r="O411" s="8"/>
      <c r="P411" s="8"/>
    </row>
    <row r="412" spans="1:16" x14ac:dyDescent="0.25">
      <c r="B412" s="4" t="s">
        <v>419</v>
      </c>
      <c r="C412" s="8">
        <v>5.5656056113180918</v>
      </c>
      <c r="D412" s="8">
        <v>9.2801075132350945</v>
      </c>
      <c r="F412" s="8"/>
      <c r="G412" s="8"/>
      <c r="H412" s="8" t="s">
        <v>737</v>
      </c>
      <c r="I412" s="8">
        <v>15.914489550829794</v>
      </c>
      <c r="J412" s="8">
        <v>15.914489550829794</v>
      </c>
      <c r="K412" s="8"/>
      <c r="L412" s="8"/>
      <c r="M412" s="8"/>
      <c r="N412" s="8"/>
      <c r="O412" s="8"/>
      <c r="P412" s="8"/>
    </row>
    <row r="413" spans="1:16" x14ac:dyDescent="0.25">
      <c r="B413" s="4" t="s">
        <v>371</v>
      </c>
      <c r="C413" s="8">
        <v>9.0708017495247137</v>
      </c>
      <c r="D413" s="8">
        <v>9.0708017495247137</v>
      </c>
      <c r="F413" s="8"/>
      <c r="G413" s="8"/>
      <c r="H413" s="8" t="s">
        <v>927</v>
      </c>
      <c r="I413" s="8">
        <v>14.174067843352164</v>
      </c>
      <c r="J413" s="8">
        <v>14.174067843352164</v>
      </c>
      <c r="K413" s="8"/>
      <c r="L413" s="8"/>
      <c r="M413" s="8"/>
      <c r="N413" s="8"/>
      <c r="O413" s="8"/>
      <c r="P413" s="8"/>
    </row>
    <row r="414" spans="1:16" x14ac:dyDescent="0.25">
      <c r="B414" s="4" t="s">
        <v>411</v>
      </c>
      <c r="C414" s="8">
        <v>7.6385698943365998</v>
      </c>
      <c r="D414" s="8">
        <v>7.6385698943365998</v>
      </c>
      <c r="F414" s="8"/>
      <c r="G414" s="8"/>
      <c r="H414" s="8" t="s">
        <v>1085</v>
      </c>
      <c r="I414" s="8">
        <v>10.367763251268924</v>
      </c>
      <c r="J414" s="8">
        <v>12.723849038170384</v>
      </c>
      <c r="K414" s="8"/>
      <c r="L414" s="8"/>
      <c r="M414" s="8"/>
      <c r="N414" s="8"/>
      <c r="O414" s="8"/>
      <c r="P414" s="8"/>
    </row>
    <row r="415" spans="1:16" x14ac:dyDescent="0.25">
      <c r="F415" s="8"/>
      <c r="G415" s="8"/>
      <c r="H415" s="8" t="s">
        <v>1068</v>
      </c>
      <c r="I415" s="8">
        <v>12.086922659999113</v>
      </c>
      <c r="J415" s="8">
        <v>12.086922659999113</v>
      </c>
      <c r="K415" s="8"/>
      <c r="L415" s="8"/>
      <c r="M415" s="8"/>
      <c r="N415" s="8"/>
      <c r="O415" s="8"/>
      <c r="P415" s="8"/>
    </row>
    <row r="416" spans="1:16" x14ac:dyDescent="0.25">
      <c r="F416" s="8"/>
      <c r="G416" s="8"/>
      <c r="H416" s="8" t="s">
        <v>1100</v>
      </c>
      <c r="I416" s="8">
        <v>8.6751171441662311</v>
      </c>
      <c r="J416" s="8">
        <v>8.6751171441662311</v>
      </c>
      <c r="K416" s="8"/>
      <c r="L416" s="8"/>
      <c r="M416" s="8"/>
      <c r="N416" s="8"/>
      <c r="O416" s="8"/>
      <c r="P416" s="8"/>
    </row>
    <row r="417" spans="1:16" x14ac:dyDescent="0.25">
      <c r="F417" s="8"/>
      <c r="G417" s="8"/>
      <c r="H417" s="8" t="s">
        <v>932</v>
      </c>
      <c r="I417" s="8">
        <v>3.0408904103518033</v>
      </c>
      <c r="J417" s="8">
        <v>6.6452844064561081</v>
      </c>
      <c r="K417" s="8"/>
      <c r="L417" s="8"/>
      <c r="M417" s="8"/>
      <c r="N417" s="8"/>
      <c r="O417" s="8"/>
      <c r="P417" s="8"/>
    </row>
    <row r="418" spans="1:16" x14ac:dyDescent="0.25">
      <c r="F418" s="8"/>
      <c r="G418" s="8"/>
      <c r="H418" s="8" t="s">
        <v>959</v>
      </c>
      <c r="I418" s="8">
        <v>-0.24474455107371984</v>
      </c>
      <c r="J418" s="8">
        <v>4.9622978052499453</v>
      </c>
      <c r="K418" s="8"/>
      <c r="L418" s="8"/>
      <c r="M418" s="8"/>
      <c r="N418" s="8"/>
      <c r="O418" s="8"/>
      <c r="P418" s="8"/>
    </row>
    <row r="419" spans="1:16" x14ac:dyDescent="0.25">
      <c r="A419" s="13"/>
      <c r="B419" s="6"/>
      <c r="C419" s="6"/>
      <c r="D419" s="6"/>
      <c r="E419" s="6"/>
      <c r="F419" s="10"/>
      <c r="G419" s="10"/>
      <c r="H419" s="10" t="s">
        <v>843</v>
      </c>
      <c r="I419" s="10">
        <v>3.2411914738425134</v>
      </c>
      <c r="J419" s="10">
        <v>3.2411914738425134</v>
      </c>
      <c r="K419" s="10"/>
      <c r="L419" s="10"/>
      <c r="M419" s="10"/>
      <c r="N419" s="10"/>
      <c r="O419" s="8"/>
      <c r="P419" s="8"/>
    </row>
    <row r="420" spans="1:16" s="5" customFormat="1" x14ac:dyDescent="0.25">
      <c r="A420" s="12"/>
      <c r="F420" s="9"/>
      <c r="G420" s="9"/>
      <c r="H420" s="9" t="s">
        <v>877</v>
      </c>
      <c r="I420" s="9">
        <v>2.383229024884201</v>
      </c>
      <c r="J420" s="9">
        <v>2.383229024884201</v>
      </c>
      <c r="K420" s="9"/>
      <c r="L420" s="9"/>
      <c r="M420" s="9"/>
      <c r="N420" s="9"/>
      <c r="O420" s="9"/>
      <c r="P420" s="9"/>
    </row>
    <row r="421" spans="1:16" x14ac:dyDescent="0.25">
      <c r="A421" s="13" t="s">
        <v>1104</v>
      </c>
      <c r="B421" s="6" t="s">
        <v>395</v>
      </c>
      <c r="C421" s="10">
        <v>6.5063378581246738</v>
      </c>
      <c r="D421" s="10">
        <v>6.5063378581246738</v>
      </c>
      <c r="E421" s="6" t="s">
        <v>1105</v>
      </c>
      <c r="F421" s="10">
        <v>2.3491337455180732</v>
      </c>
      <c r="G421" s="10">
        <v>6.9247572694294464</v>
      </c>
      <c r="H421" s="10" t="s">
        <v>1106</v>
      </c>
      <c r="I421" s="10">
        <v>17.350234288332462</v>
      </c>
      <c r="J421" s="10">
        <v>17.350234288332462</v>
      </c>
      <c r="K421" s="10" t="s">
        <v>830</v>
      </c>
      <c r="L421" s="10">
        <v>0.70869698477764853</v>
      </c>
      <c r="M421" s="10">
        <v>4.5979654311847336</v>
      </c>
      <c r="N421" s="10"/>
      <c r="O421" s="8"/>
      <c r="P421" s="8"/>
    </row>
    <row r="422" spans="1:16" x14ac:dyDescent="0.25">
      <c r="E422" s="4" t="s">
        <v>923</v>
      </c>
      <c r="F422" s="8">
        <v>2.1617213887631337</v>
      </c>
      <c r="G422" s="8">
        <v>6.0082161212613663</v>
      </c>
      <c r="H422" s="8" t="s">
        <v>927</v>
      </c>
      <c r="I422" s="8">
        <v>14.174067843352164</v>
      </c>
      <c r="J422" s="8">
        <v>14.174067843352164</v>
      </c>
      <c r="K422" s="8"/>
      <c r="L422" s="8"/>
      <c r="M422" s="8"/>
      <c r="N422" s="8"/>
      <c r="O422" s="8"/>
      <c r="P422" s="8"/>
    </row>
    <row r="423" spans="1:16" x14ac:dyDescent="0.25">
      <c r="E423" s="4" t="s">
        <v>924</v>
      </c>
      <c r="F423" s="8">
        <v>-1.9545872463897427</v>
      </c>
      <c r="G423" s="8">
        <v>4.7452810390829976</v>
      </c>
      <c r="H423" s="8" t="s">
        <v>1110</v>
      </c>
      <c r="I423" s="8">
        <v>11.030038694578622</v>
      </c>
      <c r="J423" s="8">
        <v>12.46051935091165</v>
      </c>
      <c r="K423" s="8"/>
      <c r="L423" s="8"/>
      <c r="M423" s="8"/>
      <c r="N423" s="8"/>
      <c r="O423" s="8"/>
      <c r="P423" s="8"/>
    </row>
    <row r="424" spans="1:16" x14ac:dyDescent="0.25">
      <c r="E424" s="4" t="s">
        <v>890</v>
      </c>
      <c r="F424" s="8">
        <v>-3.0838197950476642</v>
      </c>
      <c r="G424" s="8">
        <v>3.0838197950476642</v>
      </c>
      <c r="H424" s="8" t="s">
        <v>1107</v>
      </c>
      <c r="I424" s="8">
        <v>11.267816476758538</v>
      </c>
      <c r="J424" s="8">
        <v>11.267816476758538</v>
      </c>
      <c r="K424" s="8"/>
      <c r="L424" s="8"/>
      <c r="M424" s="8"/>
      <c r="N424" s="8"/>
      <c r="O424" s="8"/>
      <c r="P424" s="8"/>
    </row>
    <row r="425" spans="1:16" x14ac:dyDescent="0.25">
      <c r="F425" s="8"/>
      <c r="G425" s="8"/>
      <c r="H425" s="10" t="s">
        <v>932</v>
      </c>
      <c r="I425" s="10">
        <v>3.0408904103518033</v>
      </c>
      <c r="J425" s="10">
        <v>6.6452844064561081</v>
      </c>
      <c r="K425" s="8"/>
      <c r="L425" s="8"/>
      <c r="M425" s="8"/>
      <c r="N425" s="8"/>
      <c r="O425" s="8"/>
      <c r="P425" s="8"/>
    </row>
    <row r="426" spans="1:16" x14ac:dyDescent="0.25">
      <c r="F426" s="8"/>
      <c r="G426" s="8"/>
      <c r="H426" s="8" t="s">
        <v>1109</v>
      </c>
      <c r="I426" s="8">
        <v>1.3437224724645009</v>
      </c>
      <c r="J426" s="8">
        <v>6.0552178606596163</v>
      </c>
      <c r="K426" s="8"/>
      <c r="L426" s="8"/>
      <c r="M426" s="8"/>
      <c r="N426" s="8"/>
      <c r="O426" s="8"/>
      <c r="P426" s="8"/>
    </row>
    <row r="427" spans="1:16" s="5" customFormat="1" x14ac:dyDescent="0.25">
      <c r="A427" s="12"/>
      <c r="F427" s="9"/>
      <c r="G427" s="9"/>
      <c r="H427" s="9" t="s">
        <v>1108</v>
      </c>
      <c r="I427" s="9">
        <v>5.2050702864997387</v>
      </c>
      <c r="J427" s="9">
        <v>5.2050702864997387</v>
      </c>
      <c r="K427" s="9"/>
      <c r="L427" s="9"/>
      <c r="M427" s="9"/>
      <c r="N427" s="9"/>
      <c r="O427" s="9"/>
      <c r="P427" s="9"/>
    </row>
    <row r="428" spans="1:16" x14ac:dyDescent="0.25">
      <c r="A428" s="3" t="s">
        <v>1111</v>
      </c>
      <c r="B428" s="4" t="s">
        <v>341</v>
      </c>
      <c r="C428" s="8">
        <v>-0.35722336779643271</v>
      </c>
      <c r="D428" s="8">
        <v>16.255242678388445</v>
      </c>
      <c r="E428" s="4" t="s">
        <v>722</v>
      </c>
      <c r="F428" s="8">
        <v>0.22597896847399523</v>
      </c>
      <c r="G428" s="8">
        <v>5.3369023872119303</v>
      </c>
      <c r="H428" s="8" t="s">
        <v>1112</v>
      </c>
      <c r="I428" s="8">
        <v>82.295095656185239</v>
      </c>
      <c r="J428" s="8">
        <v>82.295095656185239</v>
      </c>
      <c r="K428" s="8" t="s">
        <v>753</v>
      </c>
      <c r="L428" s="8">
        <v>0.84151925249379556</v>
      </c>
      <c r="M428" s="8">
        <v>4.9880339498128858</v>
      </c>
      <c r="N428" s="8"/>
      <c r="O428" s="8"/>
      <c r="P428" s="8"/>
    </row>
    <row r="429" spans="1:16" x14ac:dyDescent="0.25">
      <c r="B429" s="4" t="s">
        <v>350</v>
      </c>
      <c r="C429" s="8">
        <v>-2.9653346479664955</v>
      </c>
      <c r="D429" s="8">
        <v>2.9653346479664955</v>
      </c>
      <c r="F429" s="8"/>
      <c r="G429" s="8"/>
      <c r="H429" s="8" t="s">
        <v>1114</v>
      </c>
      <c r="I429" s="8">
        <v>19.490943708043872</v>
      </c>
      <c r="J429" s="8">
        <v>19.490943708043872</v>
      </c>
      <c r="K429" s="8" t="s">
        <v>830</v>
      </c>
      <c r="L429" s="8">
        <v>0.70869698477764853</v>
      </c>
      <c r="M429" s="8">
        <v>4.5979654311847336</v>
      </c>
      <c r="N429" s="8"/>
      <c r="O429" s="8"/>
      <c r="P429" s="8"/>
    </row>
    <row r="430" spans="1:16" x14ac:dyDescent="0.25">
      <c r="B430" s="4" t="s">
        <v>348</v>
      </c>
      <c r="C430" s="8">
        <v>1.3179265102073314</v>
      </c>
      <c r="D430" s="8">
        <v>1.3179265102073314</v>
      </c>
      <c r="F430" s="8"/>
      <c r="G430" s="8"/>
      <c r="H430" s="8" t="s">
        <v>1028</v>
      </c>
      <c r="I430" s="8">
        <v>7.6464362995287711</v>
      </c>
      <c r="J430" s="8">
        <v>16.763666455260967</v>
      </c>
      <c r="K430" s="8"/>
      <c r="L430" s="8"/>
      <c r="M430" s="8"/>
      <c r="N430" s="8"/>
      <c r="O430" s="8"/>
      <c r="P430" s="8"/>
    </row>
    <row r="431" spans="1:16" x14ac:dyDescent="0.25">
      <c r="F431" s="8"/>
      <c r="G431" s="8"/>
      <c r="H431" s="8" t="s">
        <v>1113</v>
      </c>
      <c r="I431" s="8">
        <v>-4.7674410060280996</v>
      </c>
      <c r="J431" s="8">
        <v>15.571412585503143</v>
      </c>
      <c r="K431" s="8"/>
      <c r="L431" s="8"/>
      <c r="M431" s="8"/>
      <c r="N431" s="8"/>
      <c r="O431" s="8"/>
      <c r="P431" s="8"/>
    </row>
    <row r="432" spans="1:16" x14ac:dyDescent="0.25">
      <c r="F432" s="8"/>
      <c r="G432" s="8"/>
      <c r="H432" s="8" t="s">
        <v>1110</v>
      </c>
      <c r="I432" s="8">
        <v>11.030038694578622</v>
      </c>
      <c r="J432" s="8">
        <v>12.46051935091165</v>
      </c>
      <c r="K432" s="8"/>
      <c r="L432" s="8"/>
      <c r="M432" s="8"/>
      <c r="N432" s="8"/>
      <c r="O432" s="8"/>
      <c r="P432" s="8"/>
    </row>
    <row r="433" spans="1:16" x14ac:dyDescent="0.25">
      <c r="F433" s="8"/>
      <c r="G433" s="8"/>
      <c r="H433" s="8" t="s">
        <v>1048</v>
      </c>
      <c r="I433" s="8">
        <v>9.4032810567155369</v>
      </c>
      <c r="J433" s="8">
        <v>10.237728106243138</v>
      </c>
      <c r="K433" s="8"/>
      <c r="L433" s="8"/>
      <c r="M433" s="8"/>
      <c r="N433" s="8"/>
      <c r="O433" s="8"/>
      <c r="P433" s="8"/>
    </row>
    <row r="434" spans="1:16" s="5" customFormat="1" x14ac:dyDescent="0.25">
      <c r="A434" s="12"/>
      <c r="F434" s="9"/>
      <c r="G434" s="9"/>
      <c r="H434" s="9" t="s">
        <v>749</v>
      </c>
      <c r="I434" s="9">
        <v>1.8003858081032846</v>
      </c>
      <c r="J434" s="9">
        <v>9.7373338658005206</v>
      </c>
      <c r="K434" s="9"/>
      <c r="L434" s="9"/>
      <c r="M434" s="9"/>
      <c r="N434" s="9"/>
      <c r="O434" s="9"/>
      <c r="P434" s="9"/>
    </row>
    <row r="435" spans="1:16" x14ac:dyDescent="0.25">
      <c r="A435" s="3" t="s">
        <v>1115</v>
      </c>
      <c r="B435" s="4" t="s">
        <v>331</v>
      </c>
      <c r="C435" s="8">
        <v>1.7942212109350173</v>
      </c>
      <c r="D435" s="8">
        <v>7.5751046253004084</v>
      </c>
      <c r="E435" s="4" t="s">
        <v>1116</v>
      </c>
      <c r="F435" s="8">
        <v>1.2626837201900964</v>
      </c>
      <c r="G435" s="8">
        <v>8.9815747157735295</v>
      </c>
      <c r="H435" s="8"/>
      <c r="I435" s="8"/>
      <c r="J435" s="8"/>
      <c r="K435" s="8" t="s">
        <v>821</v>
      </c>
      <c r="L435" s="8">
        <v>0.13503506743295124</v>
      </c>
      <c r="M435" s="8">
        <v>2.2603646343304122</v>
      </c>
      <c r="N435" s="8"/>
      <c r="O435" s="8"/>
      <c r="P435" s="8"/>
    </row>
    <row r="436" spans="1:16" s="5" customFormat="1" x14ac:dyDescent="0.25">
      <c r="A436" s="12"/>
      <c r="E436" s="5" t="s">
        <v>744</v>
      </c>
      <c r="F436" s="9">
        <v>1.1869094381734007</v>
      </c>
      <c r="G436" s="9">
        <v>3.9312373089942589</v>
      </c>
      <c r="H436" s="9"/>
      <c r="I436" s="9"/>
      <c r="J436" s="9"/>
      <c r="K436" s="9"/>
      <c r="L436" s="9"/>
      <c r="M436" s="9"/>
      <c r="N436" s="9"/>
      <c r="O436" s="9"/>
      <c r="P436" s="9"/>
    </row>
    <row r="437" spans="1:16" x14ac:dyDescent="0.25">
      <c r="A437" s="3" t="s">
        <v>1117</v>
      </c>
      <c r="B437" s="4" t="s">
        <v>296</v>
      </c>
      <c r="C437" s="8">
        <v>7.9821056396373642</v>
      </c>
      <c r="D437" s="8">
        <v>25.082435883793035</v>
      </c>
      <c r="E437" s="4" t="s">
        <v>1371</v>
      </c>
      <c r="F437" s="8">
        <v>-1.3246134531940141</v>
      </c>
      <c r="G437" s="8">
        <v>14.183968038584979</v>
      </c>
      <c r="H437" s="8" t="s">
        <v>1073</v>
      </c>
      <c r="I437" s="8">
        <v>103.13784211749881</v>
      </c>
      <c r="J437" s="8">
        <v>103.13784211749881</v>
      </c>
      <c r="K437" s="8" t="s">
        <v>1120</v>
      </c>
      <c r="L437" s="8">
        <v>-11.883491136140968</v>
      </c>
      <c r="M437" s="8">
        <v>11.883491136140968</v>
      </c>
      <c r="N437" s="8"/>
      <c r="O437" s="8"/>
      <c r="P437" s="8"/>
    </row>
    <row r="438" spans="1:16" x14ac:dyDescent="0.25">
      <c r="B438" s="4" t="s">
        <v>333</v>
      </c>
      <c r="C438" s="8">
        <v>12.066379719792957</v>
      </c>
      <c r="D438" s="8">
        <v>12.066379719792957</v>
      </c>
      <c r="E438" s="4" t="s">
        <v>722</v>
      </c>
      <c r="F438" s="8">
        <v>0.22597896847399523</v>
      </c>
      <c r="G438" s="8">
        <v>5.3369023872119303</v>
      </c>
      <c r="H438" s="8" t="s">
        <v>766</v>
      </c>
      <c r="I438" s="8">
        <v>32.262940156741109</v>
      </c>
      <c r="J438" s="8">
        <v>32.262940156741109</v>
      </c>
      <c r="K438" s="8" t="s">
        <v>729</v>
      </c>
      <c r="L438" s="8">
        <v>1.18597214831148</v>
      </c>
      <c r="M438" s="8">
        <v>5.6838882939081357</v>
      </c>
      <c r="N438" s="8"/>
      <c r="O438" s="8"/>
      <c r="P438" s="8"/>
    </row>
    <row r="439" spans="1:16" x14ac:dyDescent="0.25">
      <c r="B439" s="4" t="s">
        <v>405</v>
      </c>
      <c r="C439" s="8">
        <v>2.9473001219834947</v>
      </c>
      <c r="D439" s="8">
        <v>8.6474102033687181</v>
      </c>
      <c r="F439" s="8"/>
      <c r="G439" s="8"/>
      <c r="H439" s="8" t="s">
        <v>891</v>
      </c>
      <c r="I439" s="8">
        <v>7.625602757271464</v>
      </c>
      <c r="J439" s="8">
        <v>7.625602757271464</v>
      </c>
      <c r="K439" s="8" t="s">
        <v>1118</v>
      </c>
      <c r="L439" s="8">
        <v>3.7002307595498136</v>
      </c>
      <c r="M439" s="8">
        <v>5.0369664455312355</v>
      </c>
      <c r="N439" s="8"/>
      <c r="O439" s="8"/>
      <c r="P439" s="8"/>
    </row>
    <row r="440" spans="1:16" x14ac:dyDescent="0.25">
      <c r="B440" s="4" t="s">
        <v>331</v>
      </c>
      <c r="C440" s="8">
        <v>1.7942212109350173</v>
      </c>
      <c r="D440" s="8">
        <v>7.5751046253004084</v>
      </c>
      <c r="F440" s="8"/>
      <c r="G440" s="8"/>
      <c r="H440" s="8" t="s">
        <v>834</v>
      </c>
      <c r="I440" s="8">
        <v>-0.16052804862257863</v>
      </c>
      <c r="J440" s="8">
        <v>3.6680562264510228</v>
      </c>
      <c r="K440" s="8" t="s">
        <v>753</v>
      </c>
      <c r="L440" s="8">
        <v>0.84151925249379556</v>
      </c>
      <c r="M440" s="8">
        <v>4.9880339498128858</v>
      </c>
      <c r="N440" s="8"/>
      <c r="O440" s="8"/>
      <c r="P440" s="8"/>
    </row>
    <row r="441" spans="1:16" x14ac:dyDescent="0.25">
      <c r="A441" s="13"/>
      <c r="B441" s="6"/>
      <c r="C441" s="6"/>
      <c r="D441" s="6"/>
      <c r="E441" s="6"/>
      <c r="F441" s="10"/>
      <c r="G441" s="10"/>
      <c r="H441" s="10"/>
      <c r="I441" s="10"/>
      <c r="J441" s="10"/>
      <c r="K441" s="8" t="s">
        <v>830</v>
      </c>
      <c r="L441" s="8">
        <v>0.70869698477764853</v>
      </c>
      <c r="M441" s="8">
        <v>4.5979654311847336</v>
      </c>
      <c r="N441" s="10"/>
      <c r="O441" s="8"/>
      <c r="P441" s="8"/>
    </row>
    <row r="442" spans="1:16" x14ac:dyDescent="0.25">
      <c r="F442" s="8"/>
      <c r="G442" s="8"/>
      <c r="H442" s="8"/>
      <c r="I442" s="8"/>
      <c r="J442" s="8"/>
      <c r="K442" s="8" t="s">
        <v>910</v>
      </c>
      <c r="L442" s="8">
        <v>0.56496854450837741</v>
      </c>
      <c r="M442" s="8">
        <v>4.5505575012594512</v>
      </c>
      <c r="N442" s="8"/>
      <c r="O442" s="8"/>
      <c r="P442" s="8"/>
    </row>
    <row r="443" spans="1:16" x14ac:dyDescent="0.25">
      <c r="F443" s="8"/>
      <c r="G443" s="8"/>
      <c r="H443" s="8"/>
      <c r="I443" s="8"/>
      <c r="J443" s="8"/>
      <c r="K443" s="10" t="s">
        <v>738</v>
      </c>
      <c r="L443" s="10">
        <v>0.99163748797952334</v>
      </c>
      <c r="M443" s="10">
        <v>4.1902667759996062</v>
      </c>
      <c r="N443" s="8"/>
      <c r="O443" s="8"/>
      <c r="P443" s="8"/>
    </row>
    <row r="444" spans="1:16" x14ac:dyDescent="0.25">
      <c r="F444" s="8"/>
      <c r="G444" s="8"/>
      <c r="H444" s="8"/>
      <c r="I444" s="8"/>
      <c r="J444" s="8"/>
      <c r="K444" s="8" t="s">
        <v>740</v>
      </c>
      <c r="L444" s="8">
        <v>0.62607741132249495</v>
      </c>
      <c r="M444" s="8">
        <v>2.9394023339867497</v>
      </c>
      <c r="N444" s="8"/>
      <c r="O444" s="8"/>
      <c r="P444" s="8"/>
    </row>
    <row r="445" spans="1:16" x14ac:dyDescent="0.25">
      <c r="F445" s="8"/>
      <c r="G445" s="8"/>
      <c r="H445" s="8"/>
      <c r="I445" s="8"/>
      <c r="J445" s="8"/>
      <c r="K445" s="10" t="s">
        <v>898</v>
      </c>
      <c r="L445" s="10">
        <v>-0.2641269289821051</v>
      </c>
      <c r="M445" s="10">
        <v>2.6660861140252057</v>
      </c>
      <c r="N445" s="8"/>
      <c r="O445" s="8"/>
      <c r="P445" s="8"/>
    </row>
    <row r="446" spans="1:16" x14ac:dyDescent="0.25">
      <c r="A446" s="13"/>
      <c r="B446" s="6"/>
      <c r="C446" s="6"/>
      <c r="D446" s="6"/>
      <c r="E446" s="6"/>
      <c r="F446" s="10"/>
      <c r="G446" s="10"/>
      <c r="H446" s="10"/>
      <c r="I446" s="10"/>
      <c r="J446" s="10"/>
      <c r="K446" s="8" t="s">
        <v>1010</v>
      </c>
      <c r="L446" s="8">
        <v>-1.7627468150578238</v>
      </c>
      <c r="M446" s="8">
        <v>1.7627468150578238</v>
      </c>
      <c r="N446" s="10"/>
      <c r="O446" s="8"/>
      <c r="P446" s="8"/>
    </row>
    <row r="447" spans="1:16" s="5" customFormat="1" x14ac:dyDescent="0.25">
      <c r="A447" s="12"/>
      <c r="F447" s="9"/>
      <c r="G447" s="9"/>
      <c r="H447" s="9"/>
      <c r="I447" s="9"/>
      <c r="J447" s="9"/>
      <c r="K447" s="9" t="s">
        <v>1119</v>
      </c>
      <c r="L447" s="9">
        <v>-0.34705421912183432</v>
      </c>
      <c r="M447" s="9">
        <v>1.5618483626806214</v>
      </c>
      <c r="N447" s="9"/>
      <c r="O447" s="9"/>
      <c r="P447" s="9"/>
    </row>
    <row r="448" spans="1:16" x14ac:dyDescent="0.25">
      <c r="A448" s="3" t="s">
        <v>1121</v>
      </c>
      <c r="B448" s="4" t="s">
        <v>347</v>
      </c>
      <c r="C448" s="8">
        <v>0.72497414800448678</v>
      </c>
      <c r="D448" s="8">
        <v>0.72497414800448678</v>
      </c>
      <c r="E448" s="4" t="s">
        <v>722</v>
      </c>
      <c r="F448" s="8">
        <v>0.22597896847399523</v>
      </c>
      <c r="G448" s="8">
        <v>5.3369023872119303</v>
      </c>
      <c r="H448" s="8" t="s">
        <v>1130</v>
      </c>
      <c r="I448" s="8">
        <v>68.87254406042625</v>
      </c>
      <c r="J448" s="8">
        <v>68.87254406042625</v>
      </c>
      <c r="K448" s="8" t="s">
        <v>910</v>
      </c>
      <c r="L448" s="8">
        <v>0.56496854450837741</v>
      </c>
      <c r="M448" s="8">
        <v>4.5505575012594512</v>
      </c>
      <c r="N448" s="8"/>
      <c r="O448" s="8"/>
      <c r="P448" s="8"/>
    </row>
    <row r="449" spans="1:16" x14ac:dyDescent="0.25">
      <c r="A449" s="13"/>
      <c r="B449" s="6"/>
      <c r="C449" s="6"/>
      <c r="D449" s="6"/>
      <c r="E449" s="6"/>
      <c r="F449" s="10"/>
      <c r="G449" s="10"/>
      <c r="H449" s="10" t="s">
        <v>1131</v>
      </c>
      <c r="I449" s="10">
        <v>68.87254406042625</v>
      </c>
      <c r="J449" s="10">
        <v>68.87254406042625</v>
      </c>
      <c r="K449" s="8" t="s">
        <v>738</v>
      </c>
      <c r="L449" s="8">
        <v>0.99163748797952334</v>
      </c>
      <c r="M449" s="8">
        <v>4.1902667759996062</v>
      </c>
      <c r="N449" s="10"/>
      <c r="O449" s="8"/>
      <c r="P449" s="8"/>
    </row>
    <row r="450" spans="1:16" x14ac:dyDescent="0.25">
      <c r="F450" s="8"/>
      <c r="G450" s="8"/>
      <c r="H450" s="8" t="s">
        <v>1123</v>
      </c>
      <c r="I450" s="8">
        <v>34.436272030213125</v>
      </c>
      <c r="J450" s="8">
        <v>34.436272030213125</v>
      </c>
      <c r="K450" s="8" t="s">
        <v>853</v>
      </c>
      <c r="L450" s="8">
        <v>3.9373734580525044</v>
      </c>
      <c r="M450" s="8">
        <v>3.9373734580525044</v>
      </c>
      <c r="N450" s="8"/>
      <c r="O450" s="8"/>
      <c r="P450" s="8"/>
    </row>
    <row r="451" spans="1:16" x14ac:dyDescent="0.25">
      <c r="F451" s="8"/>
      <c r="G451" s="8"/>
      <c r="H451" s="8" t="s">
        <v>1124</v>
      </c>
      <c r="I451" s="8">
        <v>22.957514686808747</v>
      </c>
      <c r="J451" s="8">
        <v>22.957514686808747</v>
      </c>
      <c r="K451" s="8" t="s">
        <v>821</v>
      </c>
      <c r="L451" s="8">
        <v>0.13503506743295124</v>
      </c>
      <c r="M451" s="8">
        <v>2.2603646343304122</v>
      </c>
      <c r="N451" s="8"/>
      <c r="O451" s="8"/>
      <c r="P451" s="8"/>
    </row>
    <row r="452" spans="1:16" x14ac:dyDescent="0.25">
      <c r="F452" s="8"/>
      <c r="G452" s="8"/>
      <c r="H452" s="8" t="s">
        <v>1132</v>
      </c>
      <c r="I452" s="8">
        <v>17.218136015106563</v>
      </c>
      <c r="J452" s="8">
        <v>17.218136015106563</v>
      </c>
      <c r="K452" s="10" t="s">
        <v>739</v>
      </c>
      <c r="L452" s="10">
        <v>1.9662083286147491</v>
      </c>
      <c r="M452" s="10">
        <v>1.9662083286147491</v>
      </c>
      <c r="N452" s="8"/>
      <c r="O452" s="8"/>
      <c r="P452" s="8"/>
    </row>
    <row r="453" spans="1:16" x14ac:dyDescent="0.25">
      <c r="F453" s="8"/>
      <c r="G453" s="8"/>
      <c r="H453" s="8" t="s">
        <v>1122</v>
      </c>
      <c r="I453" s="8">
        <v>13.774508812085248</v>
      </c>
      <c r="J453" s="8">
        <v>13.774508812085248</v>
      </c>
      <c r="K453" s="8"/>
      <c r="L453" s="8"/>
      <c r="M453" s="8"/>
      <c r="N453" s="8"/>
      <c r="O453" s="8"/>
      <c r="P453" s="8"/>
    </row>
    <row r="454" spans="1:16" x14ac:dyDescent="0.25">
      <c r="F454" s="8"/>
      <c r="G454" s="8"/>
      <c r="H454" s="8" t="s">
        <v>1129</v>
      </c>
      <c r="I454" s="8">
        <v>13.774508812085248</v>
      </c>
      <c r="J454" s="8">
        <v>13.774508812085248</v>
      </c>
      <c r="K454" s="8"/>
      <c r="L454" s="8"/>
      <c r="M454" s="8"/>
      <c r="N454" s="8"/>
      <c r="O454" s="8"/>
      <c r="P454" s="8"/>
    </row>
    <row r="455" spans="1:16" x14ac:dyDescent="0.25">
      <c r="F455" s="8"/>
      <c r="G455" s="8"/>
      <c r="H455" s="8" t="s">
        <v>1126</v>
      </c>
      <c r="I455" s="8">
        <v>-2.5518599977249128</v>
      </c>
      <c r="J455" s="8">
        <v>13.147636007021257</v>
      </c>
      <c r="K455" s="8"/>
      <c r="L455" s="8"/>
      <c r="M455" s="8"/>
      <c r="N455" s="8"/>
      <c r="O455" s="8"/>
      <c r="P455" s="8"/>
    </row>
    <row r="456" spans="1:16" x14ac:dyDescent="0.25">
      <c r="F456" s="8"/>
      <c r="G456" s="8"/>
      <c r="H456" s="10" t="s">
        <v>1133</v>
      </c>
      <c r="I456" s="10">
        <v>11.478757343404373</v>
      </c>
      <c r="J456" s="10">
        <v>11.478757343404373</v>
      </c>
      <c r="K456" s="8"/>
      <c r="L456" s="8"/>
      <c r="M456" s="8"/>
      <c r="N456" s="8"/>
      <c r="O456" s="8"/>
      <c r="P456" s="8"/>
    </row>
    <row r="457" spans="1:16" x14ac:dyDescent="0.25">
      <c r="F457" s="8"/>
      <c r="G457" s="8"/>
      <c r="H457" s="8" t="s">
        <v>1128</v>
      </c>
      <c r="I457" s="8">
        <v>9.8389348657751778</v>
      </c>
      <c r="J457" s="8">
        <v>9.8389348657751778</v>
      </c>
      <c r="K457" s="8"/>
      <c r="L457" s="8"/>
      <c r="M457" s="8"/>
      <c r="N457" s="8"/>
      <c r="O457" s="8"/>
      <c r="P457" s="8"/>
    </row>
    <row r="458" spans="1:16" x14ac:dyDescent="0.25">
      <c r="F458" s="8"/>
      <c r="G458" s="8"/>
      <c r="H458" s="8" t="s">
        <v>892</v>
      </c>
      <c r="I458" s="8">
        <v>8.6090680075532813</v>
      </c>
      <c r="J458" s="8">
        <v>8.6090680075532813</v>
      </c>
      <c r="K458" s="8"/>
      <c r="L458" s="8"/>
      <c r="M458" s="8"/>
      <c r="N458" s="8"/>
      <c r="O458" s="8"/>
      <c r="P458" s="8"/>
    </row>
    <row r="459" spans="1:16" x14ac:dyDescent="0.25">
      <c r="F459" s="8"/>
      <c r="G459" s="8"/>
      <c r="H459" s="8" t="s">
        <v>1125</v>
      </c>
      <c r="I459" s="8">
        <v>0.43820050006438294</v>
      </c>
      <c r="J459" s="8">
        <v>7.3492978801596331</v>
      </c>
      <c r="K459" s="8"/>
      <c r="L459" s="8"/>
      <c r="M459" s="8"/>
      <c r="N459" s="8"/>
      <c r="O459" s="8"/>
      <c r="P459" s="8"/>
    </row>
    <row r="460" spans="1:16" x14ac:dyDescent="0.25">
      <c r="A460" s="13"/>
      <c r="B460" s="6"/>
      <c r="C460" s="6"/>
      <c r="D460" s="6"/>
      <c r="E460" s="6"/>
      <c r="F460" s="10"/>
      <c r="G460" s="10"/>
      <c r="H460" s="10" t="s">
        <v>953</v>
      </c>
      <c r="I460" s="10">
        <v>6.0880801087897503</v>
      </c>
      <c r="J460" s="10">
        <v>6.0880801087897503</v>
      </c>
      <c r="K460" s="10"/>
      <c r="L460" s="10"/>
      <c r="M460" s="10"/>
      <c r="N460" s="10"/>
      <c r="O460" s="8"/>
      <c r="P460" s="8"/>
    </row>
    <row r="461" spans="1:16" s="5" customFormat="1" x14ac:dyDescent="0.25">
      <c r="A461" s="12"/>
      <c r="F461" s="9"/>
      <c r="G461" s="9"/>
      <c r="H461" s="9" t="s">
        <v>1127</v>
      </c>
      <c r="I461" s="9">
        <v>1.8614201097412499</v>
      </c>
      <c r="J461" s="9">
        <v>1.8614201097412499</v>
      </c>
      <c r="K461" s="9"/>
      <c r="L461" s="9"/>
      <c r="M461" s="9"/>
      <c r="N461" s="9"/>
      <c r="O461" s="9"/>
      <c r="P461" s="9"/>
    </row>
    <row r="462" spans="1:16" x14ac:dyDescent="0.25">
      <c r="A462" s="3" t="s">
        <v>1134</v>
      </c>
      <c r="B462" s="4" t="s">
        <v>397</v>
      </c>
      <c r="C462" s="8">
        <v>33.783615475208329</v>
      </c>
      <c r="D462" s="8">
        <v>33.783615475208329</v>
      </c>
      <c r="E462" s="4" t="s">
        <v>1371</v>
      </c>
      <c r="F462" s="8">
        <v>-1.3246134531940141</v>
      </c>
      <c r="G462" s="8">
        <v>14.183968038584979</v>
      </c>
      <c r="H462" s="8" t="s">
        <v>1135</v>
      </c>
      <c r="I462" s="8">
        <v>44.471341021423299</v>
      </c>
      <c r="J462" s="8">
        <v>44.471341021423299</v>
      </c>
      <c r="K462" s="8" t="s">
        <v>747</v>
      </c>
      <c r="L462" s="8">
        <v>0.96076866665524907</v>
      </c>
      <c r="M462" s="8">
        <v>7.5721740204182462</v>
      </c>
      <c r="N462" s="8"/>
      <c r="O462" s="8"/>
      <c r="P462" s="8"/>
    </row>
    <row r="463" spans="1:16" x14ac:dyDescent="0.25">
      <c r="B463" s="4" t="s">
        <v>305</v>
      </c>
      <c r="C463" s="8">
        <v>4.4300249698464436</v>
      </c>
      <c r="D463" s="8">
        <v>14.436565088883292</v>
      </c>
      <c r="E463" s="4" t="s">
        <v>743</v>
      </c>
      <c r="F463" s="8">
        <v>6.9761002167887352</v>
      </c>
      <c r="G463" s="8">
        <v>8.55860042516675</v>
      </c>
      <c r="H463" s="8" t="s">
        <v>833</v>
      </c>
      <c r="I463" s="8">
        <v>16.278411771782455</v>
      </c>
      <c r="J463" s="8">
        <v>16.278411771782455</v>
      </c>
      <c r="K463" s="8" t="s">
        <v>753</v>
      </c>
      <c r="L463" s="8">
        <v>0.84151925249379556</v>
      </c>
      <c r="M463" s="8">
        <v>4.9880339498128858</v>
      </c>
      <c r="N463" s="8"/>
      <c r="O463" s="8"/>
      <c r="P463" s="8"/>
    </row>
    <row r="464" spans="1:16" x14ac:dyDescent="0.25">
      <c r="B464" s="4" t="s">
        <v>331</v>
      </c>
      <c r="C464" s="8">
        <v>1.7942212109350173</v>
      </c>
      <c r="D464" s="8">
        <v>7.5751046253004084</v>
      </c>
      <c r="E464" s="4" t="s">
        <v>722</v>
      </c>
      <c r="F464" s="8">
        <v>0.22597896847399523</v>
      </c>
      <c r="G464" s="8">
        <v>5.3369023872119303</v>
      </c>
      <c r="H464" s="10" t="s">
        <v>834</v>
      </c>
      <c r="I464" s="10">
        <v>-0.16052804862257863</v>
      </c>
      <c r="J464" s="10">
        <v>3.6680562264510228</v>
      </c>
      <c r="K464" s="8" t="s">
        <v>835</v>
      </c>
      <c r="L464" s="8">
        <v>1.2211289490982131</v>
      </c>
      <c r="M464" s="8">
        <v>3.0962630123744472</v>
      </c>
      <c r="N464" s="8"/>
      <c r="O464" s="8"/>
      <c r="P464" s="8"/>
    </row>
    <row r="465" spans="1:16" s="5" customFormat="1" x14ac:dyDescent="0.25">
      <c r="A465" s="12"/>
      <c r="B465" s="5" t="s">
        <v>310</v>
      </c>
      <c r="C465" s="9">
        <v>6.613104782286622</v>
      </c>
      <c r="D465" s="9">
        <v>6.613104782286622</v>
      </c>
      <c r="E465" s="5" t="s">
        <v>732</v>
      </c>
      <c r="F465" s="9">
        <v>1.2120134934750231</v>
      </c>
      <c r="G465" s="9">
        <v>3.8524455025532021</v>
      </c>
      <c r="K465" s="9"/>
      <c r="L465" s="9"/>
      <c r="M465" s="9"/>
      <c r="N465" s="9"/>
      <c r="O465" s="9"/>
      <c r="P465" s="9"/>
    </row>
    <row r="466" spans="1:16" x14ac:dyDescent="0.25">
      <c r="A466" s="3" t="s">
        <v>1136</v>
      </c>
      <c r="B466" s="4" t="s">
        <v>388</v>
      </c>
      <c r="C466" s="8">
        <v>-4.4894248991480055</v>
      </c>
      <c r="D466" s="8">
        <v>34.031768016360651</v>
      </c>
      <c r="E466" s="4" t="s">
        <v>722</v>
      </c>
      <c r="F466" s="8">
        <v>0.22597896847399523</v>
      </c>
      <c r="G466" s="8">
        <v>5.3369023872119303</v>
      </c>
      <c r="H466" s="8" t="s">
        <v>1137</v>
      </c>
      <c r="I466" s="8">
        <v>34.471013991981685</v>
      </c>
      <c r="J466" s="8">
        <v>34.471013991981685</v>
      </c>
      <c r="K466" s="8" t="s">
        <v>1141</v>
      </c>
      <c r="L466" s="8">
        <v>0.66839088200414021</v>
      </c>
      <c r="M466" s="8">
        <v>4.2126079293873628</v>
      </c>
      <c r="N466" s="8" t="s">
        <v>1143</v>
      </c>
      <c r="O466" s="8">
        <v>-0.43425343081625112</v>
      </c>
      <c r="P466" s="8">
        <v>4.6446911439149394</v>
      </c>
    </row>
    <row r="467" spans="1:16" x14ac:dyDescent="0.25">
      <c r="B467" s="4" t="s">
        <v>387</v>
      </c>
      <c r="C467" s="8">
        <v>11.490337997327227</v>
      </c>
      <c r="D467" s="8">
        <v>11.490337997327227</v>
      </c>
      <c r="E467" s="4" t="s">
        <v>941</v>
      </c>
      <c r="F467" s="8">
        <v>0.4383270273740198</v>
      </c>
      <c r="G467" s="8">
        <v>1.2759299756886686</v>
      </c>
      <c r="H467" s="8" t="s">
        <v>1139</v>
      </c>
      <c r="I467" s="8">
        <v>24.603729942824902</v>
      </c>
      <c r="J467" s="8">
        <v>24.603729942824902</v>
      </c>
      <c r="K467" s="8" t="s">
        <v>738</v>
      </c>
      <c r="L467" s="8">
        <v>0.99163748797952334</v>
      </c>
      <c r="M467" s="8">
        <v>4.1902667759996062</v>
      </c>
      <c r="N467" s="10" t="s">
        <v>1142</v>
      </c>
      <c r="O467" s="8">
        <v>-0.38705197094491917</v>
      </c>
      <c r="P467" s="8">
        <v>4.1398334108807067</v>
      </c>
    </row>
    <row r="468" spans="1:16" x14ac:dyDescent="0.25">
      <c r="B468" s="4" t="s">
        <v>419</v>
      </c>
      <c r="C468" s="8">
        <v>5.5656056113180918</v>
      </c>
      <c r="D468" s="8">
        <v>9.2801075132350945</v>
      </c>
      <c r="F468" s="8"/>
      <c r="G468" s="8"/>
      <c r="H468" s="8" t="s">
        <v>850</v>
      </c>
      <c r="I468" s="8">
        <v>20.955212143770527</v>
      </c>
      <c r="J468" s="8">
        <v>20.955212143770527</v>
      </c>
      <c r="K468" s="8" t="s">
        <v>740</v>
      </c>
      <c r="L468" s="8">
        <v>0.62607741132249495</v>
      </c>
      <c r="M468" s="8">
        <v>2.9394023339867497</v>
      </c>
      <c r="N468" s="8"/>
      <c r="O468" s="8"/>
      <c r="P468" s="8"/>
    </row>
    <row r="469" spans="1:16" x14ac:dyDescent="0.25">
      <c r="A469" s="13"/>
      <c r="B469" s="6" t="s">
        <v>345</v>
      </c>
      <c r="C469" s="10">
        <v>-2.6469497413471545</v>
      </c>
      <c r="D469" s="10">
        <v>6.8574566388422236</v>
      </c>
      <c r="E469" s="6"/>
      <c r="F469" s="10"/>
      <c r="G469" s="10"/>
      <c r="H469" s="10" t="s">
        <v>1140</v>
      </c>
      <c r="I469" s="10">
        <v>16.285440243316142</v>
      </c>
      <c r="J469" s="10">
        <v>16.285440243316142</v>
      </c>
      <c r="K469" s="8"/>
      <c r="L469" s="8"/>
      <c r="M469" s="8"/>
      <c r="N469" s="8"/>
      <c r="O469" s="8"/>
      <c r="P469" s="8"/>
    </row>
    <row r="470" spans="1:16" x14ac:dyDescent="0.25">
      <c r="B470" s="4" t="s">
        <v>386</v>
      </c>
      <c r="C470" s="8">
        <v>6.7070999873642361</v>
      </c>
      <c r="D470" s="8">
        <v>6.7070999873642361</v>
      </c>
      <c r="F470" s="8"/>
      <c r="G470" s="8"/>
      <c r="H470" s="8" t="s">
        <v>893</v>
      </c>
      <c r="I470" s="8">
        <v>9.0007673925782363</v>
      </c>
      <c r="J470" s="8">
        <v>9.0007673925782363</v>
      </c>
      <c r="K470" s="8"/>
      <c r="L470" s="8"/>
      <c r="M470" s="8"/>
      <c r="N470" s="8"/>
      <c r="O470" s="8"/>
      <c r="P470" s="8"/>
    </row>
    <row r="471" spans="1:16" x14ac:dyDescent="0.25">
      <c r="F471" s="8"/>
      <c r="G471" s="8"/>
      <c r="H471" s="8" t="s">
        <v>1138</v>
      </c>
      <c r="I471" s="8">
        <v>2.6516164609216681</v>
      </c>
      <c r="J471" s="8">
        <v>2.6516164609216681</v>
      </c>
      <c r="K471" s="10"/>
      <c r="L471" s="10"/>
      <c r="M471" s="10"/>
      <c r="N471" s="8"/>
      <c r="O471" s="8"/>
      <c r="P471" s="8"/>
    </row>
    <row r="472" spans="1:16" s="5" customFormat="1" x14ac:dyDescent="0.25">
      <c r="A472" s="12"/>
      <c r="F472" s="9"/>
      <c r="G472" s="9"/>
      <c r="H472" s="9" t="s">
        <v>727</v>
      </c>
      <c r="I472" s="9">
        <v>2.2104202125238701</v>
      </c>
      <c r="J472" s="9">
        <v>2.2104202125238701</v>
      </c>
      <c r="K472" s="9"/>
      <c r="L472" s="9"/>
      <c r="M472" s="9"/>
      <c r="N472" s="9"/>
      <c r="O472" s="9"/>
      <c r="P472" s="9"/>
    </row>
    <row r="473" spans="1:16" x14ac:dyDescent="0.25">
      <c r="A473" s="3" t="s">
        <v>1144</v>
      </c>
      <c r="B473" s="4" t="s">
        <v>317</v>
      </c>
      <c r="C473" s="8">
        <v>-17.213409472247044</v>
      </c>
      <c r="D473" s="8">
        <v>17.213409472247044</v>
      </c>
      <c r="E473" s="4" t="s">
        <v>722</v>
      </c>
      <c r="F473" s="8">
        <v>0.22597896847399523</v>
      </c>
      <c r="G473" s="8">
        <v>5.3369023872119303</v>
      </c>
      <c r="H473" s="8" t="s">
        <v>1145</v>
      </c>
      <c r="I473" s="8">
        <v>-154.92068525022341</v>
      </c>
      <c r="J473" s="8">
        <v>154.92068525022341</v>
      </c>
      <c r="K473" s="8"/>
      <c r="L473" s="8"/>
      <c r="M473" s="8"/>
      <c r="N473" s="8"/>
      <c r="O473" s="8"/>
      <c r="P473" s="8"/>
    </row>
    <row r="474" spans="1:16" x14ac:dyDescent="0.25">
      <c r="B474" s="4" t="s">
        <v>331</v>
      </c>
      <c r="C474" s="8">
        <v>1.7942212109350173</v>
      </c>
      <c r="D474" s="8">
        <v>7.5751046253004084</v>
      </c>
      <c r="E474" s="6" t="s">
        <v>744</v>
      </c>
      <c r="F474" s="10">
        <v>1.1869094381734007</v>
      </c>
      <c r="G474" s="10">
        <v>3.9312373089942589</v>
      </c>
      <c r="H474" s="8" t="s">
        <v>891</v>
      </c>
      <c r="I474" s="8">
        <v>7.625602757271464</v>
      </c>
      <c r="J474" s="8">
        <v>7.625602757271464</v>
      </c>
      <c r="K474" s="8"/>
      <c r="L474" s="8"/>
      <c r="M474" s="8"/>
      <c r="N474" s="8"/>
      <c r="O474" s="8"/>
      <c r="P474" s="8"/>
    </row>
    <row r="475" spans="1:16" s="5" customFormat="1" x14ac:dyDescent="0.25">
      <c r="A475" s="12"/>
      <c r="B475" s="5" t="s">
        <v>353</v>
      </c>
      <c r="C475" s="9">
        <v>-6.7189597563288901</v>
      </c>
      <c r="D475" s="9">
        <v>6.7189597563288901</v>
      </c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</row>
    <row r="476" spans="1:16" x14ac:dyDescent="0.25">
      <c r="A476" s="13" t="s">
        <v>1146</v>
      </c>
      <c r="B476" s="6" t="s">
        <v>320</v>
      </c>
      <c r="C476" s="10">
        <v>13.287558864473365</v>
      </c>
      <c r="D476" s="10">
        <v>13.287558864473365</v>
      </c>
      <c r="E476" s="6" t="s">
        <v>758</v>
      </c>
      <c r="F476" s="10">
        <v>6.9884991487324069</v>
      </c>
      <c r="G476" s="10">
        <v>9.9561783088213449</v>
      </c>
      <c r="H476" s="10" t="s">
        <v>819</v>
      </c>
      <c r="I476" s="10">
        <v>91.095914487135843</v>
      </c>
      <c r="J476" s="10">
        <v>91.095914487135843</v>
      </c>
      <c r="K476" s="10" t="s">
        <v>729</v>
      </c>
      <c r="L476" s="10">
        <v>1.18597214831148</v>
      </c>
      <c r="M476" s="10">
        <v>5.6838882939081357</v>
      </c>
      <c r="N476" s="10"/>
      <c r="O476" s="8"/>
      <c r="P476" s="8"/>
    </row>
    <row r="477" spans="1:16" x14ac:dyDescent="0.25">
      <c r="A477" s="13"/>
      <c r="B477" s="6"/>
      <c r="C477" s="6"/>
      <c r="D477" s="6"/>
      <c r="E477" s="6"/>
      <c r="F477" s="10"/>
      <c r="G477" s="10"/>
      <c r="H477" s="10" t="s">
        <v>891</v>
      </c>
      <c r="I477" s="10">
        <v>7.625602757271464</v>
      </c>
      <c r="J477" s="10">
        <v>7.625602757271464</v>
      </c>
      <c r="K477" s="10" t="s">
        <v>738</v>
      </c>
      <c r="L477" s="10">
        <v>0.99163748797952334</v>
      </c>
      <c r="M477" s="10">
        <v>4.1902667759996062</v>
      </c>
      <c r="N477" s="10"/>
      <c r="O477" s="8"/>
      <c r="P477" s="8"/>
    </row>
    <row r="478" spans="1:16" s="5" customFormat="1" x14ac:dyDescent="0.25">
      <c r="A478" s="12"/>
      <c r="F478" s="9"/>
      <c r="G478" s="9"/>
      <c r="H478" s="9" t="s">
        <v>834</v>
      </c>
      <c r="I478" s="9">
        <v>-0.16052804862257863</v>
      </c>
      <c r="J478" s="9">
        <v>3.6680562264510228</v>
      </c>
      <c r="K478" s="9"/>
      <c r="L478" s="9"/>
      <c r="M478" s="9"/>
      <c r="N478" s="9"/>
      <c r="O478" s="9"/>
      <c r="P478" s="9"/>
    </row>
    <row r="479" spans="1:16" x14ac:dyDescent="0.25">
      <c r="A479" s="3" t="s">
        <v>1147</v>
      </c>
      <c r="B479" s="4" t="s">
        <v>388</v>
      </c>
      <c r="C479" s="8">
        <v>-4.4894248991480055</v>
      </c>
      <c r="D479" s="8">
        <v>34.031768016360651</v>
      </c>
      <c r="E479" s="4" t="s">
        <v>743</v>
      </c>
      <c r="F479" s="8">
        <v>6.9761002167887352</v>
      </c>
      <c r="G479" s="8">
        <v>8.55860042516675</v>
      </c>
      <c r="H479" s="8" t="s">
        <v>1027</v>
      </c>
      <c r="I479" s="8">
        <v>1.5186584485428378</v>
      </c>
      <c r="J479" s="8">
        <v>9.1404369857683108</v>
      </c>
      <c r="K479" s="8" t="s">
        <v>739</v>
      </c>
      <c r="L479" s="8">
        <v>1.9662083286147491</v>
      </c>
      <c r="M479" s="8">
        <v>1.9662083286147491</v>
      </c>
      <c r="N479" s="8"/>
      <c r="O479" s="8"/>
      <c r="P479" s="8"/>
    </row>
    <row r="480" spans="1:16" x14ac:dyDescent="0.25">
      <c r="B480" s="4" t="s">
        <v>303</v>
      </c>
      <c r="C480" s="8">
        <v>7.2789283935821167</v>
      </c>
      <c r="D480" s="8">
        <v>9.1521140875695686</v>
      </c>
      <c r="E480" s="4" t="s">
        <v>732</v>
      </c>
      <c r="F480" s="8">
        <v>1.2120134934750231</v>
      </c>
      <c r="G480" s="8">
        <v>3.8524455025532021</v>
      </c>
      <c r="H480" s="8" t="s">
        <v>953</v>
      </c>
      <c r="I480" s="8">
        <v>6.0880801087897503</v>
      </c>
      <c r="J480" s="8">
        <v>6.0880801087897503</v>
      </c>
      <c r="K480" s="8"/>
      <c r="L480" s="8"/>
      <c r="M480" s="8"/>
      <c r="N480" s="8"/>
      <c r="O480" s="8"/>
      <c r="P480" s="8"/>
    </row>
    <row r="481" spans="1:16" x14ac:dyDescent="0.25">
      <c r="E481" s="4" t="s">
        <v>1148</v>
      </c>
      <c r="F481" s="8">
        <v>1.7929601022740713</v>
      </c>
      <c r="G481" s="8">
        <v>1.7929601022740713</v>
      </c>
      <c r="H481" s="8" t="s">
        <v>902</v>
      </c>
      <c r="I481" s="8">
        <v>4.2717414370647928</v>
      </c>
      <c r="J481" s="8">
        <v>4.2717414370647928</v>
      </c>
      <c r="K481" s="8"/>
      <c r="L481" s="8"/>
      <c r="M481" s="8"/>
      <c r="N481" s="8"/>
      <c r="O481" s="8"/>
      <c r="P481" s="8"/>
    </row>
    <row r="482" spans="1:16" s="5" customFormat="1" x14ac:dyDescent="0.25">
      <c r="A482" s="12"/>
      <c r="E482" s="5" t="s">
        <v>913</v>
      </c>
      <c r="F482" s="9">
        <v>-1.7876469839787856E-2</v>
      </c>
      <c r="G482" s="9">
        <v>0.66575436477755534</v>
      </c>
      <c r="H482" s="9"/>
      <c r="I482" s="9"/>
      <c r="J482" s="9"/>
      <c r="K482" s="9"/>
      <c r="L482" s="9"/>
      <c r="M482" s="9"/>
      <c r="N482" s="9"/>
      <c r="O482" s="9"/>
      <c r="P482" s="9"/>
    </row>
    <row r="483" spans="1:16" x14ac:dyDescent="0.25">
      <c r="A483" s="3" t="s">
        <v>1149</v>
      </c>
      <c r="B483" s="4" t="s">
        <v>325</v>
      </c>
      <c r="C483" s="8">
        <v>35.109272305505911</v>
      </c>
      <c r="D483" s="8">
        <v>35.109272305505897</v>
      </c>
      <c r="E483" s="4" t="s">
        <v>1150</v>
      </c>
      <c r="F483" s="8">
        <v>183.2914002221172</v>
      </c>
      <c r="G483" s="8">
        <v>183.2914002221172</v>
      </c>
      <c r="H483" s="8" t="s">
        <v>767</v>
      </c>
      <c r="I483" s="8">
        <v>71.107979926984825</v>
      </c>
      <c r="J483" s="8">
        <v>71.107979926984825</v>
      </c>
      <c r="K483" s="8" t="s">
        <v>836</v>
      </c>
      <c r="L483" s="8">
        <v>3.5297228779490459</v>
      </c>
      <c r="M483" s="8">
        <v>5.2520219560113786</v>
      </c>
      <c r="N483" s="8" t="s">
        <v>1152</v>
      </c>
      <c r="O483" s="8">
        <v>183.2914002221172</v>
      </c>
      <c r="P483" s="8">
        <v>183.2914002221172</v>
      </c>
    </row>
    <row r="484" spans="1:16" x14ac:dyDescent="0.25">
      <c r="B484" s="4" t="s">
        <v>301</v>
      </c>
      <c r="C484" s="8">
        <v>22.121696152953749</v>
      </c>
      <c r="D484" s="8">
        <v>22.121696152953749</v>
      </c>
      <c r="E484" s="4" t="s">
        <v>722</v>
      </c>
      <c r="F484" s="8">
        <v>0.22597896847399523</v>
      </c>
      <c r="G484" s="8">
        <v>5.3369023872119303</v>
      </c>
      <c r="H484" s="8" t="s">
        <v>1151</v>
      </c>
      <c r="I484" s="8">
        <v>57.344066499468369</v>
      </c>
      <c r="J484" s="8">
        <v>57.344066499468369</v>
      </c>
      <c r="K484" s="8" t="s">
        <v>835</v>
      </c>
      <c r="L484" s="8">
        <v>1.2211289490982131</v>
      </c>
      <c r="M484" s="8">
        <v>3.0962630123744472</v>
      </c>
      <c r="N484" s="8" t="s">
        <v>1153</v>
      </c>
      <c r="O484" s="8">
        <v>183.2914002221172</v>
      </c>
      <c r="P484" s="8">
        <v>183.2914002221172</v>
      </c>
    </row>
    <row r="485" spans="1:16" x14ac:dyDescent="0.25">
      <c r="B485" s="4" t="s">
        <v>309</v>
      </c>
      <c r="C485" s="8">
        <v>11.678126523226723</v>
      </c>
      <c r="D485" s="8">
        <v>20.854435168416153</v>
      </c>
      <c r="F485" s="8"/>
      <c r="G485" s="8"/>
      <c r="H485" s="8" t="s">
        <v>737</v>
      </c>
      <c r="I485" s="8">
        <v>15.914489550829794</v>
      </c>
      <c r="J485" s="8">
        <v>15.914489550829794</v>
      </c>
      <c r="K485" s="8"/>
      <c r="L485" s="8"/>
      <c r="M485" s="8"/>
      <c r="N485" s="10" t="s">
        <v>1154</v>
      </c>
      <c r="O485" s="8">
        <v>15.326169783374807</v>
      </c>
      <c r="P485" s="8">
        <v>15.326169783374807</v>
      </c>
    </row>
    <row r="486" spans="1:16" x14ac:dyDescent="0.25">
      <c r="B486" s="4" t="s">
        <v>313</v>
      </c>
      <c r="C486" s="8">
        <v>10.210013609055578</v>
      </c>
      <c r="D486" s="8">
        <v>10.210013609055578</v>
      </c>
      <c r="F486" s="8"/>
      <c r="G486" s="8"/>
      <c r="H486" s="8"/>
      <c r="I486" s="8"/>
      <c r="J486" s="8"/>
      <c r="K486" s="8"/>
      <c r="L486" s="8"/>
      <c r="M486" s="8"/>
      <c r="N486" s="8"/>
      <c r="O486" s="8"/>
      <c r="P486" s="8"/>
    </row>
    <row r="487" spans="1:16" x14ac:dyDescent="0.25">
      <c r="A487" s="13"/>
      <c r="B487" s="6" t="s">
        <v>331</v>
      </c>
      <c r="C487" s="10">
        <v>1.7942212109350173</v>
      </c>
      <c r="D487" s="10">
        <v>7.5751046253004084</v>
      </c>
      <c r="E487" s="6"/>
      <c r="F487" s="10"/>
      <c r="G487" s="10"/>
      <c r="H487" s="10"/>
      <c r="I487" s="10"/>
      <c r="J487" s="10"/>
      <c r="K487" s="10"/>
      <c r="L487" s="10"/>
      <c r="M487" s="10"/>
      <c r="N487" s="8"/>
      <c r="O487" s="8"/>
      <c r="P487" s="8"/>
    </row>
    <row r="488" spans="1:16" x14ac:dyDescent="0.25">
      <c r="B488" s="4" t="s">
        <v>332</v>
      </c>
      <c r="C488" s="8">
        <v>6.5683584785892046</v>
      </c>
      <c r="D488" s="8">
        <v>6.5683584785892046</v>
      </c>
      <c r="F488" s="8"/>
      <c r="G488" s="8"/>
      <c r="H488" s="8"/>
      <c r="I488" s="8"/>
      <c r="J488" s="8"/>
      <c r="K488" s="8"/>
      <c r="L488" s="8"/>
      <c r="M488" s="8"/>
      <c r="N488" s="8"/>
      <c r="O488" s="8"/>
      <c r="P488" s="8"/>
    </row>
    <row r="489" spans="1:16" x14ac:dyDescent="0.25">
      <c r="B489" s="4" t="s">
        <v>312</v>
      </c>
      <c r="C489" s="8">
        <v>6.3204846151296428</v>
      </c>
      <c r="D489" s="8">
        <v>6.3204846151296428</v>
      </c>
      <c r="F489" s="8"/>
      <c r="G489" s="8"/>
      <c r="H489" s="8"/>
      <c r="I489" s="8"/>
      <c r="J489" s="8"/>
      <c r="K489" s="8"/>
      <c r="L489" s="8"/>
      <c r="M489" s="8"/>
      <c r="N489" s="8"/>
      <c r="O489" s="8"/>
      <c r="P489" s="8"/>
    </row>
    <row r="490" spans="1:16" x14ac:dyDescent="0.25">
      <c r="B490" s="4" t="s">
        <v>324</v>
      </c>
      <c r="C490" s="8">
        <v>5.7708772572922831</v>
      </c>
      <c r="D490" s="8">
        <v>5.7708772572922831</v>
      </c>
      <c r="F490" s="8"/>
      <c r="G490" s="8"/>
      <c r="H490" s="8"/>
      <c r="I490" s="8"/>
      <c r="J490" s="8"/>
      <c r="K490" s="8"/>
      <c r="L490" s="8"/>
      <c r="M490" s="8"/>
      <c r="N490" s="8"/>
      <c r="O490" s="8"/>
      <c r="P490" s="8"/>
    </row>
    <row r="491" spans="1:16" s="5" customFormat="1" x14ac:dyDescent="0.25">
      <c r="A491" s="12"/>
      <c r="B491" s="5" t="s">
        <v>308</v>
      </c>
      <c r="C491" s="9">
        <v>4.2816186102491134</v>
      </c>
      <c r="D491" s="9">
        <v>4.2816186102491134</v>
      </c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</row>
    <row r="492" spans="1:16" x14ac:dyDescent="0.25">
      <c r="A492" s="3" t="s">
        <v>1155</v>
      </c>
      <c r="B492" s="4" t="s">
        <v>341</v>
      </c>
      <c r="C492" s="8">
        <v>-0.35722336779643271</v>
      </c>
      <c r="D492" s="8">
        <v>16.255242678388445</v>
      </c>
      <c r="E492" s="4" t="s">
        <v>1156</v>
      </c>
      <c r="F492" s="8">
        <v>-13.685456799719047</v>
      </c>
      <c r="G492" s="8">
        <v>13.685456799719047</v>
      </c>
      <c r="H492" s="8" t="s">
        <v>876</v>
      </c>
      <c r="I492" s="8">
        <v>-55.660730806260965</v>
      </c>
      <c r="J492" s="8">
        <v>55.660730806260965</v>
      </c>
      <c r="K492" s="8" t="s">
        <v>1080</v>
      </c>
      <c r="L492" s="8">
        <v>-26.313361461417859</v>
      </c>
      <c r="M492" s="8">
        <v>26.313361461417859</v>
      </c>
      <c r="N492" s="8"/>
      <c r="O492" s="8"/>
      <c r="P492" s="8"/>
    </row>
    <row r="493" spans="1:16" x14ac:dyDescent="0.25">
      <c r="B493" s="4" t="s">
        <v>338</v>
      </c>
      <c r="C493" s="8">
        <v>-2.0316046810822384</v>
      </c>
      <c r="D493" s="8">
        <v>10.851235915504549</v>
      </c>
      <c r="E493" s="4" t="s">
        <v>1157</v>
      </c>
      <c r="F493" s="8">
        <v>0.3878565523309434</v>
      </c>
      <c r="G493" s="8">
        <v>6.8168371086003194</v>
      </c>
      <c r="H493" s="8" t="s">
        <v>1089</v>
      </c>
      <c r="I493" s="8">
        <v>52.903990064690511</v>
      </c>
      <c r="J493" s="8">
        <v>52.903990064690511</v>
      </c>
      <c r="K493" s="8" t="s">
        <v>815</v>
      </c>
      <c r="L493" s="8">
        <v>0.10369863959957959</v>
      </c>
      <c r="M493" s="8">
        <v>5.9657530373227985</v>
      </c>
      <c r="N493" s="8"/>
      <c r="O493" s="8"/>
      <c r="P493" s="8"/>
    </row>
    <row r="494" spans="1:16" x14ac:dyDescent="0.25">
      <c r="B494" s="4" t="s">
        <v>370</v>
      </c>
      <c r="C494" s="8">
        <v>-0.55503222001509123</v>
      </c>
      <c r="D494" s="8">
        <v>9.5086413303267516</v>
      </c>
      <c r="E494" s="4" t="s">
        <v>733</v>
      </c>
      <c r="F494" s="8">
        <v>0.31930516168640466</v>
      </c>
      <c r="G494" s="8">
        <v>5.6120007824290994</v>
      </c>
      <c r="H494" s="8" t="s">
        <v>989</v>
      </c>
      <c r="I494" s="8">
        <v>0.97030631443360349</v>
      </c>
      <c r="J494" s="8">
        <v>20.81368959455661</v>
      </c>
      <c r="K494" s="8" t="s">
        <v>729</v>
      </c>
      <c r="L494" s="8">
        <v>1.18597214831148</v>
      </c>
      <c r="M494" s="8">
        <v>5.6838882939081357</v>
      </c>
      <c r="N494" s="8"/>
      <c r="O494" s="8"/>
      <c r="P494" s="8"/>
    </row>
    <row r="495" spans="1:16" x14ac:dyDescent="0.25">
      <c r="B495" s="4" t="s">
        <v>352</v>
      </c>
      <c r="C495" s="8">
        <v>-0.60370602972770371</v>
      </c>
      <c r="D495" s="8">
        <v>4.7434576604800824</v>
      </c>
      <c r="E495" s="4" t="s">
        <v>722</v>
      </c>
      <c r="F495" s="8">
        <v>0.22597896847399523</v>
      </c>
      <c r="G495" s="8">
        <v>5.3369023872119303</v>
      </c>
      <c r="H495" s="8" t="s">
        <v>883</v>
      </c>
      <c r="I495" s="8">
        <v>6.0015159473883779</v>
      </c>
      <c r="J495" s="8">
        <v>13.334940203086013</v>
      </c>
      <c r="K495" s="8" t="s">
        <v>753</v>
      </c>
      <c r="L495" s="8">
        <v>0.84151925249379556</v>
      </c>
      <c r="M495" s="8">
        <v>4.9880339498128858</v>
      </c>
      <c r="N495" s="8"/>
      <c r="O495" s="8"/>
      <c r="P495" s="8"/>
    </row>
    <row r="496" spans="1:16" x14ac:dyDescent="0.25">
      <c r="A496" s="13"/>
      <c r="B496" s="6" t="s">
        <v>414</v>
      </c>
      <c r="C496" s="10">
        <v>1.0585780198230745</v>
      </c>
      <c r="D496" s="10">
        <v>3.0991036350283681</v>
      </c>
      <c r="E496" s="6" t="s">
        <v>724</v>
      </c>
      <c r="F496" s="10">
        <v>1.2666211798431508</v>
      </c>
      <c r="G496" s="10">
        <v>4.0330818077278785</v>
      </c>
      <c r="H496" s="10" t="s">
        <v>885</v>
      </c>
      <c r="I496" s="10">
        <v>13.189911933957269</v>
      </c>
      <c r="J496" s="10">
        <v>13.189911933957269</v>
      </c>
      <c r="K496" s="8" t="s">
        <v>830</v>
      </c>
      <c r="L496" s="8">
        <v>0.70869698477764853</v>
      </c>
      <c r="M496" s="8">
        <v>4.5979654311847336</v>
      </c>
      <c r="N496" s="10"/>
      <c r="O496" s="8"/>
      <c r="P496" s="8"/>
    </row>
    <row r="497" spans="1:16" x14ac:dyDescent="0.25">
      <c r="B497" s="4" t="s">
        <v>418</v>
      </c>
      <c r="C497" s="8">
        <v>2.505999901554294</v>
      </c>
      <c r="D497" s="8">
        <v>2.505999901554294</v>
      </c>
      <c r="E497" s="4" t="s">
        <v>732</v>
      </c>
      <c r="F497" s="8">
        <v>1.2120134934750231</v>
      </c>
      <c r="G497" s="8">
        <v>3.8524455025532021</v>
      </c>
      <c r="H497" s="8" t="s">
        <v>751</v>
      </c>
      <c r="I497" s="8">
        <v>5.9062064755202313</v>
      </c>
      <c r="J497" s="8">
        <v>5.9062064755202313</v>
      </c>
      <c r="K497" s="8" t="s">
        <v>896</v>
      </c>
      <c r="L497" s="8">
        <v>0.37121617087448811</v>
      </c>
      <c r="M497" s="8">
        <v>4.0700226580285364</v>
      </c>
      <c r="N497" s="8"/>
      <c r="O497" s="8"/>
      <c r="P497" s="8"/>
    </row>
    <row r="498" spans="1:16" x14ac:dyDescent="0.25">
      <c r="B498" s="4" t="s">
        <v>354</v>
      </c>
      <c r="C498" s="8">
        <v>0.91079280164880616</v>
      </c>
      <c r="D498" s="8">
        <v>0.91079280164880616</v>
      </c>
      <c r="F498" s="8"/>
      <c r="G498" s="8"/>
      <c r="H498" s="8"/>
      <c r="I498" s="8"/>
      <c r="J498" s="8"/>
      <c r="K498" s="10" t="s">
        <v>835</v>
      </c>
      <c r="L498" s="10">
        <v>1.2211289490982131</v>
      </c>
      <c r="M498" s="10">
        <v>3.0962630123744472</v>
      </c>
      <c r="N498" s="8"/>
      <c r="O498" s="8"/>
      <c r="P498" s="8"/>
    </row>
    <row r="499" spans="1:16" x14ac:dyDescent="0.25">
      <c r="F499" s="8"/>
      <c r="G499" s="8"/>
      <c r="H499" s="8"/>
      <c r="I499" s="8"/>
      <c r="J499" s="8"/>
      <c r="K499" s="8" t="s">
        <v>898</v>
      </c>
      <c r="L499" s="8">
        <v>-0.2641269289821051</v>
      </c>
      <c r="M499" s="8">
        <v>2.6660861140252057</v>
      </c>
      <c r="N499" s="8"/>
      <c r="O499" s="8"/>
      <c r="P499" s="8"/>
    </row>
    <row r="500" spans="1:16" x14ac:dyDescent="0.25">
      <c r="F500" s="8"/>
      <c r="G500" s="8"/>
      <c r="H500" s="8"/>
      <c r="I500" s="8"/>
      <c r="J500" s="8"/>
      <c r="K500" s="8" t="s">
        <v>1010</v>
      </c>
      <c r="L500" s="8">
        <v>-1.7627468150578238</v>
      </c>
      <c r="M500" s="8">
        <v>1.7627468150578238</v>
      </c>
      <c r="N500" s="8"/>
      <c r="O500" s="8"/>
      <c r="P500" s="8"/>
    </row>
    <row r="501" spans="1:16" s="5" customFormat="1" x14ac:dyDescent="0.25">
      <c r="A501" s="12"/>
      <c r="F501" s="9"/>
      <c r="G501" s="9"/>
      <c r="H501" s="9"/>
      <c r="I501" s="9"/>
      <c r="J501" s="9"/>
      <c r="K501" s="9" t="s">
        <v>1119</v>
      </c>
      <c r="L501" s="9">
        <v>-0.34705421912183432</v>
      </c>
      <c r="M501" s="9">
        <v>1.5618483626806214</v>
      </c>
      <c r="N501" s="9"/>
      <c r="O501" s="9"/>
      <c r="P501" s="9"/>
    </row>
    <row r="502" spans="1:16" s="7" customFormat="1" x14ac:dyDescent="0.25">
      <c r="A502" s="14" t="s">
        <v>1158</v>
      </c>
      <c r="B502" s="7" t="s">
        <v>344</v>
      </c>
      <c r="C502" s="11">
        <v>-0.8621104889044533</v>
      </c>
      <c r="D502" s="11">
        <v>8.5500201011859964</v>
      </c>
      <c r="E502" s="7" t="s">
        <v>763</v>
      </c>
      <c r="F502" s="11">
        <v>7.2597530091380591E-3</v>
      </c>
      <c r="G502" s="11">
        <v>15.01711559786229</v>
      </c>
      <c r="H502" s="11" t="s">
        <v>928</v>
      </c>
      <c r="I502" s="11">
        <v>-0.82801549125216578</v>
      </c>
      <c r="J502" s="11">
        <v>12.206876175615729</v>
      </c>
      <c r="K502" s="11" t="s">
        <v>752</v>
      </c>
      <c r="L502" s="11">
        <v>5.4063703264162664</v>
      </c>
      <c r="M502" s="11">
        <v>14.299471936754081</v>
      </c>
      <c r="N502" s="11"/>
      <c r="O502" s="11"/>
      <c r="P502" s="11"/>
    </row>
    <row r="503" spans="1:16" x14ac:dyDescent="0.25">
      <c r="A503" s="3" t="s">
        <v>1159</v>
      </c>
      <c r="B503" s="4" t="s">
        <v>346</v>
      </c>
      <c r="C503" s="8">
        <v>12.326207228156807</v>
      </c>
      <c r="D503" s="8">
        <v>16.726001846430908</v>
      </c>
      <c r="E503" s="4" t="s">
        <v>744</v>
      </c>
      <c r="F503" s="8">
        <v>1.1869094381734007</v>
      </c>
      <c r="G503" s="8">
        <v>3.9312373089942589</v>
      </c>
      <c r="H503" s="8" t="s">
        <v>842</v>
      </c>
      <c r="I503" s="8">
        <v>17.703456680824225</v>
      </c>
      <c r="J503" s="8">
        <v>17.703456680824225</v>
      </c>
      <c r="K503" s="8" t="s">
        <v>729</v>
      </c>
      <c r="L503" s="8">
        <v>1.18597214831148</v>
      </c>
      <c r="M503" s="8">
        <v>5.6838882939081357</v>
      </c>
      <c r="N503" s="8"/>
      <c r="O503" s="8"/>
      <c r="P503" s="8"/>
    </row>
    <row r="504" spans="1:16" x14ac:dyDescent="0.25">
      <c r="B504" s="4" t="s">
        <v>331</v>
      </c>
      <c r="C504" s="8">
        <v>1.7942212109350173</v>
      </c>
      <c r="D504" s="8">
        <v>7.5751046253004084</v>
      </c>
      <c r="F504" s="8"/>
      <c r="G504" s="8"/>
      <c r="H504" s="8" t="s">
        <v>893</v>
      </c>
      <c r="I504" s="8">
        <v>9.0007673925782363</v>
      </c>
      <c r="J504" s="8">
        <v>9.0007673925782363</v>
      </c>
      <c r="K504" s="8"/>
      <c r="L504" s="8"/>
      <c r="M504" s="8"/>
      <c r="N504" s="8"/>
      <c r="O504" s="8"/>
      <c r="P504" s="8"/>
    </row>
    <row r="505" spans="1:16" s="5" customFormat="1" x14ac:dyDescent="0.25">
      <c r="A505" s="12"/>
      <c r="B505" s="5" t="s">
        <v>319</v>
      </c>
      <c r="C505" s="9">
        <v>-3.1704402396386882</v>
      </c>
      <c r="D505" s="9">
        <v>3.1704402396386882</v>
      </c>
      <c r="F505" s="9"/>
      <c r="G505" s="9"/>
      <c r="H505" s="9" t="s">
        <v>1160</v>
      </c>
      <c r="I505" s="9">
        <v>-6.7371855092322139</v>
      </c>
      <c r="J505" s="9">
        <v>6.7371855092322139</v>
      </c>
      <c r="K505" s="9"/>
      <c r="L505" s="9"/>
      <c r="M505" s="9"/>
      <c r="N505" s="9"/>
      <c r="O505" s="9"/>
      <c r="P505" s="9"/>
    </row>
    <row r="506" spans="1:16" x14ac:dyDescent="0.25">
      <c r="A506" s="3" t="s">
        <v>1161</v>
      </c>
      <c r="B506" s="4" t="s">
        <v>354</v>
      </c>
      <c r="C506" s="8">
        <v>0.91079280164880616</v>
      </c>
      <c r="D506" s="8">
        <v>0.91079280164880616</v>
      </c>
      <c r="E506" s="4" t="s">
        <v>869</v>
      </c>
      <c r="F506" s="8">
        <v>-0.23601910773457391</v>
      </c>
      <c r="G506" s="8">
        <v>4.8179709707304088</v>
      </c>
      <c r="H506" s="8" t="s">
        <v>1162</v>
      </c>
      <c r="I506" s="8">
        <v>-1.3036056230085324</v>
      </c>
      <c r="J506" s="8">
        <v>1.3036056230085324</v>
      </c>
      <c r="K506" s="8" t="s">
        <v>830</v>
      </c>
      <c r="L506" s="8">
        <v>0.70869698477764853</v>
      </c>
      <c r="M506" s="8">
        <v>4.5979654311847336</v>
      </c>
      <c r="N506" s="8"/>
      <c r="O506" s="8"/>
      <c r="P506" s="8"/>
    </row>
    <row r="507" spans="1:16" s="5" customFormat="1" x14ac:dyDescent="0.25">
      <c r="A507" s="12"/>
      <c r="F507" s="9"/>
      <c r="G507" s="9"/>
      <c r="H507" s="9"/>
      <c r="I507" s="9"/>
      <c r="J507" s="9"/>
      <c r="K507" s="9" t="s">
        <v>740</v>
      </c>
      <c r="L507" s="9">
        <v>0.62607741132249495</v>
      </c>
      <c r="M507" s="9">
        <v>2.9394023339867497</v>
      </c>
      <c r="N507" s="9"/>
      <c r="O507" s="9"/>
      <c r="P507" s="9"/>
    </row>
    <row r="508" spans="1:16" x14ac:dyDescent="0.25">
      <c r="A508" s="3" t="s">
        <v>1163</v>
      </c>
      <c r="B508" s="4" t="s">
        <v>341</v>
      </c>
      <c r="C508" s="8">
        <v>-0.35722336779643271</v>
      </c>
      <c r="D508" s="8">
        <v>16.255242678388445</v>
      </c>
      <c r="E508" s="4" t="s">
        <v>1164</v>
      </c>
      <c r="F508" s="8">
        <v>-10.376625271402903</v>
      </c>
      <c r="G508" s="8">
        <v>10.376625271402903</v>
      </c>
      <c r="H508" s="8" t="s">
        <v>1166</v>
      </c>
      <c r="I508" s="8">
        <v>92.58198261320841</v>
      </c>
      <c r="J508" s="8">
        <v>92.58198261320841</v>
      </c>
      <c r="K508" s="8" t="s">
        <v>1103</v>
      </c>
      <c r="L508" s="8">
        <v>6.4687609029674498</v>
      </c>
      <c r="M508" s="8">
        <v>6.4687609029674498</v>
      </c>
      <c r="N508" s="8" t="s">
        <v>934</v>
      </c>
      <c r="O508" s="8">
        <v>34.05590001412105</v>
      </c>
      <c r="P508" s="8">
        <v>34.05590001412105</v>
      </c>
    </row>
    <row r="509" spans="1:16" x14ac:dyDescent="0.25">
      <c r="B509" s="4" t="s">
        <v>363</v>
      </c>
      <c r="C509" s="8">
        <v>10.202480022435861</v>
      </c>
      <c r="D509" s="8">
        <v>10.202480022435861</v>
      </c>
      <c r="E509" s="4" t="s">
        <v>924</v>
      </c>
      <c r="F509" s="8">
        <v>-1.9545872463897427</v>
      </c>
      <c r="G509" s="8">
        <v>4.7452810390829976</v>
      </c>
      <c r="H509" s="10" t="s">
        <v>1102</v>
      </c>
      <c r="I509" s="10">
        <v>73.604514172587798</v>
      </c>
      <c r="J509" s="10">
        <v>73.604514172587798</v>
      </c>
      <c r="K509" s="8" t="s">
        <v>830</v>
      </c>
      <c r="L509" s="8">
        <v>0.70869698477764853</v>
      </c>
      <c r="M509" s="8">
        <v>4.5979654311847336</v>
      </c>
      <c r="N509" s="8"/>
      <c r="O509" s="8"/>
      <c r="P509" s="8"/>
    </row>
    <row r="510" spans="1:16" x14ac:dyDescent="0.25">
      <c r="E510" s="4" t="s">
        <v>724</v>
      </c>
      <c r="F510" s="8">
        <v>1.2666211798431508</v>
      </c>
      <c r="G510" s="8">
        <v>4.0330818077278785</v>
      </c>
      <c r="H510" s="8" t="s">
        <v>975</v>
      </c>
      <c r="I510" s="8">
        <v>-40.654593121991077</v>
      </c>
      <c r="J510" s="8">
        <v>40.654593121991077</v>
      </c>
      <c r="K510" s="8" t="s">
        <v>896</v>
      </c>
      <c r="L510" s="8">
        <v>0.37121617087448811</v>
      </c>
      <c r="M510" s="8">
        <v>4.0700226580285364</v>
      </c>
      <c r="N510" s="8"/>
      <c r="O510" s="8"/>
      <c r="P510" s="8"/>
    </row>
    <row r="511" spans="1:16" x14ac:dyDescent="0.25">
      <c r="F511" s="8"/>
      <c r="G511" s="8"/>
      <c r="H511" s="8" t="s">
        <v>977</v>
      </c>
      <c r="I511" s="8">
        <v>-25.871104713994328</v>
      </c>
      <c r="J511" s="8">
        <v>25.871104713994328</v>
      </c>
      <c r="K511" s="8"/>
      <c r="L511" s="8"/>
      <c r="M511" s="8"/>
      <c r="N511" s="8"/>
      <c r="O511" s="8"/>
      <c r="P511" s="8"/>
    </row>
    <row r="512" spans="1:16" x14ac:dyDescent="0.25">
      <c r="F512" s="8"/>
      <c r="G512" s="8"/>
      <c r="H512" s="8" t="s">
        <v>931</v>
      </c>
      <c r="I512" s="8">
        <v>23.145495653302103</v>
      </c>
      <c r="J512" s="8">
        <v>23.145495653302103</v>
      </c>
      <c r="K512" s="8"/>
      <c r="L512" s="8"/>
      <c r="M512" s="8"/>
      <c r="N512" s="8"/>
      <c r="O512" s="8"/>
      <c r="P512" s="8"/>
    </row>
    <row r="513" spans="1:16" x14ac:dyDescent="0.25">
      <c r="F513" s="8"/>
      <c r="G513" s="8"/>
      <c r="H513" s="8" t="s">
        <v>1114</v>
      </c>
      <c r="I513" s="8">
        <v>19.490943708043872</v>
      </c>
      <c r="J513" s="8">
        <v>19.490943708043872</v>
      </c>
      <c r="K513" s="8"/>
      <c r="L513" s="8"/>
      <c r="M513" s="8"/>
      <c r="N513" s="8"/>
      <c r="O513" s="8"/>
      <c r="P513" s="8"/>
    </row>
    <row r="514" spans="1:16" x14ac:dyDescent="0.25">
      <c r="F514" s="8"/>
      <c r="G514" s="8"/>
      <c r="H514" s="8" t="s">
        <v>737</v>
      </c>
      <c r="I514" s="8">
        <v>15.914489550829794</v>
      </c>
      <c r="J514" s="8">
        <v>15.914489550829794</v>
      </c>
      <c r="K514" s="8"/>
      <c r="L514" s="8"/>
      <c r="M514" s="8"/>
      <c r="N514" s="8"/>
      <c r="O514" s="8"/>
      <c r="P514" s="8"/>
    </row>
    <row r="515" spans="1:16" x14ac:dyDescent="0.25">
      <c r="F515" s="8"/>
      <c r="G515" s="8"/>
      <c r="H515" s="8" t="s">
        <v>927</v>
      </c>
      <c r="I515" s="8">
        <v>14.174067843352164</v>
      </c>
      <c r="J515" s="8">
        <v>14.174067843352164</v>
      </c>
      <c r="K515" s="8"/>
      <c r="L515" s="8"/>
      <c r="M515" s="8"/>
      <c r="N515" s="8"/>
      <c r="O515" s="8"/>
      <c r="P515" s="8"/>
    </row>
    <row r="516" spans="1:16" x14ac:dyDescent="0.25">
      <c r="F516" s="8"/>
      <c r="G516" s="8"/>
      <c r="H516" s="8" t="s">
        <v>1165</v>
      </c>
      <c r="I516" s="8">
        <v>-7.2827341805632173</v>
      </c>
      <c r="J516" s="8">
        <v>10.884058040388233</v>
      </c>
      <c r="K516" s="8"/>
      <c r="L516" s="8"/>
      <c r="M516" s="8"/>
      <c r="N516" s="8"/>
      <c r="O516" s="8"/>
      <c r="P516" s="8"/>
    </row>
    <row r="517" spans="1:16" x14ac:dyDescent="0.25">
      <c r="F517" s="8"/>
      <c r="G517" s="8"/>
      <c r="H517" s="8" t="s">
        <v>932</v>
      </c>
      <c r="I517" s="8">
        <v>3.0408904103518033</v>
      </c>
      <c r="J517" s="8">
        <v>6.6452844064561081</v>
      </c>
      <c r="K517" s="8"/>
      <c r="L517" s="8"/>
      <c r="M517" s="8"/>
      <c r="N517" s="8"/>
      <c r="O517" s="8"/>
      <c r="P517" s="8"/>
    </row>
    <row r="518" spans="1:16" s="5" customFormat="1" x14ac:dyDescent="0.25">
      <c r="A518" s="12"/>
      <c r="F518" s="9"/>
      <c r="G518" s="9"/>
      <c r="H518" s="9" t="s">
        <v>843</v>
      </c>
      <c r="I518" s="9">
        <v>3.2411914738425134</v>
      </c>
      <c r="J518" s="9">
        <v>3.2411914738425134</v>
      </c>
      <c r="K518" s="9"/>
      <c r="L518" s="9"/>
      <c r="M518" s="9"/>
      <c r="N518" s="9"/>
      <c r="O518" s="9"/>
      <c r="P518" s="9"/>
    </row>
    <row r="519" spans="1:16" x14ac:dyDescent="0.25">
      <c r="A519" s="3" t="s">
        <v>1167</v>
      </c>
      <c r="B519" s="4" t="s">
        <v>401</v>
      </c>
      <c r="C519" s="8">
        <v>-18.43954316139682</v>
      </c>
      <c r="D519" s="8">
        <v>39.898194061795678</v>
      </c>
      <c r="E519" s="4" t="s">
        <v>901</v>
      </c>
      <c r="F519" s="8">
        <v>5.628286016986519</v>
      </c>
      <c r="G519" s="8">
        <v>5.628286016986519</v>
      </c>
      <c r="H519" s="8" t="s">
        <v>850</v>
      </c>
      <c r="I519" s="8">
        <v>20.955212143770527</v>
      </c>
      <c r="J519" s="8">
        <v>20.955212143770527</v>
      </c>
      <c r="K519" s="8" t="s">
        <v>741</v>
      </c>
      <c r="L519" s="8">
        <v>7.157994530296353</v>
      </c>
      <c r="M519" s="8">
        <v>7.157994530296353</v>
      </c>
      <c r="N519" s="8"/>
      <c r="O519" s="8"/>
      <c r="P519" s="8"/>
    </row>
    <row r="520" spans="1:16" s="5" customFormat="1" x14ac:dyDescent="0.25">
      <c r="A520" s="12"/>
      <c r="B520" s="5" t="s">
        <v>398</v>
      </c>
      <c r="C520" s="9">
        <v>14.744553805610662</v>
      </c>
      <c r="D520" s="9">
        <v>14.744553805610662</v>
      </c>
      <c r="E520" s="5" t="s">
        <v>722</v>
      </c>
      <c r="F520" s="9">
        <v>0.22597896847399523</v>
      </c>
      <c r="G520" s="9">
        <v>5.3369023872119303</v>
      </c>
      <c r="H520" s="9" t="s">
        <v>1168</v>
      </c>
      <c r="I520" s="9">
        <v>9.4521933130728844</v>
      </c>
      <c r="J520" s="9">
        <v>9.4521933130728844</v>
      </c>
      <c r="K520" s="9" t="s">
        <v>738</v>
      </c>
      <c r="L520" s="9">
        <v>0.99163748797952334</v>
      </c>
      <c r="M520" s="9">
        <v>4.1902667759996062</v>
      </c>
      <c r="N520" s="9"/>
      <c r="O520" s="9"/>
      <c r="P520" s="9"/>
    </row>
    <row r="521" spans="1:16" x14ac:dyDescent="0.25">
      <c r="A521" s="15" t="s">
        <v>1169</v>
      </c>
      <c r="B521" s="4" t="s">
        <v>352</v>
      </c>
      <c r="C521" s="8">
        <v>-0.60370602972770371</v>
      </c>
      <c r="D521" s="8">
        <v>4.7434576604800824</v>
      </c>
      <c r="E521" s="4" t="s">
        <v>724</v>
      </c>
      <c r="F521" s="8">
        <v>1.2666211798431508</v>
      </c>
      <c r="G521" s="8">
        <v>4.0330818077278785</v>
      </c>
      <c r="H521" s="8" t="s">
        <v>1171</v>
      </c>
      <c r="I521" s="8">
        <v>-6.3128852886549209</v>
      </c>
      <c r="J521" s="8">
        <v>6.3128852886549209</v>
      </c>
      <c r="K521" s="8" t="s">
        <v>740</v>
      </c>
      <c r="L521" s="8">
        <v>0.62607741132249495</v>
      </c>
      <c r="M521" s="8">
        <v>2.9394023339867497</v>
      </c>
      <c r="N521" s="8"/>
      <c r="O521" s="8"/>
      <c r="P521" s="8"/>
    </row>
    <row r="522" spans="1:16" x14ac:dyDescent="0.25">
      <c r="E522" s="4" t="s">
        <v>1170</v>
      </c>
      <c r="F522" s="8">
        <v>2.8357660478690985</v>
      </c>
      <c r="G522" s="8">
        <v>2.8357660478690985</v>
      </c>
      <c r="H522" s="8"/>
      <c r="I522" s="8"/>
      <c r="J522" s="8"/>
      <c r="K522" s="8"/>
      <c r="L522" s="8"/>
      <c r="M522" s="8"/>
      <c r="N522" s="8"/>
      <c r="O522" s="8"/>
      <c r="P522" s="8"/>
    </row>
    <row r="523" spans="1:16" s="5" customFormat="1" x14ac:dyDescent="0.25">
      <c r="A523" s="12"/>
      <c r="E523" s="5" t="s">
        <v>828</v>
      </c>
      <c r="F523" s="9">
        <v>0.85819667466366101</v>
      </c>
      <c r="G523" s="9">
        <v>2.6598452864795283</v>
      </c>
      <c r="H523" s="9"/>
      <c r="I523" s="9"/>
      <c r="J523" s="9"/>
      <c r="K523" s="9"/>
      <c r="L523" s="9"/>
      <c r="M523" s="9"/>
      <c r="N523" s="9"/>
      <c r="O523" s="9"/>
      <c r="P523" s="9"/>
    </row>
    <row r="524" spans="1:16" x14ac:dyDescent="0.25">
      <c r="A524" s="3" t="s">
        <v>1172</v>
      </c>
      <c r="B524" s="4" t="s">
        <v>425</v>
      </c>
      <c r="C524" s="8">
        <v>1.2219358139116689</v>
      </c>
      <c r="D524" s="8">
        <v>22.670188731432432</v>
      </c>
      <c r="E524" s="6" t="s">
        <v>1173</v>
      </c>
      <c r="F524" s="10">
        <v>9.1508294079240535</v>
      </c>
      <c r="G524" s="10">
        <v>10.993771717385677</v>
      </c>
      <c r="H524" s="8" t="s">
        <v>1054</v>
      </c>
      <c r="I524" s="8">
        <v>25.411341516110014</v>
      </c>
      <c r="J524" s="8">
        <v>25.411341516110014</v>
      </c>
      <c r="K524" s="8" t="s">
        <v>830</v>
      </c>
      <c r="L524" s="8">
        <v>0.70869698477764853</v>
      </c>
      <c r="M524" s="8">
        <v>4.5979654311847336</v>
      </c>
      <c r="N524" s="8"/>
      <c r="O524" s="8"/>
      <c r="P524" s="8"/>
    </row>
    <row r="525" spans="1:16" x14ac:dyDescent="0.25">
      <c r="A525" s="13"/>
      <c r="B525" s="6" t="s">
        <v>363</v>
      </c>
      <c r="C525" s="10">
        <v>10.202480022435861</v>
      </c>
      <c r="D525" s="10">
        <v>10.202480022435861</v>
      </c>
      <c r="E525" s="6" t="s">
        <v>722</v>
      </c>
      <c r="F525" s="10">
        <v>0.22597896847399523</v>
      </c>
      <c r="G525" s="10">
        <v>5.3369023872119303</v>
      </c>
      <c r="H525" s="10" t="s">
        <v>1058</v>
      </c>
      <c r="I525" s="10">
        <v>25.411341516110014</v>
      </c>
      <c r="J525" s="10">
        <v>25.411341516110014</v>
      </c>
      <c r="K525" s="10" t="s">
        <v>1040</v>
      </c>
      <c r="L525" s="10">
        <v>-0.44370888012538323</v>
      </c>
      <c r="M525" s="10">
        <v>4.4522747857014204</v>
      </c>
      <c r="N525" s="10"/>
      <c r="O525" s="8"/>
      <c r="P525" s="8"/>
    </row>
    <row r="526" spans="1:16" x14ac:dyDescent="0.25">
      <c r="B526" s="4" t="s">
        <v>419</v>
      </c>
      <c r="C526" s="8">
        <v>5.5656056113180918</v>
      </c>
      <c r="D526" s="8">
        <v>9.2801075132350945</v>
      </c>
      <c r="F526" s="8"/>
      <c r="G526" s="8"/>
      <c r="H526" s="8" t="s">
        <v>989</v>
      </c>
      <c r="I526" s="8">
        <v>0.97030631443360349</v>
      </c>
      <c r="J526" s="8">
        <v>20.81368959455661</v>
      </c>
      <c r="K526" s="8"/>
      <c r="L526" s="8"/>
      <c r="M526" s="8"/>
      <c r="N526" s="8"/>
      <c r="O526" s="8"/>
      <c r="P526" s="8"/>
    </row>
    <row r="527" spans="1:16" x14ac:dyDescent="0.25">
      <c r="B527" s="4" t="s">
        <v>392</v>
      </c>
      <c r="C527" s="8">
        <v>7.9949645673697196</v>
      </c>
      <c r="D527" s="8">
        <v>7.9949645673697196</v>
      </c>
      <c r="F527" s="8"/>
      <c r="G527" s="8"/>
      <c r="H527" s="8" t="s">
        <v>927</v>
      </c>
      <c r="I527" s="8">
        <v>14.174067843352164</v>
      </c>
      <c r="J527" s="8">
        <v>14.174067843352164</v>
      </c>
      <c r="K527" s="8"/>
      <c r="L527" s="8"/>
      <c r="M527" s="8"/>
      <c r="N527" s="8"/>
      <c r="O527" s="8"/>
      <c r="P527" s="8"/>
    </row>
    <row r="528" spans="1:16" x14ac:dyDescent="0.25">
      <c r="F528" s="8"/>
      <c r="G528" s="8"/>
      <c r="H528" s="8" t="s">
        <v>1165</v>
      </c>
      <c r="I528" s="8">
        <v>-7.2827341805632173</v>
      </c>
      <c r="J528" s="8">
        <v>10.884058040388233</v>
      </c>
      <c r="K528" s="8"/>
      <c r="L528" s="8"/>
      <c r="M528" s="8"/>
      <c r="N528" s="8"/>
      <c r="O528" s="8"/>
      <c r="P528" s="8"/>
    </row>
    <row r="529" spans="1:16" x14ac:dyDescent="0.25">
      <c r="F529" s="8"/>
      <c r="G529" s="8"/>
      <c r="H529" s="8" t="s">
        <v>932</v>
      </c>
      <c r="I529" s="8">
        <v>3.0408904103518033</v>
      </c>
      <c r="J529" s="8">
        <v>6.6452844064561081</v>
      </c>
      <c r="K529" s="8"/>
      <c r="L529" s="8"/>
      <c r="M529" s="8"/>
      <c r="N529" s="8"/>
      <c r="O529" s="8"/>
      <c r="P529" s="8"/>
    </row>
    <row r="530" spans="1:16" x14ac:dyDescent="0.25">
      <c r="A530" s="13"/>
      <c r="B530" s="6"/>
      <c r="C530" s="6"/>
      <c r="D530" s="6"/>
      <c r="E530" s="6"/>
      <c r="F530" s="10"/>
      <c r="G530" s="10"/>
      <c r="H530" s="10" t="s">
        <v>959</v>
      </c>
      <c r="I530" s="10">
        <v>-0.24474455107371984</v>
      </c>
      <c r="J530" s="10">
        <v>4.9622978052499453</v>
      </c>
      <c r="K530" s="10"/>
      <c r="L530" s="10"/>
      <c r="M530" s="10"/>
      <c r="N530" s="10"/>
      <c r="O530" s="8"/>
      <c r="P530" s="8"/>
    </row>
    <row r="531" spans="1:16" s="5" customFormat="1" x14ac:dyDescent="0.25">
      <c r="A531" s="12"/>
      <c r="F531" s="9"/>
      <c r="G531" s="9"/>
      <c r="H531" s="9" t="s">
        <v>882</v>
      </c>
      <c r="I531" s="9">
        <v>4.0763235614268769</v>
      </c>
      <c r="J531" s="9">
        <v>4.9345067073037274</v>
      </c>
      <c r="K531" s="9"/>
      <c r="L531" s="9"/>
      <c r="M531" s="9"/>
      <c r="N531" s="9"/>
      <c r="O531" s="9"/>
      <c r="P531" s="9"/>
    </row>
    <row r="532" spans="1:16" x14ac:dyDescent="0.25">
      <c r="A532" s="3" t="s">
        <v>1174</v>
      </c>
      <c r="B532" s="4" t="s">
        <v>426</v>
      </c>
      <c r="C532" s="8">
        <v>12.856926507881163</v>
      </c>
      <c r="D532" s="8">
        <v>12.856926507881163</v>
      </c>
      <c r="E532" s="4" t="s">
        <v>1175</v>
      </c>
      <c r="F532" s="8">
        <v>-5.5742642623626768</v>
      </c>
      <c r="G532" s="8">
        <v>5.5742642623626768</v>
      </c>
      <c r="H532" s="8" t="s">
        <v>1046</v>
      </c>
      <c r="I532" s="8">
        <v>12.024657387617562</v>
      </c>
      <c r="J532" s="8">
        <v>12.024657387617562</v>
      </c>
      <c r="K532" s="10" t="s">
        <v>985</v>
      </c>
      <c r="L532" s="10">
        <v>-14.576108746463305</v>
      </c>
      <c r="M532" s="10">
        <v>21.201285340181684</v>
      </c>
      <c r="N532" s="8"/>
      <c r="O532" s="8"/>
      <c r="P532" s="8"/>
    </row>
    <row r="533" spans="1:16" x14ac:dyDescent="0.25">
      <c r="A533" s="13"/>
      <c r="B533" s="6" t="s">
        <v>391</v>
      </c>
      <c r="C533" s="10">
        <v>12.476160912439793</v>
      </c>
      <c r="D533" s="10">
        <v>12.476160912439793</v>
      </c>
      <c r="E533" s="6" t="s">
        <v>722</v>
      </c>
      <c r="F533" s="10">
        <v>0.22597896847399523</v>
      </c>
      <c r="G533" s="10">
        <v>5.3369023872119303</v>
      </c>
      <c r="H533" s="10" t="s">
        <v>764</v>
      </c>
      <c r="I533" s="10">
        <v>11.06773105913383</v>
      </c>
      <c r="J533" s="10">
        <v>11.06773105913383</v>
      </c>
      <c r="K533" s="8" t="s">
        <v>752</v>
      </c>
      <c r="L533" s="8">
        <v>5.4063703264162664</v>
      </c>
      <c r="M533" s="8">
        <v>14.299471936754081</v>
      </c>
      <c r="N533" s="10"/>
      <c r="O533" s="8"/>
      <c r="P533" s="8"/>
    </row>
    <row r="534" spans="1:16" x14ac:dyDescent="0.25">
      <c r="B534" s="4" t="s">
        <v>419</v>
      </c>
      <c r="C534" s="8">
        <v>5.5656056113180918</v>
      </c>
      <c r="D534" s="8">
        <v>9.2801075132350945</v>
      </c>
      <c r="E534" s="4" t="s">
        <v>1176</v>
      </c>
      <c r="F534" s="8">
        <v>-3.4684310965812215</v>
      </c>
      <c r="G534" s="8">
        <v>3.4684310965812215</v>
      </c>
      <c r="H534" s="8" t="s">
        <v>961</v>
      </c>
      <c r="I534" s="8">
        <v>7.7874638423190463</v>
      </c>
      <c r="J534" s="8">
        <v>7.7874638423190463</v>
      </c>
      <c r="K534" s="8" t="s">
        <v>754</v>
      </c>
      <c r="L534" s="8">
        <v>9.6744316481401285</v>
      </c>
      <c r="M534" s="8">
        <v>9.6744316481401285</v>
      </c>
      <c r="N534" s="8"/>
      <c r="O534" s="8"/>
      <c r="P534" s="8"/>
    </row>
    <row r="535" spans="1:16" x14ac:dyDescent="0.25">
      <c r="B535" s="4" t="s">
        <v>381</v>
      </c>
      <c r="C535" s="8">
        <v>4.7144978740711867</v>
      </c>
      <c r="D535" s="8">
        <v>4.7144978740711867</v>
      </c>
      <c r="E535" s="4" t="s">
        <v>828</v>
      </c>
      <c r="F535" s="8">
        <v>0.85819667466366101</v>
      </c>
      <c r="G535" s="8">
        <v>2.6598452864795283</v>
      </c>
      <c r="H535" s="8" t="s">
        <v>1177</v>
      </c>
      <c r="I535" s="8">
        <v>-0.52339279129886473</v>
      </c>
      <c r="J535" s="8">
        <v>1.6613955360778074</v>
      </c>
      <c r="K535" s="8" t="s">
        <v>728</v>
      </c>
      <c r="L535" s="8">
        <v>-1.3196932197432805</v>
      </c>
      <c r="M535" s="8">
        <v>8.6590671631319474</v>
      </c>
      <c r="N535" s="8"/>
      <c r="O535" s="8"/>
      <c r="P535" s="8"/>
    </row>
    <row r="536" spans="1:16" x14ac:dyDescent="0.25">
      <c r="F536" s="8"/>
      <c r="G536" s="8"/>
      <c r="H536" s="8"/>
      <c r="I536" s="8"/>
      <c r="J536" s="8"/>
      <c r="K536" s="8" t="s">
        <v>830</v>
      </c>
      <c r="L536" s="8">
        <v>0.70869698477764853</v>
      </c>
      <c r="M536" s="8">
        <v>4.5979654311847336</v>
      </c>
      <c r="N536" s="8"/>
      <c r="O536" s="8"/>
      <c r="P536" s="8"/>
    </row>
    <row r="537" spans="1:16" x14ac:dyDescent="0.25">
      <c r="F537" s="8"/>
      <c r="G537" s="8"/>
      <c r="H537" s="8"/>
      <c r="I537" s="8"/>
      <c r="J537" s="8"/>
      <c r="K537" s="8" t="s">
        <v>738</v>
      </c>
      <c r="L537" s="8">
        <v>0.99163748797952334</v>
      </c>
      <c r="M537" s="8">
        <v>4.1902667759996062</v>
      </c>
      <c r="N537" s="8"/>
      <c r="O537" s="8"/>
      <c r="P537" s="8"/>
    </row>
    <row r="538" spans="1:16" s="5" customFormat="1" x14ac:dyDescent="0.25">
      <c r="A538" s="12"/>
      <c r="F538" s="9"/>
      <c r="G538" s="9"/>
      <c r="H538" s="9"/>
      <c r="I538" s="9"/>
      <c r="J538" s="9"/>
      <c r="K538" s="9" t="s">
        <v>835</v>
      </c>
      <c r="L538" s="9">
        <v>1.2211289490982131</v>
      </c>
      <c r="M538" s="9">
        <v>3.0962630123744472</v>
      </c>
      <c r="N538" s="9"/>
      <c r="O538" s="9"/>
      <c r="P538" s="9"/>
    </row>
    <row r="539" spans="1:16" x14ac:dyDescent="0.25">
      <c r="A539" s="3" t="s">
        <v>1178</v>
      </c>
      <c r="B539" s="4" t="s">
        <v>327</v>
      </c>
      <c r="C539" s="8">
        <v>17.532753666185222</v>
      </c>
      <c r="D539" s="8">
        <v>17.532753666185222</v>
      </c>
      <c r="E539" s="4" t="s">
        <v>1371</v>
      </c>
      <c r="F539" s="8">
        <v>-1.3246134531940141</v>
      </c>
      <c r="G539" s="8">
        <v>14.183968038584979</v>
      </c>
      <c r="H539" s="8" t="s">
        <v>1180</v>
      </c>
      <c r="I539" s="8">
        <v>25.147647977284166</v>
      </c>
      <c r="J539" s="8">
        <v>25.147647977284166</v>
      </c>
      <c r="K539" s="8" t="s">
        <v>729</v>
      </c>
      <c r="L539" s="8">
        <v>1.18597214831148</v>
      </c>
      <c r="M539" s="8">
        <v>5.6838882939081357</v>
      </c>
      <c r="N539" s="8"/>
      <c r="O539" s="8"/>
      <c r="P539" s="8"/>
    </row>
    <row r="540" spans="1:16" x14ac:dyDescent="0.25">
      <c r="A540" s="13"/>
      <c r="B540" s="6" t="s">
        <v>351</v>
      </c>
      <c r="C540" s="10">
        <v>10.777563418836072</v>
      </c>
      <c r="D540" s="10">
        <v>10.777563418836072</v>
      </c>
      <c r="E540" s="6" t="s">
        <v>1179</v>
      </c>
      <c r="F540" s="10">
        <v>1.7310731066070402</v>
      </c>
      <c r="G540" s="10">
        <v>4.7225473656765864</v>
      </c>
      <c r="H540" s="10"/>
      <c r="I540" s="10"/>
      <c r="J540" s="10"/>
      <c r="K540" s="10" t="s">
        <v>753</v>
      </c>
      <c r="L540" s="10">
        <v>0.84151925249379556</v>
      </c>
      <c r="M540" s="10">
        <v>4.9880339498128858</v>
      </c>
      <c r="N540" s="10"/>
      <c r="O540" s="8"/>
      <c r="P540" s="8"/>
    </row>
    <row r="541" spans="1:16" s="5" customFormat="1" x14ac:dyDescent="0.25">
      <c r="A541" s="12"/>
      <c r="B541" s="5" t="s">
        <v>331</v>
      </c>
      <c r="C541" s="9">
        <v>1.7942212109350173</v>
      </c>
      <c r="D541" s="9">
        <v>7.5751046253004084</v>
      </c>
      <c r="F541" s="9"/>
      <c r="G541" s="9"/>
      <c r="H541" s="9"/>
      <c r="I541" s="9"/>
      <c r="J541" s="9"/>
      <c r="K541" s="9" t="s">
        <v>830</v>
      </c>
      <c r="L541" s="9">
        <v>0.70869698477764853</v>
      </c>
      <c r="M541" s="9">
        <v>4.5979654311847336</v>
      </c>
      <c r="N541" s="9"/>
      <c r="O541" s="9"/>
      <c r="P541" s="9"/>
    </row>
    <row r="542" spans="1:16" x14ac:dyDescent="0.25">
      <c r="A542" s="3" t="s">
        <v>1181</v>
      </c>
      <c r="B542" s="4" t="s">
        <v>410</v>
      </c>
      <c r="C542" s="8">
        <v>10.441450742564866</v>
      </c>
      <c r="D542" s="8">
        <v>14.262009341247117</v>
      </c>
      <c r="E542" s="4" t="s">
        <v>1371</v>
      </c>
      <c r="F542" s="8">
        <v>-1.3246134531940141</v>
      </c>
      <c r="G542" s="8">
        <v>14.183968038584979</v>
      </c>
      <c r="H542" s="8" t="s">
        <v>991</v>
      </c>
      <c r="I542" s="8">
        <v>83.544987863794006</v>
      </c>
      <c r="J542" s="8">
        <v>83.544987863794006</v>
      </c>
      <c r="K542" s="8" t="s">
        <v>729</v>
      </c>
      <c r="L542" s="8">
        <v>1.18597214831148</v>
      </c>
      <c r="M542" s="8">
        <v>5.6838882939081357</v>
      </c>
      <c r="N542" s="8"/>
      <c r="O542" s="8"/>
      <c r="P542" s="8"/>
    </row>
    <row r="543" spans="1:16" x14ac:dyDescent="0.25">
      <c r="B543" s="4" t="s">
        <v>371</v>
      </c>
      <c r="C543" s="8">
        <v>9.0708017495247137</v>
      </c>
      <c r="D543" s="8">
        <v>9.0708017495247137</v>
      </c>
      <c r="E543" s="4" t="s">
        <v>722</v>
      </c>
      <c r="F543" s="8">
        <v>0.22597896847399523</v>
      </c>
      <c r="G543" s="8">
        <v>5.3369023872119303</v>
      </c>
      <c r="H543" s="8" t="s">
        <v>1031</v>
      </c>
      <c r="I543" s="8">
        <v>40.514893423031417</v>
      </c>
      <c r="J543" s="8">
        <v>40.514893423031417</v>
      </c>
      <c r="K543" s="8" t="s">
        <v>738</v>
      </c>
      <c r="L543" s="8">
        <v>0.99163748797952334</v>
      </c>
      <c r="M543" s="8">
        <v>4.1902667759996062</v>
      </c>
      <c r="N543" s="8"/>
      <c r="O543" s="8"/>
      <c r="P543" s="8"/>
    </row>
    <row r="544" spans="1:16" x14ac:dyDescent="0.25">
      <c r="B544" s="4" t="s">
        <v>416</v>
      </c>
      <c r="C544" s="8">
        <v>4.0884448654246386</v>
      </c>
      <c r="D544" s="8">
        <v>8.6727480716608198</v>
      </c>
      <c r="F544" s="8"/>
      <c r="G544" s="8"/>
      <c r="H544" s="8" t="s">
        <v>1182</v>
      </c>
      <c r="I544" s="8">
        <v>-7.1511615090421508</v>
      </c>
      <c r="J544" s="8">
        <v>23.357118878254717</v>
      </c>
      <c r="K544" s="8"/>
      <c r="L544" s="8"/>
      <c r="M544" s="8"/>
      <c r="N544" s="8"/>
      <c r="O544" s="8"/>
      <c r="P544" s="8"/>
    </row>
    <row r="545" spans="1:16" x14ac:dyDescent="0.25">
      <c r="B545" s="4" t="s">
        <v>411</v>
      </c>
      <c r="C545" s="8">
        <v>7.6385698943365998</v>
      </c>
      <c r="D545" s="8">
        <v>7.6385698943365998</v>
      </c>
      <c r="F545" s="8"/>
      <c r="G545" s="8"/>
      <c r="H545" s="8" t="s">
        <v>789</v>
      </c>
      <c r="I545" s="8">
        <v>5.7041353933261156</v>
      </c>
      <c r="J545" s="8">
        <v>20.012855736014345</v>
      </c>
      <c r="K545" s="8"/>
      <c r="L545" s="8"/>
      <c r="M545" s="8"/>
      <c r="N545" s="8"/>
      <c r="O545" s="8"/>
      <c r="P545" s="8"/>
    </row>
    <row r="546" spans="1:16" x14ac:dyDescent="0.25">
      <c r="B546" s="4" t="s">
        <v>412</v>
      </c>
      <c r="C546" s="8">
        <v>3.8585612783839442</v>
      </c>
      <c r="D546" s="8">
        <v>3.8585612783839442</v>
      </c>
      <c r="F546" s="8"/>
      <c r="G546" s="8"/>
      <c r="H546" s="8" t="s">
        <v>1183</v>
      </c>
      <c r="I546" s="8">
        <v>-5.9593012575351239</v>
      </c>
      <c r="J546" s="8">
        <v>19.464265731878928</v>
      </c>
      <c r="K546" s="8"/>
      <c r="L546" s="8"/>
      <c r="M546" s="8"/>
      <c r="N546" s="8"/>
      <c r="O546" s="8"/>
      <c r="P546" s="8"/>
    </row>
    <row r="547" spans="1:16" x14ac:dyDescent="0.25">
      <c r="B547" s="4" t="s">
        <v>414</v>
      </c>
      <c r="C547" s="8">
        <v>1.0585780198230745</v>
      </c>
      <c r="D547" s="8">
        <v>3.0991036350283681</v>
      </c>
      <c r="F547" s="8"/>
      <c r="G547" s="8"/>
      <c r="H547" s="8" t="s">
        <v>893</v>
      </c>
      <c r="I547" s="8">
        <v>9.0007673925782363</v>
      </c>
      <c r="J547" s="8">
        <v>9.0007673925782363</v>
      </c>
      <c r="K547" s="8"/>
      <c r="L547" s="8"/>
      <c r="M547" s="8"/>
      <c r="N547" s="8"/>
      <c r="O547" s="8"/>
      <c r="P547" s="8"/>
    </row>
    <row r="548" spans="1:16" x14ac:dyDescent="0.25">
      <c r="A548" s="13"/>
      <c r="B548" s="6" t="s">
        <v>418</v>
      </c>
      <c r="C548" s="10">
        <v>2.505999901554294</v>
      </c>
      <c r="D548" s="10">
        <v>2.505999901554294</v>
      </c>
      <c r="E548" s="6"/>
      <c r="F548" s="10"/>
      <c r="G548" s="10"/>
      <c r="H548" s="10" t="s">
        <v>1184</v>
      </c>
      <c r="I548" s="10">
        <v>7.3663442587329859</v>
      </c>
      <c r="J548" s="10">
        <v>7.3663442587329859</v>
      </c>
      <c r="K548" s="10"/>
      <c r="L548" s="10"/>
      <c r="M548" s="10"/>
      <c r="N548" s="10"/>
      <c r="O548" s="8"/>
      <c r="P548" s="8"/>
    </row>
    <row r="549" spans="1:16" x14ac:dyDescent="0.25">
      <c r="B549" s="4" t="s">
        <v>413</v>
      </c>
      <c r="C549" s="8">
        <v>2.383229024884201</v>
      </c>
      <c r="D549" s="8">
        <v>2.383229024884201</v>
      </c>
      <c r="F549" s="8"/>
      <c r="G549" s="8"/>
      <c r="H549" s="8" t="s">
        <v>1185</v>
      </c>
      <c r="I549" s="8">
        <v>6.2330605266202177</v>
      </c>
      <c r="J549" s="8">
        <v>6.2330605266202177</v>
      </c>
      <c r="K549" s="8"/>
      <c r="L549" s="8"/>
      <c r="M549" s="8"/>
      <c r="N549" s="8"/>
      <c r="O549" s="8"/>
      <c r="P549" s="8"/>
    </row>
    <row r="550" spans="1:16" x14ac:dyDescent="0.25">
      <c r="B550" s="4" t="s">
        <v>357</v>
      </c>
      <c r="C550" s="8">
        <v>1.5582651316550544</v>
      </c>
      <c r="D550" s="8">
        <v>1.5582651316550544</v>
      </c>
      <c r="F550" s="8"/>
      <c r="G550" s="8"/>
      <c r="H550" s="8" t="s">
        <v>751</v>
      </c>
      <c r="I550" s="8">
        <v>5.9062064755202313</v>
      </c>
      <c r="J550" s="8">
        <v>5.9062064755202313</v>
      </c>
      <c r="K550" s="8"/>
      <c r="L550" s="8"/>
      <c r="M550" s="8"/>
      <c r="N550" s="8"/>
      <c r="O550" s="8"/>
      <c r="P550" s="8"/>
    </row>
    <row r="551" spans="1:16" s="5" customFormat="1" x14ac:dyDescent="0.25">
      <c r="A551" s="12"/>
      <c r="F551" s="9"/>
      <c r="G551" s="9"/>
      <c r="H551" s="9" t="s">
        <v>877</v>
      </c>
      <c r="I551" s="9">
        <v>2.383229024884201</v>
      </c>
      <c r="J551" s="9">
        <v>2.383229024884201</v>
      </c>
      <c r="K551" s="9"/>
      <c r="L551" s="9"/>
      <c r="M551" s="9"/>
      <c r="N551" s="9"/>
      <c r="O551" s="9"/>
      <c r="P551" s="9"/>
    </row>
    <row r="552" spans="1:16" x14ac:dyDescent="0.25">
      <c r="A552" s="3" t="s">
        <v>1186</v>
      </c>
      <c r="B552" s="4" t="s">
        <v>368</v>
      </c>
      <c r="C552" s="8">
        <v>5.7724693210586082</v>
      </c>
      <c r="D552" s="8">
        <v>5.7724693210586082</v>
      </c>
      <c r="E552" s="4" t="s">
        <v>758</v>
      </c>
      <c r="F552" s="8">
        <v>6.9884991487324069</v>
      </c>
      <c r="G552" s="8">
        <v>9.9561783088213449</v>
      </c>
      <c r="H552" s="8" t="s">
        <v>1046</v>
      </c>
      <c r="I552" s="8">
        <v>12.024657387617562</v>
      </c>
      <c r="J552" s="8">
        <v>12.024657387617562</v>
      </c>
      <c r="K552" s="8" t="s">
        <v>857</v>
      </c>
      <c r="L552" s="8">
        <v>19.537905345328817</v>
      </c>
      <c r="M552" s="8">
        <v>19.537905345328817</v>
      </c>
      <c r="N552" s="8"/>
      <c r="O552" s="8"/>
      <c r="P552" s="8"/>
    </row>
    <row r="553" spans="1:16" x14ac:dyDescent="0.25">
      <c r="A553" s="13"/>
      <c r="B553" s="6"/>
      <c r="C553" s="6"/>
      <c r="D553" s="6"/>
      <c r="E553" s="6" t="s">
        <v>756</v>
      </c>
      <c r="F553" s="10">
        <v>8.5168061867537883</v>
      </c>
      <c r="G553" s="10">
        <v>8.5168061867537883</v>
      </c>
      <c r="H553" s="10" t="s">
        <v>1092</v>
      </c>
      <c r="I553" s="10">
        <v>11.496195486343245</v>
      </c>
      <c r="J553" s="10">
        <v>11.496195486343245</v>
      </c>
      <c r="K553" s="8" t="s">
        <v>1188</v>
      </c>
      <c r="L553" s="8">
        <v>11.631653132187708</v>
      </c>
      <c r="M553" s="8">
        <v>11.631653132187708</v>
      </c>
      <c r="N553" s="10"/>
      <c r="O553" s="8"/>
      <c r="P553" s="8"/>
    </row>
    <row r="554" spans="1:16" x14ac:dyDescent="0.25">
      <c r="E554" s="4" t="s">
        <v>901</v>
      </c>
      <c r="F554" s="8">
        <v>5.628286016986519</v>
      </c>
      <c r="G554" s="8">
        <v>5.628286016986519</v>
      </c>
      <c r="H554" s="8" t="s">
        <v>973</v>
      </c>
      <c r="I554" s="8">
        <v>-10.540079698293983</v>
      </c>
      <c r="J554" s="8">
        <v>10.540079698293983</v>
      </c>
      <c r="K554" s="8" t="s">
        <v>729</v>
      </c>
      <c r="L554" s="8">
        <v>1.18597214831148</v>
      </c>
      <c r="M554" s="8">
        <v>5.6838882939081357</v>
      </c>
      <c r="N554" s="8"/>
      <c r="O554" s="8"/>
      <c r="P554" s="8"/>
    </row>
    <row r="555" spans="1:16" x14ac:dyDescent="0.25">
      <c r="E555" s="4" t="s">
        <v>733</v>
      </c>
      <c r="F555" s="8">
        <v>0.31930516168640466</v>
      </c>
      <c r="G555" s="8">
        <v>5.6120007824290994</v>
      </c>
      <c r="H555" s="8" t="s">
        <v>954</v>
      </c>
      <c r="I555" s="8">
        <v>1.9940246410125435</v>
      </c>
      <c r="J555" s="8">
        <v>6.0123379624063613</v>
      </c>
      <c r="K555" s="8" t="s">
        <v>1187</v>
      </c>
      <c r="L555" s="8">
        <v>5.3957184902857538</v>
      </c>
      <c r="M555" s="8">
        <v>5.3957184902857538</v>
      </c>
      <c r="N555" s="8"/>
      <c r="O555" s="8"/>
      <c r="P555" s="8"/>
    </row>
    <row r="556" spans="1:16" x14ac:dyDescent="0.25">
      <c r="E556" s="4" t="s">
        <v>722</v>
      </c>
      <c r="F556" s="8">
        <v>0.22597896847399523</v>
      </c>
      <c r="G556" s="8">
        <v>5.3369023872119303</v>
      </c>
      <c r="H556" s="8" t="s">
        <v>1094</v>
      </c>
      <c r="I556" s="8">
        <v>2.7966885041193534</v>
      </c>
      <c r="J556" s="8">
        <v>2.7966885041193534</v>
      </c>
      <c r="K556" s="8" t="s">
        <v>753</v>
      </c>
      <c r="L556" s="8">
        <v>0.84151925249379556</v>
      </c>
      <c r="M556" s="8">
        <v>4.9880339498128858</v>
      </c>
      <c r="N556" s="8"/>
      <c r="O556" s="8"/>
      <c r="P556" s="8"/>
    </row>
    <row r="557" spans="1:16" x14ac:dyDescent="0.25">
      <c r="E557" s="4" t="s">
        <v>732</v>
      </c>
      <c r="F557" s="8">
        <v>1.2120134934750231</v>
      </c>
      <c r="G557" s="8">
        <v>3.8524455025532021</v>
      </c>
      <c r="H557" s="8"/>
      <c r="I557" s="8"/>
      <c r="J557" s="8"/>
      <c r="K557" s="8" t="s">
        <v>830</v>
      </c>
      <c r="L557" s="8">
        <v>0.70869698477764853</v>
      </c>
      <c r="M557" s="8">
        <v>4.5979654311847336</v>
      </c>
      <c r="N557" s="8"/>
      <c r="O557" s="8"/>
      <c r="P557" s="8"/>
    </row>
    <row r="558" spans="1:16" x14ac:dyDescent="0.25">
      <c r="E558" s="4" t="s">
        <v>890</v>
      </c>
      <c r="F558" s="8">
        <v>-3.0838197950476642</v>
      </c>
      <c r="G558" s="8">
        <v>3.0838197950476642</v>
      </c>
      <c r="H558" s="8"/>
      <c r="I558" s="8"/>
      <c r="J558" s="8"/>
      <c r="K558" s="8" t="s">
        <v>1040</v>
      </c>
      <c r="L558" s="8">
        <v>-0.44370888012538323</v>
      </c>
      <c r="M558" s="8">
        <v>4.4522747857014204</v>
      </c>
      <c r="N558" s="8"/>
      <c r="O558" s="8"/>
      <c r="P558" s="8"/>
    </row>
    <row r="559" spans="1:16" x14ac:dyDescent="0.25">
      <c r="E559" s="4" t="s">
        <v>937</v>
      </c>
      <c r="F559" s="8">
        <v>1.7967673455361384</v>
      </c>
      <c r="G559" s="8">
        <v>1.7967673455361384</v>
      </c>
      <c r="H559" s="8"/>
      <c r="I559" s="8"/>
      <c r="J559" s="8"/>
      <c r="K559" s="8" t="s">
        <v>738</v>
      </c>
      <c r="L559" s="8">
        <v>0.99163748797952334</v>
      </c>
      <c r="M559" s="8">
        <v>4.1902667759996062</v>
      </c>
      <c r="N559" s="8"/>
      <c r="O559" s="8"/>
      <c r="P559" s="8"/>
    </row>
    <row r="560" spans="1:16" x14ac:dyDescent="0.25">
      <c r="F560" s="8"/>
      <c r="G560" s="8"/>
      <c r="H560" s="8"/>
      <c r="I560" s="8"/>
      <c r="J560" s="8"/>
      <c r="K560" s="8" t="s">
        <v>1189</v>
      </c>
      <c r="L560" s="8">
        <v>-3.8560086579389887</v>
      </c>
      <c r="M560" s="8">
        <v>3.8560086579389887</v>
      </c>
      <c r="N560" s="8"/>
      <c r="O560" s="8"/>
      <c r="P560" s="8"/>
    </row>
    <row r="561" spans="1:16" x14ac:dyDescent="0.25">
      <c r="F561" s="8"/>
      <c r="G561" s="8"/>
      <c r="H561" s="8"/>
      <c r="I561" s="8"/>
      <c r="J561" s="8"/>
      <c r="K561" s="8" t="s">
        <v>740</v>
      </c>
      <c r="L561" s="8">
        <v>0.62607741132249495</v>
      </c>
      <c r="M561" s="8">
        <v>2.9394023339867497</v>
      </c>
      <c r="N561" s="8"/>
      <c r="O561" s="8"/>
      <c r="P561" s="8"/>
    </row>
    <row r="562" spans="1:16" s="5" customFormat="1" x14ac:dyDescent="0.25">
      <c r="A562" s="12"/>
      <c r="F562" s="9"/>
      <c r="G562" s="9"/>
      <c r="H562" s="9"/>
      <c r="I562" s="9"/>
      <c r="J562" s="9"/>
      <c r="K562" s="9" t="s">
        <v>852</v>
      </c>
      <c r="L562" s="9">
        <v>1.8303517819012998</v>
      </c>
      <c r="M562" s="9">
        <v>1.8303517819012998</v>
      </c>
      <c r="N562" s="9"/>
      <c r="O562" s="9"/>
      <c r="P562" s="9"/>
    </row>
    <row r="563" spans="1:16" x14ac:dyDescent="0.25">
      <c r="A563" s="3" t="s">
        <v>1190</v>
      </c>
      <c r="B563" s="4" t="s">
        <v>358</v>
      </c>
      <c r="C563" s="8">
        <v>17.890824337689327</v>
      </c>
      <c r="D563" s="8">
        <v>17.890824337689327</v>
      </c>
      <c r="E563" s="4" t="s">
        <v>757</v>
      </c>
      <c r="F563" s="8">
        <v>0.3948903093172933</v>
      </c>
      <c r="G563" s="8">
        <v>5.917251250528361</v>
      </c>
      <c r="H563" s="8" t="s">
        <v>892</v>
      </c>
      <c r="I563" s="8">
        <v>8.6090680075532813</v>
      </c>
      <c r="J563" s="8">
        <v>8.6090680075532813</v>
      </c>
      <c r="K563" s="8" t="s">
        <v>729</v>
      </c>
      <c r="L563" s="8">
        <v>1.18597214831148</v>
      </c>
      <c r="M563" s="8">
        <v>5.6838882939081357</v>
      </c>
      <c r="N563" s="8" t="s">
        <v>761</v>
      </c>
      <c r="O563" s="8">
        <v>6.3443953272136175</v>
      </c>
      <c r="P563" s="8">
        <v>6.3443953272136175</v>
      </c>
    </row>
    <row r="564" spans="1:16" x14ac:dyDescent="0.25">
      <c r="B564" s="4" t="s">
        <v>364</v>
      </c>
      <c r="C564" s="8">
        <v>-2.6657193012774938</v>
      </c>
      <c r="D564" s="8">
        <v>16.305902559923322</v>
      </c>
      <c r="F564" s="8"/>
      <c r="G564" s="8"/>
      <c r="H564" s="8"/>
      <c r="I564" s="8"/>
      <c r="J564" s="8"/>
      <c r="K564" s="8"/>
      <c r="L564" s="8"/>
      <c r="M564" s="8"/>
      <c r="N564" s="8"/>
      <c r="O564" s="8"/>
      <c r="P564" s="8"/>
    </row>
    <row r="565" spans="1:16" x14ac:dyDescent="0.25">
      <c r="B565" s="4" t="s">
        <v>389</v>
      </c>
      <c r="C565" s="8">
        <v>4.5964998530403056</v>
      </c>
      <c r="D565" s="8">
        <v>11.228478947636386</v>
      </c>
      <c r="F565" s="8"/>
      <c r="G565" s="8"/>
      <c r="H565" s="8"/>
      <c r="I565" s="8"/>
      <c r="J565" s="8"/>
      <c r="K565" s="8"/>
      <c r="L565" s="8"/>
      <c r="M565" s="8"/>
      <c r="N565" s="8"/>
      <c r="O565" s="8"/>
      <c r="P565" s="8"/>
    </row>
    <row r="566" spans="1:16" x14ac:dyDescent="0.25">
      <c r="B566" s="4" t="s">
        <v>368</v>
      </c>
      <c r="C566" s="8">
        <v>5.7724693210586082</v>
      </c>
      <c r="D566" s="8">
        <v>5.7724693210586082</v>
      </c>
      <c r="F566" s="8"/>
      <c r="G566" s="8"/>
      <c r="H566" s="8"/>
      <c r="I566" s="8"/>
      <c r="J566" s="8"/>
      <c r="K566" s="8"/>
      <c r="L566" s="8"/>
      <c r="M566" s="8"/>
      <c r="N566" s="8"/>
      <c r="O566" s="8"/>
      <c r="P566" s="8"/>
    </row>
    <row r="567" spans="1:16" s="5" customFormat="1" x14ac:dyDescent="0.25">
      <c r="A567" s="12"/>
      <c r="B567" s="5" t="s">
        <v>381</v>
      </c>
      <c r="C567" s="9">
        <v>4.7144978740711867</v>
      </c>
      <c r="D567" s="9">
        <v>4.7144978740711867</v>
      </c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</row>
    <row r="568" spans="1:16" x14ac:dyDescent="0.25">
      <c r="A568" s="3" t="s">
        <v>1191</v>
      </c>
      <c r="B568" s="4" t="s">
        <v>399</v>
      </c>
      <c r="C568" s="8">
        <v>19.212519543900154</v>
      </c>
      <c r="D568" s="8">
        <v>19.212519543900154</v>
      </c>
      <c r="E568" s="4" t="s">
        <v>756</v>
      </c>
      <c r="F568" s="8">
        <v>8.5168061867537883</v>
      </c>
      <c r="G568" s="8">
        <v>8.5168061867537883</v>
      </c>
      <c r="H568" s="8" t="s">
        <v>982</v>
      </c>
      <c r="I568" s="8">
        <v>253.93062621334605</v>
      </c>
      <c r="J568" s="8">
        <v>253.93062621334605</v>
      </c>
      <c r="K568" s="10" t="s">
        <v>915</v>
      </c>
      <c r="L568" s="10">
        <v>5.8885563299666499</v>
      </c>
      <c r="M568" s="10">
        <v>5.8885563299666499</v>
      </c>
      <c r="N568" s="8" t="s">
        <v>1193</v>
      </c>
      <c r="O568" s="8">
        <v>8.5284346703941853</v>
      </c>
      <c r="P568" s="8">
        <v>8.5284346703941853</v>
      </c>
    </row>
    <row r="569" spans="1:16" x14ac:dyDescent="0.25">
      <c r="B569" s="4" t="s">
        <v>358</v>
      </c>
      <c r="C569" s="8">
        <v>17.890824337689327</v>
      </c>
      <c r="D569" s="8">
        <v>17.890824337689327</v>
      </c>
      <c r="E569" s="4" t="s">
        <v>901</v>
      </c>
      <c r="F569" s="8">
        <v>5.628286016986519</v>
      </c>
      <c r="G569" s="8">
        <v>5.628286016986519</v>
      </c>
      <c r="H569" s="8" t="s">
        <v>892</v>
      </c>
      <c r="I569" s="8">
        <v>8.6090680075532813</v>
      </c>
      <c r="J569" s="8">
        <v>8.6090680075532813</v>
      </c>
      <c r="K569" s="8" t="s">
        <v>729</v>
      </c>
      <c r="L569" s="8">
        <v>1.18597214831148</v>
      </c>
      <c r="M569" s="8">
        <v>5.6838882939081357</v>
      </c>
      <c r="N569" s="8" t="s">
        <v>1196</v>
      </c>
      <c r="O569" s="8">
        <v>8.5240955337671167</v>
      </c>
      <c r="P569" s="8">
        <v>8.5240955337671167</v>
      </c>
    </row>
    <row r="570" spans="1:16" x14ac:dyDescent="0.25">
      <c r="B570" s="4" t="s">
        <v>364</v>
      </c>
      <c r="C570" s="8">
        <v>-2.6657193012774938</v>
      </c>
      <c r="D570" s="8">
        <v>16.305902559923322</v>
      </c>
      <c r="E570" s="4" t="s">
        <v>722</v>
      </c>
      <c r="F570" s="8">
        <v>0.22597896847399523</v>
      </c>
      <c r="G570" s="8">
        <v>5.3369023872119303</v>
      </c>
      <c r="H570" s="8" t="s">
        <v>902</v>
      </c>
      <c r="I570" s="8">
        <v>4.2717414370647928</v>
      </c>
      <c r="J570" s="8">
        <v>4.2717414370647928</v>
      </c>
      <c r="K570" s="8" t="s">
        <v>753</v>
      </c>
      <c r="L570" s="8">
        <v>0.84151925249379556</v>
      </c>
      <c r="M570" s="8">
        <v>4.9880339498128858</v>
      </c>
      <c r="N570" s="8" t="s">
        <v>1192</v>
      </c>
      <c r="O570" s="8">
        <v>5.5608422809527465</v>
      </c>
      <c r="P570" s="8">
        <v>5.5608422809527465</v>
      </c>
    </row>
    <row r="571" spans="1:16" x14ac:dyDescent="0.25">
      <c r="A571" s="13"/>
      <c r="B571" s="6" t="s">
        <v>343</v>
      </c>
      <c r="C571" s="10">
        <v>11.836241260708576</v>
      </c>
      <c r="D571" s="10">
        <v>11.836241260708576</v>
      </c>
      <c r="E571" s="6" t="s">
        <v>744</v>
      </c>
      <c r="F571" s="10">
        <v>1.1869094381734007</v>
      </c>
      <c r="G571" s="10">
        <v>3.9312373089942589</v>
      </c>
      <c r="H571" s="10" t="s">
        <v>956</v>
      </c>
      <c r="I571" s="10">
        <v>4.1597678698922644</v>
      </c>
      <c r="J571" s="10">
        <v>4.1597678698922644</v>
      </c>
      <c r="K571" s="8"/>
      <c r="L571" s="8"/>
      <c r="M571" s="8"/>
      <c r="N571" s="8" t="s">
        <v>1195</v>
      </c>
      <c r="O571" s="8">
        <v>5.3529568549927973</v>
      </c>
      <c r="P571" s="8">
        <v>5.3529568549927973</v>
      </c>
    </row>
    <row r="572" spans="1:16" x14ac:dyDescent="0.25">
      <c r="B572" s="4" t="s">
        <v>389</v>
      </c>
      <c r="C572" s="8">
        <v>4.5964998530403056</v>
      </c>
      <c r="D572" s="8">
        <v>11.228478947636386</v>
      </c>
      <c r="E572" s="4" t="s">
        <v>732</v>
      </c>
      <c r="F572" s="8">
        <v>1.2120134934750231</v>
      </c>
      <c r="G572" s="8">
        <v>3.8524455025532021</v>
      </c>
      <c r="H572" s="8"/>
      <c r="I572" s="8"/>
      <c r="J572" s="8"/>
      <c r="K572" s="8"/>
      <c r="L572" s="8"/>
      <c r="M572" s="8"/>
      <c r="N572" s="10" t="s">
        <v>1194</v>
      </c>
      <c r="O572" s="8">
        <v>4.5262669728685143</v>
      </c>
      <c r="P572" s="8">
        <v>4.5262669728685143</v>
      </c>
    </row>
    <row r="573" spans="1:16" s="5" customFormat="1" x14ac:dyDescent="0.25">
      <c r="A573" s="12"/>
      <c r="F573" s="9"/>
      <c r="G573" s="9"/>
      <c r="H573" s="9"/>
      <c r="I573" s="9"/>
      <c r="J573" s="9"/>
      <c r="K573" s="9"/>
      <c r="L573" s="9"/>
      <c r="M573" s="9"/>
      <c r="N573" s="9" t="s">
        <v>879</v>
      </c>
      <c r="O573" s="9">
        <v>2.8016551115214634</v>
      </c>
      <c r="P573" s="9">
        <v>4.5165372512063513</v>
      </c>
    </row>
    <row r="574" spans="1:16" x14ac:dyDescent="0.25">
      <c r="A574" s="3" t="s">
        <v>1197</v>
      </c>
      <c r="B574" s="4" t="s">
        <v>376</v>
      </c>
      <c r="C574" s="8">
        <v>6.0626691189883388</v>
      </c>
      <c r="D574" s="8">
        <v>8.3096963273060709</v>
      </c>
      <c r="F574" s="8"/>
      <c r="G574" s="8"/>
      <c r="H574" s="10" t="s">
        <v>1198</v>
      </c>
      <c r="I574" s="10">
        <v>-16.290947260303557</v>
      </c>
      <c r="J574" s="10">
        <v>16.290947260303557</v>
      </c>
      <c r="K574" s="8" t="s">
        <v>739</v>
      </c>
      <c r="L574" s="8">
        <v>1.9662083286147491</v>
      </c>
      <c r="M574" s="8">
        <v>1.9662083286147491</v>
      </c>
      <c r="N574" s="10" t="s">
        <v>1195</v>
      </c>
      <c r="O574" s="8">
        <v>5.3529568549927973</v>
      </c>
      <c r="P574" s="8">
        <v>5.3529568549927973</v>
      </c>
    </row>
    <row r="575" spans="1:16" x14ac:dyDescent="0.25">
      <c r="A575" s="13"/>
      <c r="B575" s="6"/>
      <c r="C575" s="6"/>
      <c r="D575" s="6"/>
      <c r="E575" s="6"/>
      <c r="F575" s="10"/>
      <c r="G575" s="10"/>
      <c r="H575" s="10" t="s">
        <v>928</v>
      </c>
      <c r="I575" s="10">
        <v>-0.82801549125216578</v>
      </c>
      <c r="J575" s="10">
        <v>12.206876175615729</v>
      </c>
      <c r="K575" s="10"/>
      <c r="L575" s="10"/>
      <c r="M575" s="10"/>
      <c r="N575" s="8" t="s">
        <v>1194</v>
      </c>
      <c r="O575" s="8">
        <v>4.5262669728685143</v>
      </c>
      <c r="P575" s="8">
        <v>4.5262669728685143</v>
      </c>
    </row>
    <row r="576" spans="1:16" s="5" customFormat="1" x14ac:dyDescent="0.25">
      <c r="A576" s="12"/>
      <c r="F576" s="9"/>
      <c r="G576" s="9"/>
      <c r="H576" s="9"/>
      <c r="I576" s="9"/>
      <c r="J576" s="9"/>
      <c r="K576" s="9"/>
      <c r="L576" s="9"/>
      <c r="M576" s="9"/>
      <c r="N576" s="9" t="s">
        <v>879</v>
      </c>
      <c r="O576" s="9">
        <v>2.8016551115214634</v>
      </c>
      <c r="P576" s="9">
        <v>4.5165372512063513</v>
      </c>
    </row>
    <row r="577" spans="1:16" x14ac:dyDescent="0.25">
      <c r="A577" s="3" t="s">
        <v>1199</v>
      </c>
      <c r="B577" s="4" t="s">
        <v>405</v>
      </c>
      <c r="C577" s="8">
        <v>2.9473001219834947</v>
      </c>
      <c r="D577" s="8">
        <v>8.6474102033687181</v>
      </c>
      <c r="F577" s="8"/>
      <c r="G577" s="8"/>
      <c r="H577" s="8"/>
      <c r="I577" s="8"/>
      <c r="J577" s="8"/>
      <c r="K577" s="8" t="s">
        <v>836</v>
      </c>
      <c r="L577" s="8">
        <v>3.5297228779490459</v>
      </c>
      <c r="M577" s="8">
        <v>5.2520219560113786</v>
      </c>
      <c r="N577" s="8"/>
      <c r="O577" s="8"/>
      <c r="P577" s="8"/>
    </row>
    <row r="578" spans="1:16" x14ac:dyDescent="0.25">
      <c r="B578" s="4" t="s">
        <v>331</v>
      </c>
      <c r="C578" s="8">
        <v>1.7942212109350173</v>
      </c>
      <c r="D578" s="8">
        <v>7.5751046253004084</v>
      </c>
      <c r="F578" s="8"/>
      <c r="G578" s="8"/>
      <c r="H578" s="8"/>
      <c r="I578" s="8"/>
      <c r="J578" s="8"/>
      <c r="K578" s="8" t="s">
        <v>835</v>
      </c>
      <c r="L578" s="8">
        <v>1.2211289490982131</v>
      </c>
      <c r="M578" s="8">
        <v>3.0962630123744472</v>
      </c>
      <c r="N578" s="8"/>
      <c r="O578" s="8"/>
      <c r="P578" s="8"/>
    </row>
    <row r="579" spans="1:16" x14ac:dyDescent="0.25">
      <c r="B579" s="4" t="s">
        <v>406</v>
      </c>
      <c r="C579" s="8">
        <v>1.3844757265854406</v>
      </c>
      <c r="D579" s="8">
        <v>1.3844757265854406</v>
      </c>
      <c r="F579" s="8"/>
      <c r="G579" s="8"/>
      <c r="H579" s="8"/>
      <c r="I579" s="8"/>
      <c r="J579" s="8"/>
      <c r="K579" s="10" t="s">
        <v>821</v>
      </c>
      <c r="L579" s="10">
        <v>0.13503506743295124</v>
      </c>
      <c r="M579" s="10">
        <v>2.2603646343304122</v>
      </c>
      <c r="N579" s="8"/>
      <c r="O579" s="8"/>
      <c r="P579" s="8"/>
    </row>
    <row r="580" spans="1:16" x14ac:dyDescent="0.25">
      <c r="B580" s="4" t="s">
        <v>302</v>
      </c>
      <c r="C580" s="8">
        <v>0.85073493084906171</v>
      </c>
      <c r="D580" s="8">
        <v>0.85073493084906171</v>
      </c>
      <c r="F580" s="8"/>
      <c r="G580" s="8"/>
      <c r="H580" s="8"/>
      <c r="I580" s="8"/>
      <c r="J580" s="8"/>
      <c r="K580" s="8"/>
      <c r="L580" s="8"/>
      <c r="M580" s="8"/>
      <c r="N580" s="8"/>
      <c r="O580" s="8"/>
      <c r="P580" s="8"/>
    </row>
    <row r="581" spans="1:16" s="5" customFormat="1" x14ac:dyDescent="0.25">
      <c r="A581" s="12"/>
      <c r="B581" s="5" t="s">
        <v>408</v>
      </c>
      <c r="C581" s="9">
        <v>0.65799029807857112</v>
      </c>
      <c r="D581" s="9">
        <v>0.65799029807857112</v>
      </c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</row>
    <row r="582" spans="1:16" x14ac:dyDescent="0.25">
      <c r="A582" s="3" t="s">
        <v>1200</v>
      </c>
      <c r="B582" s="4" t="s">
        <v>322</v>
      </c>
      <c r="C582" s="8">
        <v>-4.3594204743254537</v>
      </c>
      <c r="D582" s="8">
        <v>28.431670291996362</v>
      </c>
      <c r="F582" s="8"/>
      <c r="G582" s="8"/>
      <c r="H582" s="8" t="s">
        <v>1201</v>
      </c>
      <c r="I582" s="8">
        <v>5.202908285451171</v>
      </c>
      <c r="J582" s="8">
        <v>15.261092861069093</v>
      </c>
      <c r="K582" s="8" t="s">
        <v>867</v>
      </c>
      <c r="L582" s="8">
        <v>-7.6689200358672487</v>
      </c>
      <c r="M582" s="8">
        <v>7.6689200358672487</v>
      </c>
      <c r="N582" s="8"/>
      <c r="O582" s="8"/>
      <c r="P582" s="8"/>
    </row>
    <row r="583" spans="1:16" x14ac:dyDescent="0.25">
      <c r="B583" s="4" t="s">
        <v>315</v>
      </c>
      <c r="C583" s="8">
        <v>-13.072566141928668</v>
      </c>
      <c r="D583" s="8">
        <v>13.072566141928668</v>
      </c>
      <c r="F583" s="8"/>
      <c r="G583" s="8"/>
      <c r="H583" s="8"/>
      <c r="I583" s="8"/>
      <c r="J583" s="8"/>
      <c r="K583" s="8" t="s">
        <v>910</v>
      </c>
      <c r="L583" s="8">
        <v>0.56496854450837741</v>
      </c>
      <c r="M583" s="8">
        <v>4.5505575012594512</v>
      </c>
      <c r="N583" s="8"/>
      <c r="O583" s="8"/>
      <c r="P583" s="8"/>
    </row>
    <row r="584" spans="1:16" x14ac:dyDescent="0.25">
      <c r="B584" s="4" t="s">
        <v>353</v>
      </c>
      <c r="C584" s="8">
        <v>-6.7189597563288901</v>
      </c>
      <c r="D584" s="8">
        <v>6.7189597563288901</v>
      </c>
      <c r="F584" s="8"/>
      <c r="G584" s="8"/>
      <c r="H584" s="8"/>
      <c r="I584" s="8"/>
      <c r="J584" s="8"/>
      <c r="K584" s="8" t="s">
        <v>738</v>
      </c>
      <c r="L584" s="8">
        <v>0.99163748797952334</v>
      </c>
      <c r="M584" s="8">
        <v>4.1902667759996062</v>
      </c>
      <c r="N584" s="8"/>
      <c r="O584" s="8"/>
      <c r="P584" s="8"/>
    </row>
    <row r="585" spans="1:16" x14ac:dyDescent="0.25">
      <c r="F585" s="8"/>
      <c r="G585" s="8"/>
      <c r="H585" s="8"/>
      <c r="I585" s="8"/>
      <c r="J585" s="8"/>
      <c r="K585" s="8" t="s">
        <v>853</v>
      </c>
      <c r="L585" s="8">
        <v>3.9373734580525044</v>
      </c>
      <c r="M585" s="8">
        <v>3.9373734580525044</v>
      </c>
      <c r="N585" s="8"/>
      <c r="O585" s="8"/>
      <c r="P585" s="8"/>
    </row>
    <row r="586" spans="1:16" s="5" customFormat="1" x14ac:dyDescent="0.25">
      <c r="A586" s="12"/>
      <c r="F586" s="9"/>
      <c r="G586" s="9"/>
      <c r="H586" s="9"/>
      <c r="I586" s="9"/>
      <c r="J586" s="9"/>
      <c r="K586" s="9" t="s">
        <v>1202</v>
      </c>
      <c r="L586" s="9">
        <v>0.36492893857210129</v>
      </c>
      <c r="M586" s="9">
        <v>2.6430291234314152</v>
      </c>
      <c r="N586" s="9"/>
      <c r="O586" s="9"/>
      <c r="P586" s="9"/>
    </row>
    <row r="587" spans="1:16" x14ac:dyDescent="0.25">
      <c r="A587" s="3" t="s">
        <v>1203</v>
      </c>
      <c r="B587" s="4" t="s">
        <v>416</v>
      </c>
      <c r="C587" s="8">
        <v>4.0884448654246386</v>
      </c>
      <c r="D587" s="8">
        <v>8.6727480716608198</v>
      </c>
      <c r="E587" s="4" t="s">
        <v>722</v>
      </c>
      <c r="F587" s="8">
        <v>0.22597896847399523</v>
      </c>
      <c r="G587" s="8">
        <v>5.3369023872119303</v>
      </c>
      <c r="H587" s="8" t="s">
        <v>1207</v>
      </c>
      <c r="I587" s="8">
        <v>311.29938714996314</v>
      </c>
      <c r="J587" s="8">
        <v>311.29938714996314</v>
      </c>
      <c r="K587" s="8" t="s">
        <v>729</v>
      </c>
      <c r="L587" s="8">
        <v>1.18597214831148</v>
      </c>
      <c r="M587" s="8">
        <v>5.6838882939081357</v>
      </c>
      <c r="N587" s="8"/>
      <c r="O587" s="8"/>
      <c r="P587" s="8"/>
    </row>
    <row r="588" spans="1:16" x14ac:dyDescent="0.25">
      <c r="B588" s="4" t="s">
        <v>372</v>
      </c>
      <c r="C588" s="8">
        <v>-4.6224667253480094</v>
      </c>
      <c r="D588" s="8">
        <v>4.6224667253480094</v>
      </c>
      <c r="E588" s="4" t="s">
        <v>724</v>
      </c>
      <c r="F588" s="8">
        <v>1.2666211798431508</v>
      </c>
      <c r="G588" s="8">
        <v>4.0330818077278785</v>
      </c>
      <c r="H588" s="8" t="s">
        <v>1204</v>
      </c>
      <c r="I588" s="8">
        <v>-152.54140193648431</v>
      </c>
      <c r="J588" s="8">
        <v>152.54140193648431</v>
      </c>
      <c r="K588" s="8" t="s">
        <v>753</v>
      </c>
      <c r="L588" s="8">
        <v>0.84151925249379556</v>
      </c>
      <c r="M588" s="8">
        <v>4.9880339498128858</v>
      </c>
      <c r="N588" s="8"/>
      <c r="O588" s="8"/>
      <c r="P588" s="8"/>
    </row>
    <row r="589" spans="1:16" x14ac:dyDescent="0.25">
      <c r="E589" s="4" t="s">
        <v>732</v>
      </c>
      <c r="F589" s="8">
        <v>1.2120134934750231</v>
      </c>
      <c r="G589" s="8">
        <v>3.8524455025532021</v>
      </c>
      <c r="H589" s="8" t="s">
        <v>1209</v>
      </c>
      <c r="I589" s="8">
        <v>-152.54140193648431</v>
      </c>
      <c r="J589" s="8">
        <v>152.54140193648431</v>
      </c>
      <c r="K589" s="8" t="s">
        <v>1040</v>
      </c>
      <c r="L589" s="8">
        <v>-0.44370888012538323</v>
      </c>
      <c r="M589" s="8">
        <v>4.4522747857014204</v>
      </c>
      <c r="N589" s="8"/>
      <c r="O589" s="8"/>
      <c r="P589" s="8"/>
    </row>
    <row r="590" spans="1:16" x14ac:dyDescent="0.25">
      <c r="F590" s="8"/>
      <c r="G590" s="8"/>
      <c r="H590" s="8" t="s">
        <v>1213</v>
      </c>
      <c r="I590" s="8">
        <v>-152.54140193648431</v>
      </c>
      <c r="J590" s="8">
        <v>152.54140193648431</v>
      </c>
      <c r="K590" s="8" t="s">
        <v>738</v>
      </c>
      <c r="L590" s="8">
        <v>0.99163748797952334</v>
      </c>
      <c r="M590" s="8">
        <v>4.1902667759996062</v>
      </c>
      <c r="N590" s="8"/>
      <c r="O590" s="8"/>
      <c r="P590" s="8"/>
    </row>
    <row r="591" spans="1:16" x14ac:dyDescent="0.25">
      <c r="A591" s="13"/>
      <c r="B591" s="6"/>
      <c r="C591" s="6"/>
      <c r="D591" s="6"/>
      <c r="E591" s="6"/>
      <c r="F591" s="10"/>
      <c r="G591" s="10"/>
      <c r="H591" s="10" t="s">
        <v>1205</v>
      </c>
      <c r="I591" s="10">
        <v>-76.270700968242153</v>
      </c>
      <c r="J591" s="10">
        <v>76.270700968242153</v>
      </c>
      <c r="K591" s="8" t="s">
        <v>858</v>
      </c>
      <c r="L591" s="8">
        <v>2.4204740468932542</v>
      </c>
      <c r="M591" s="8">
        <v>3.7111179650355339</v>
      </c>
      <c r="N591" s="10"/>
      <c r="O591" s="8"/>
      <c r="P591" s="8"/>
    </row>
    <row r="592" spans="1:16" x14ac:dyDescent="0.25">
      <c r="A592" s="13"/>
      <c r="B592" s="6"/>
      <c r="C592" s="6"/>
      <c r="D592" s="6"/>
      <c r="E592" s="6"/>
      <c r="F592" s="10"/>
      <c r="G592" s="10"/>
      <c r="H592" s="10" t="s">
        <v>1215</v>
      </c>
      <c r="I592" s="10">
        <v>-76.270700968242153</v>
      </c>
      <c r="J592" s="10">
        <v>76.270700968242153</v>
      </c>
      <c r="K592" s="8" t="s">
        <v>898</v>
      </c>
      <c r="L592" s="8">
        <v>-0.2641269289821051</v>
      </c>
      <c r="M592" s="8">
        <v>2.6660861140252057</v>
      </c>
      <c r="N592" s="10"/>
      <c r="O592" s="8"/>
      <c r="P592" s="8"/>
    </row>
    <row r="593" spans="1:16" x14ac:dyDescent="0.25">
      <c r="F593" s="8"/>
      <c r="G593" s="8"/>
      <c r="H593" s="8" t="s">
        <v>1206</v>
      </c>
      <c r="I593" s="8">
        <v>-50.847133978828104</v>
      </c>
      <c r="J593" s="8">
        <v>50.847133978828104</v>
      </c>
      <c r="K593" s="10" t="s">
        <v>816</v>
      </c>
      <c r="L593" s="10">
        <v>1.6491977813355316</v>
      </c>
      <c r="M593" s="10">
        <v>1.6491977813355316</v>
      </c>
      <c r="N593" s="8"/>
      <c r="O593" s="8"/>
      <c r="P593" s="8"/>
    </row>
    <row r="594" spans="1:16" x14ac:dyDescent="0.25">
      <c r="F594" s="8"/>
      <c r="G594" s="8"/>
      <c r="H594" s="8" t="s">
        <v>1214</v>
      </c>
      <c r="I594" s="8">
        <v>-50.847133978828104</v>
      </c>
      <c r="J594" s="8">
        <v>50.847133978828104</v>
      </c>
      <c r="K594" s="10"/>
      <c r="L594" s="10"/>
      <c r="M594" s="10"/>
      <c r="N594" s="8"/>
      <c r="O594" s="8"/>
      <c r="P594" s="8"/>
    </row>
    <row r="595" spans="1:16" x14ac:dyDescent="0.25">
      <c r="F595" s="8"/>
      <c r="G595" s="8"/>
      <c r="H595" s="8" t="s">
        <v>1217</v>
      </c>
      <c r="I595" s="8">
        <v>-50.847133978828104</v>
      </c>
      <c r="J595" s="8">
        <v>50.847133978828104</v>
      </c>
      <c r="K595" s="8"/>
      <c r="L595" s="8"/>
      <c r="M595" s="8"/>
      <c r="N595" s="8"/>
      <c r="O595" s="8"/>
      <c r="P595" s="8"/>
    </row>
    <row r="596" spans="1:16" x14ac:dyDescent="0.25">
      <c r="F596" s="8"/>
      <c r="G596" s="8"/>
      <c r="H596" s="8" t="s">
        <v>1031</v>
      </c>
      <c r="I596" s="8">
        <v>40.514893423031417</v>
      </c>
      <c r="J596" s="8">
        <v>40.514893423031417</v>
      </c>
      <c r="K596" s="8"/>
      <c r="L596" s="8"/>
      <c r="M596" s="8"/>
      <c r="N596" s="8"/>
      <c r="O596" s="8"/>
      <c r="P596" s="8"/>
    </row>
    <row r="597" spans="1:16" x14ac:dyDescent="0.25">
      <c r="F597" s="8"/>
      <c r="G597" s="8"/>
      <c r="H597" s="8" t="s">
        <v>781</v>
      </c>
      <c r="I597" s="8">
        <v>34.744704784182737</v>
      </c>
      <c r="J597" s="8">
        <v>34.744704784182737</v>
      </c>
      <c r="K597" s="8"/>
      <c r="L597" s="8"/>
      <c r="M597" s="8"/>
      <c r="N597" s="8"/>
      <c r="O597" s="8"/>
      <c r="P597" s="8"/>
    </row>
    <row r="598" spans="1:16" x14ac:dyDescent="0.25">
      <c r="A598" s="13"/>
      <c r="B598" s="6"/>
      <c r="C598" s="6"/>
      <c r="D598" s="6"/>
      <c r="E598" s="6"/>
      <c r="F598" s="10"/>
      <c r="G598" s="10"/>
      <c r="H598" s="10" t="s">
        <v>1208</v>
      </c>
      <c r="I598" s="10">
        <v>-25.423566989414052</v>
      </c>
      <c r="J598" s="10">
        <v>25.423566989414052</v>
      </c>
      <c r="K598" s="10"/>
      <c r="L598" s="10"/>
      <c r="M598" s="10"/>
      <c r="N598" s="10"/>
      <c r="O598" s="8"/>
      <c r="P598" s="8"/>
    </row>
    <row r="599" spans="1:16" x14ac:dyDescent="0.25">
      <c r="F599" s="8"/>
      <c r="G599" s="8"/>
      <c r="H599" s="8" t="s">
        <v>1182</v>
      </c>
      <c r="I599" s="8">
        <v>-7.1511615090421508</v>
      </c>
      <c r="J599" s="8">
        <v>23.357118878254717</v>
      </c>
      <c r="K599" s="8"/>
      <c r="L599" s="8"/>
      <c r="M599" s="8"/>
      <c r="N599" s="8"/>
      <c r="O599" s="8"/>
      <c r="P599" s="8"/>
    </row>
    <row r="600" spans="1:16" x14ac:dyDescent="0.25">
      <c r="F600" s="8"/>
      <c r="G600" s="8"/>
      <c r="H600" s="8" t="s">
        <v>789</v>
      </c>
      <c r="I600" s="8">
        <v>5.7041353933261156</v>
      </c>
      <c r="J600" s="8">
        <v>20.012855736014345</v>
      </c>
      <c r="K600" s="8"/>
      <c r="L600" s="8"/>
      <c r="M600" s="8"/>
      <c r="N600" s="8"/>
      <c r="O600" s="8"/>
      <c r="P600" s="8"/>
    </row>
    <row r="601" spans="1:16" x14ac:dyDescent="0.25">
      <c r="F601" s="8"/>
      <c r="G601" s="8"/>
      <c r="H601" s="8" t="s">
        <v>846</v>
      </c>
      <c r="I601" s="8">
        <v>19.91860292386249</v>
      </c>
      <c r="J601" s="8">
        <v>19.91860292386249</v>
      </c>
      <c r="K601" s="8"/>
      <c r="L601" s="8"/>
      <c r="M601" s="8"/>
      <c r="N601" s="8"/>
      <c r="O601" s="8"/>
      <c r="P601" s="8"/>
    </row>
    <row r="602" spans="1:16" x14ac:dyDescent="0.25">
      <c r="A602" s="13"/>
      <c r="B602" s="6"/>
      <c r="C602" s="6"/>
      <c r="D602" s="6"/>
      <c r="E602" s="6"/>
      <c r="F602" s="10"/>
      <c r="G602" s="10"/>
      <c r="H602" s="10" t="s">
        <v>1183</v>
      </c>
      <c r="I602" s="10">
        <v>-5.9593012575351239</v>
      </c>
      <c r="J602" s="10">
        <v>19.464265731878928</v>
      </c>
      <c r="K602" s="10"/>
      <c r="L602" s="10"/>
      <c r="M602" s="10"/>
      <c r="N602" s="10"/>
      <c r="O602" s="8"/>
      <c r="P602" s="8"/>
    </row>
    <row r="603" spans="1:16" x14ac:dyDescent="0.25">
      <c r="F603" s="8"/>
      <c r="G603" s="8"/>
      <c r="H603" s="8" t="s">
        <v>1210</v>
      </c>
      <c r="I603" s="8">
        <v>-5.9593012575351239</v>
      </c>
      <c r="J603" s="8">
        <v>19.464265731878928</v>
      </c>
      <c r="K603" s="8"/>
      <c r="L603" s="8"/>
      <c r="M603" s="8"/>
      <c r="N603" s="8"/>
      <c r="O603" s="8"/>
      <c r="P603" s="8"/>
    </row>
    <row r="604" spans="1:16" x14ac:dyDescent="0.25">
      <c r="F604" s="8"/>
      <c r="G604" s="8"/>
      <c r="H604" s="8" t="s">
        <v>1113</v>
      </c>
      <c r="I604" s="8">
        <v>-4.7674410060280996</v>
      </c>
      <c r="J604" s="8">
        <v>15.571412585503143</v>
      </c>
      <c r="K604" s="8"/>
      <c r="L604" s="8"/>
      <c r="M604" s="8"/>
      <c r="N604" s="8"/>
      <c r="O604" s="8"/>
      <c r="P604" s="8"/>
    </row>
    <row r="605" spans="1:16" x14ac:dyDescent="0.25">
      <c r="F605" s="8"/>
      <c r="G605" s="8"/>
      <c r="H605" s="8" t="s">
        <v>1027</v>
      </c>
      <c r="I605" s="8">
        <v>1.5186584485428378</v>
      </c>
      <c r="J605" s="8">
        <v>9.1404369857683108</v>
      </c>
      <c r="K605" s="8"/>
      <c r="L605" s="8"/>
      <c r="M605" s="8"/>
      <c r="N605" s="8"/>
      <c r="O605" s="8"/>
      <c r="P605" s="8"/>
    </row>
    <row r="606" spans="1:16" x14ac:dyDescent="0.25">
      <c r="F606" s="8"/>
      <c r="G606" s="8"/>
      <c r="H606" s="8" t="s">
        <v>1212</v>
      </c>
      <c r="I606" s="8">
        <v>9.0033096495625369</v>
      </c>
      <c r="J606" s="8">
        <v>9.0033096495625369</v>
      </c>
      <c r="K606" s="8"/>
      <c r="L606" s="8"/>
      <c r="M606" s="8"/>
      <c r="N606" s="8"/>
      <c r="O606" s="8"/>
      <c r="P606" s="8"/>
    </row>
    <row r="607" spans="1:16" x14ac:dyDescent="0.25">
      <c r="F607" s="8"/>
      <c r="G607" s="8"/>
      <c r="H607" s="8" t="s">
        <v>1184</v>
      </c>
      <c r="I607" s="8">
        <v>7.3663442587329859</v>
      </c>
      <c r="J607" s="8">
        <v>7.3663442587329859</v>
      </c>
      <c r="K607" s="8"/>
      <c r="L607" s="8"/>
      <c r="M607" s="8"/>
      <c r="N607" s="8"/>
      <c r="O607" s="8"/>
      <c r="P607" s="8"/>
    </row>
    <row r="608" spans="1:16" x14ac:dyDescent="0.25">
      <c r="F608" s="8"/>
      <c r="G608" s="8"/>
      <c r="H608" s="8" t="s">
        <v>1216</v>
      </c>
      <c r="I608" s="8">
        <v>-2.234737971575671</v>
      </c>
      <c r="J608" s="8">
        <v>7.2990996494545985</v>
      </c>
      <c r="K608" s="8"/>
      <c r="L608" s="8"/>
      <c r="M608" s="8"/>
      <c r="N608" s="8"/>
      <c r="O608" s="8"/>
      <c r="P608" s="8"/>
    </row>
    <row r="609" spans="1:16" x14ac:dyDescent="0.25">
      <c r="F609" s="8"/>
      <c r="G609" s="8"/>
      <c r="H609" s="8" t="s">
        <v>932</v>
      </c>
      <c r="I609" s="8">
        <v>3.0408904103518033</v>
      </c>
      <c r="J609" s="8">
        <v>6.6452844064561081</v>
      </c>
      <c r="K609" s="8"/>
      <c r="L609" s="8"/>
      <c r="M609" s="8"/>
      <c r="N609" s="8"/>
      <c r="O609" s="8"/>
      <c r="P609" s="8"/>
    </row>
    <row r="610" spans="1:16" x14ac:dyDescent="0.25">
      <c r="F610" s="8"/>
      <c r="G610" s="8"/>
      <c r="H610" s="8" t="s">
        <v>1185</v>
      </c>
      <c r="I610" s="8">
        <v>6.2330605266202177</v>
      </c>
      <c r="J610" s="8">
        <v>6.2330605266202177</v>
      </c>
      <c r="K610" s="8"/>
      <c r="L610" s="8"/>
      <c r="M610" s="8"/>
      <c r="N610" s="8"/>
      <c r="O610" s="8"/>
      <c r="P610" s="8"/>
    </row>
    <row r="611" spans="1:16" x14ac:dyDescent="0.25">
      <c r="F611" s="8"/>
      <c r="G611" s="8"/>
      <c r="H611" s="8" t="s">
        <v>1083</v>
      </c>
      <c r="I611" s="8">
        <v>5.9609902521779787</v>
      </c>
      <c r="J611" s="8">
        <v>5.9609902521779787</v>
      </c>
      <c r="K611" s="8"/>
      <c r="L611" s="8"/>
      <c r="M611" s="8"/>
      <c r="N611" s="8"/>
      <c r="O611" s="8"/>
      <c r="P611" s="8"/>
    </row>
    <row r="612" spans="1:16" x14ac:dyDescent="0.25">
      <c r="A612" s="13"/>
      <c r="B612" s="6"/>
      <c r="C612" s="6"/>
      <c r="D612" s="6"/>
      <c r="E612" s="6"/>
      <c r="F612" s="10"/>
      <c r="G612" s="10"/>
      <c r="H612" s="10" t="s">
        <v>1211</v>
      </c>
      <c r="I612" s="10">
        <v>-5.6496815532031226</v>
      </c>
      <c r="J612" s="10">
        <v>5.6496815532031226</v>
      </c>
      <c r="K612" s="10"/>
      <c r="L612" s="10"/>
      <c r="M612" s="10"/>
      <c r="N612" s="10"/>
      <c r="O612" s="8"/>
      <c r="P612" s="8"/>
    </row>
    <row r="613" spans="1:16" x14ac:dyDescent="0.25">
      <c r="F613" s="8"/>
      <c r="G613" s="8"/>
      <c r="H613" s="8" t="s">
        <v>843</v>
      </c>
      <c r="I613" s="8">
        <v>3.2411914738425134</v>
      </c>
      <c r="J613" s="8">
        <v>3.2411914738425134</v>
      </c>
      <c r="K613" s="8"/>
      <c r="L613" s="8"/>
      <c r="M613" s="8"/>
      <c r="N613" s="8"/>
      <c r="O613" s="8"/>
      <c r="P613" s="8"/>
    </row>
    <row r="614" spans="1:16" s="5" customFormat="1" x14ac:dyDescent="0.25">
      <c r="A614" s="12"/>
      <c r="F614" s="9"/>
      <c r="G614" s="9"/>
      <c r="H614" s="9" t="s">
        <v>877</v>
      </c>
      <c r="I614" s="9">
        <v>2.383229024884201</v>
      </c>
      <c r="J614" s="9">
        <v>2.383229024884201</v>
      </c>
      <c r="K614" s="9"/>
      <c r="L614" s="9"/>
      <c r="M614" s="9"/>
      <c r="N614" s="9"/>
      <c r="O614" s="9"/>
      <c r="P614" s="9"/>
    </row>
    <row r="615" spans="1:16" x14ac:dyDescent="0.25">
      <c r="A615" s="3" t="s">
        <v>1218</v>
      </c>
      <c r="B615" s="4" t="s">
        <v>321</v>
      </c>
      <c r="C615" s="8">
        <v>3.7470196736505956</v>
      </c>
      <c r="D615" s="8">
        <v>14.559568092439861</v>
      </c>
      <c r="E615" s="4" t="s">
        <v>1082</v>
      </c>
      <c r="F615" s="8">
        <v>5.3062152111453766</v>
      </c>
      <c r="G615" s="8">
        <v>27.646219870464328</v>
      </c>
      <c r="H615" s="8" t="s">
        <v>1219</v>
      </c>
      <c r="I615" s="8">
        <v>-67.467503152418232</v>
      </c>
      <c r="J615" s="8">
        <v>67.467503152418232</v>
      </c>
      <c r="K615" s="8" t="s">
        <v>1221</v>
      </c>
      <c r="L615" s="8">
        <v>3.1751335979038835</v>
      </c>
      <c r="M615" s="8">
        <v>8.1775232082031124</v>
      </c>
      <c r="N615" s="10" t="s">
        <v>1143</v>
      </c>
      <c r="O615" s="10">
        <v>-0.43425343081625112</v>
      </c>
      <c r="P615" s="10">
        <v>4.6446911439149394</v>
      </c>
    </row>
    <row r="616" spans="1:16" x14ac:dyDescent="0.25">
      <c r="B616" s="4" t="s">
        <v>331</v>
      </c>
      <c r="C616" s="8">
        <v>1.7942212109350173</v>
      </c>
      <c r="D616" s="8">
        <v>7.5751046253004084</v>
      </c>
      <c r="E616" s="4" t="s">
        <v>758</v>
      </c>
      <c r="F616" s="8">
        <v>6.9884991487324069</v>
      </c>
      <c r="G616" s="8">
        <v>9.9561783088213449</v>
      </c>
      <c r="H616" s="8" t="s">
        <v>850</v>
      </c>
      <c r="I616" s="8">
        <v>20.955212143770527</v>
      </c>
      <c r="J616" s="8">
        <v>20.955212143770527</v>
      </c>
      <c r="K616" s="8" t="s">
        <v>1220</v>
      </c>
      <c r="L616" s="8">
        <v>0.71718989804517719</v>
      </c>
      <c r="M616" s="8">
        <v>7.5077562615543023</v>
      </c>
      <c r="N616" s="8" t="s">
        <v>1142</v>
      </c>
      <c r="O616" s="8">
        <v>-0.38705197094491917</v>
      </c>
      <c r="P616" s="8">
        <v>4.1398334108807067</v>
      </c>
    </row>
    <row r="617" spans="1:16" x14ac:dyDescent="0.25">
      <c r="E617" s="4" t="s">
        <v>722</v>
      </c>
      <c r="F617" s="8">
        <v>0.22597896847399523</v>
      </c>
      <c r="G617" s="8">
        <v>5.3369023872119303</v>
      </c>
      <c r="H617" s="8" t="s">
        <v>1201</v>
      </c>
      <c r="I617" s="8">
        <v>5.202908285451171</v>
      </c>
      <c r="J617" s="8">
        <v>15.261092861069093</v>
      </c>
      <c r="K617" s="8" t="s">
        <v>897</v>
      </c>
      <c r="L617" s="8">
        <v>6.9046537117155289</v>
      </c>
      <c r="M617" s="8">
        <v>6.9046537117155289</v>
      </c>
      <c r="N617" s="8"/>
      <c r="O617" s="8"/>
      <c r="P617" s="8"/>
    </row>
    <row r="618" spans="1:16" s="5" customFormat="1" x14ac:dyDescent="0.25">
      <c r="A618" s="12"/>
      <c r="F618" s="9"/>
      <c r="G618" s="9"/>
      <c r="H618" s="9"/>
      <c r="I618" s="9"/>
      <c r="J618" s="9"/>
      <c r="K618" s="9" t="s">
        <v>729</v>
      </c>
      <c r="L618" s="9">
        <v>1.18597214831148</v>
      </c>
      <c r="M618" s="9">
        <v>5.6838882939081357</v>
      </c>
      <c r="N618" s="9"/>
      <c r="O618" s="9"/>
      <c r="P618" s="9"/>
    </row>
    <row r="619" spans="1:16" x14ac:dyDescent="0.25">
      <c r="A619" s="3" t="s">
        <v>1222</v>
      </c>
      <c r="B619" s="4" t="s">
        <v>321</v>
      </c>
      <c r="C619" s="8">
        <v>3.7470196736505956</v>
      </c>
      <c r="D619" s="8">
        <v>14.559568092439861</v>
      </c>
      <c r="E619" s="4" t="s">
        <v>758</v>
      </c>
      <c r="F619" s="8">
        <v>6.9884991487324069</v>
      </c>
      <c r="G619" s="8">
        <v>9.9561783088213449</v>
      </c>
      <c r="H619" s="8" t="s">
        <v>1201</v>
      </c>
      <c r="I619" s="8">
        <v>5.202908285451171</v>
      </c>
      <c r="J619" s="8">
        <v>15.261092861069093</v>
      </c>
      <c r="K619" s="8" t="s">
        <v>729</v>
      </c>
      <c r="L619" s="8">
        <v>1.18597214831148</v>
      </c>
      <c r="M619" s="8">
        <v>5.6838882939081357</v>
      </c>
      <c r="N619" s="8"/>
      <c r="O619" s="8"/>
      <c r="P619" s="8"/>
    </row>
    <row r="620" spans="1:16" x14ac:dyDescent="0.25">
      <c r="B620" s="4" t="s">
        <v>331</v>
      </c>
      <c r="C620" s="8">
        <v>1.7942212109350173</v>
      </c>
      <c r="D620" s="8">
        <v>7.5751046253004084</v>
      </c>
      <c r="F620" s="8"/>
      <c r="G620" s="8"/>
      <c r="H620" s="8" t="s">
        <v>1223</v>
      </c>
      <c r="I620" s="8">
        <v>-5.0141476466186852</v>
      </c>
      <c r="J620" s="8">
        <v>14.262281825500811</v>
      </c>
      <c r="K620" s="8" t="s">
        <v>753</v>
      </c>
      <c r="L620" s="8">
        <v>0.84151925249379556</v>
      </c>
      <c r="M620" s="8">
        <v>4.9880339498128858</v>
      </c>
      <c r="N620" s="8"/>
      <c r="O620" s="8"/>
      <c r="P620" s="8"/>
    </row>
    <row r="621" spans="1:16" s="5" customFormat="1" x14ac:dyDescent="0.25">
      <c r="A621" s="12"/>
      <c r="F621" s="9"/>
      <c r="G621" s="9"/>
      <c r="H621" s="9" t="s">
        <v>1107</v>
      </c>
      <c r="I621" s="9">
        <v>11.267816476758538</v>
      </c>
      <c r="J621" s="9">
        <v>11.267816476758538</v>
      </c>
      <c r="K621" s="9" t="s">
        <v>738</v>
      </c>
      <c r="L621" s="9">
        <v>0.99163748797952334</v>
      </c>
      <c r="M621" s="9">
        <v>4.1902667759996062</v>
      </c>
      <c r="N621" s="9"/>
      <c r="O621" s="9"/>
      <c r="P621" s="9"/>
    </row>
    <row r="622" spans="1:16" x14ac:dyDescent="0.25">
      <c r="A622" s="3" t="s">
        <v>1224</v>
      </c>
      <c r="B622" s="4" t="s">
        <v>364</v>
      </c>
      <c r="C622" s="8">
        <v>-2.6657193012774938</v>
      </c>
      <c r="D622" s="8">
        <v>16.305902559923322</v>
      </c>
      <c r="E622" s="4" t="s">
        <v>756</v>
      </c>
      <c r="F622" s="8">
        <v>8.5168061867537883</v>
      </c>
      <c r="G622" s="8">
        <v>8.5168061867537883</v>
      </c>
      <c r="H622" s="8" t="s">
        <v>1092</v>
      </c>
      <c r="I622" s="8">
        <v>11.496195486343245</v>
      </c>
      <c r="J622" s="8">
        <v>11.496195486343245</v>
      </c>
      <c r="K622" s="8" t="s">
        <v>729</v>
      </c>
      <c r="L622" s="8">
        <v>1.18597214831148</v>
      </c>
      <c r="M622" s="8">
        <v>5.6838882939081357</v>
      </c>
      <c r="N622" s="8" t="s">
        <v>760</v>
      </c>
      <c r="O622" s="8">
        <v>23.855965173541719</v>
      </c>
      <c r="P622" s="8">
        <v>23.855965173541719</v>
      </c>
    </row>
    <row r="623" spans="1:16" x14ac:dyDescent="0.25">
      <c r="E623" s="4" t="s">
        <v>722</v>
      </c>
      <c r="F623" s="8">
        <v>0.22597896847399523</v>
      </c>
      <c r="G623" s="8">
        <v>5.3369023872119303</v>
      </c>
      <c r="H623" s="8"/>
      <c r="I623" s="8"/>
      <c r="J623" s="8"/>
      <c r="K623" s="8" t="s">
        <v>753</v>
      </c>
      <c r="L623" s="8">
        <v>0.84151925249379556</v>
      </c>
      <c r="M623" s="8">
        <v>4.9880339498128858</v>
      </c>
      <c r="N623" s="8"/>
      <c r="O623" s="8"/>
      <c r="P623" s="8"/>
    </row>
    <row r="624" spans="1:16" x14ac:dyDescent="0.25">
      <c r="F624" s="8"/>
      <c r="G624" s="8"/>
      <c r="H624" s="8"/>
      <c r="I624" s="8"/>
      <c r="J624" s="8"/>
      <c r="K624" s="8" t="s">
        <v>830</v>
      </c>
      <c r="L624" s="8">
        <v>0.70869698477764853</v>
      </c>
      <c r="M624" s="8">
        <v>4.5979654311847336</v>
      </c>
      <c r="N624" s="8"/>
      <c r="O624" s="8"/>
      <c r="P624" s="8"/>
    </row>
    <row r="625" spans="1:16" x14ac:dyDescent="0.25">
      <c r="F625" s="8"/>
      <c r="G625" s="8"/>
      <c r="H625" s="8"/>
      <c r="I625" s="8"/>
      <c r="J625" s="8"/>
      <c r="K625" s="8" t="s">
        <v>738</v>
      </c>
      <c r="L625" s="8">
        <v>0.99163748797952334</v>
      </c>
      <c r="M625" s="8">
        <v>4.1902667759996062</v>
      </c>
      <c r="N625" s="8"/>
      <c r="O625" s="8"/>
      <c r="P625" s="8"/>
    </row>
    <row r="626" spans="1:16" s="5" customFormat="1" x14ac:dyDescent="0.25">
      <c r="A626" s="12"/>
      <c r="F626" s="9"/>
      <c r="G626" s="9"/>
      <c r="H626" s="9"/>
      <c r="I626" s="9"/>
      <c r="J626" s="9"/>
      <c r="K626" s="9" t="s">
        <v>852</v>
      </c>
      <c r="L626" s="9">
        <v>1.8303517819012998</v>
      </c>
      <c r="M626" s="9">
        <v>1.8303517819012998</v>
      </c>
      <c r="N626" s="9"/>
      <c r="O626" s="9"/>
      <c r="P626" s="9"/>
    </row>
    <row r="627" spans="1:16" x14ac:dyDescent="0.25">
      <c r="A627" s="3" t="s">
        <v>1225</v>
      </c>
      <c r="B627" s="4" t="s">
        <v>397</v>
      </c>
      <c r="C627" s="8">
        <v>33.783615475208329</v>
      </c>
      <c r="D627" s="8">
        <v>33.783615475208329</v>
      </c>
      <c r="E627" s="4" t="s">
        <v>1228</v>
      </c>
      <c r="F627" s="8">
        <v>13.479468452273659</v>
      </c>
      <c r="G627" s="8">
        <v>13.479468452273659</v>
      </c>
      <c r="H627" s="8" t="s">
        <v>1073</v>
      </c>
      <c r="I627" s="8">
        <v>103.13784211749881</v>
      </c>
      <c r="J627" s="8">
        <v>103.13784211749881</v>
      </c>
      <c r="K627" s="10" t="s">
        <v>729</v>
      </c>
      <c r="L627" s="10">
        <v>1.18597214831148</v>
      </c>
      <c r="M627" s="10">
        <v>5.6838882939081357</v>
      </c>
      <c r="N627" s="8"/>
      <c r="O627" s="8"/>
      <c r="P627" s="8"/>
    </row>
    <row r="628" spans="1:16" x14ac:dyDescent="0.25">
      <c r="A628" s="13"/>
      <c r="B628" s="6" t="s">
        <v>296</v>
      </c>
      <c r="C628" s="10">
        <v>7.9821056396373642</v>
      </c>
      <c r="D628" s="10">
        <v>25.082435883793035</v>
      </c>
      <c r="E628" s="6" t="s">
        <v>1226</v>
      </c>
      <c r="F628" s="10">
        <v>8.8136067966954208</v>
      </c>
      <c r="G628" s="10">
        <v>12.824111139109913</v>
      </c>
      <c r="H628" s="10" t="s">
        <v>1151</v>
      </c>
      <c r="I628" s="10">
        <v>57.344066499468369</v>
      </c>
      <c r="J628" s="10">
        <v>57.344066499468369</v>
      </c>
      <c r="K628" s="8" t="s">
        <v>753</v>
      </c>
      <c r="L628" s="8">
        <v>0.84151925249379556</v>
      </c>
      <c r="M628" s="8">
        <v>4.9880339498128858</v>
      </c>
      <c r="N628" s="10"/>
      <c r="O628" s="8"/>
      <c r="P628" s="8"/>
    </row>
    <row r="629" spans="1:16" x14ac:dyDescent="0.25">
      <c r="B629" s="4" t="s">
        <v>393</v>
      </c>
      <c r="C629" s="8">
        <v>21.464997959916808</v>
      </c>
      <c r="D629" s="8">
        <v>21.464997959916808</v>
      </c>
      <c r="E629" s="4" t="s">
        <v>1227</v>
      </c>
      <c r="F629" s="8">
        <v>9.7762750391182163</v>
      </c>
      <c r="G629" s="8">
        <v>9.7762750391182163</v>
      </c>
      <c r="H629" s="8" t="s">
        <v>788</v>
      </c>
      <c r="I629" s="8">
        <v>33.159204544250727</v>
      </c>
      <c r="J629" s="8">
        <v>33.159204544250727</v>
      </c>
      <c r="K629" s="8"/>
      <c r="L629" s="8"/>
      <c r="M629" s="8"/>
      <c r="N629" s="8"/>
      <c r="O629" s="8"/>
      <c r="P629" s="8"/>
    </row>
    <row r="630" spans="1:16" x14ac:dyDescent="0.25">
      <c r="A630" s="13"/>
      <c r="B630" s="6" t="s">
        <v>340</v>
      </c>
      <c r="C630" s="10">
        <v>20.977157097191427</v>
      </c>
      <c r="D630" s="10">
        <v>20.977157097191427</v>
      </c>
      <c r="E630" s="6" t="s">
        <v>743</v>
      </c>
      <c r="F630" s="10">
        <v>6.9761002167887352</v>
      </c>
      <c r="G630" s="10">
        <v>8.55860042516675</v>
      </c>
      <c r="H630" s="10" t="s">
        <v>766</v>
      </c>
      <c r="I630" s="10">
        <v>32.262940156741109</v>
      </c>
      <c r="J630" s="10">
        <v>32.262940156741109</v>
      </c>
      <c r="K630" s="10"/>
      <c r="L630" s="10"/>
      <c r="M630" s="10"/>
      <c r="N630" s="10"/>
      <c r="O630" s="8"/>
      <c r="P630" s="8"/>
    </row>
    <row r="631" spans="1:16" x14ac:dyDescent="0.25">
      <c r="B631" s="4" t="s">
        <v>390</v>
      </c>
      <c r="C631" s="8">
        <v>0.48682259767261105</v>
      </c>
      <c r="D631" s="8">
        <v>15.01087080052427</v>
      </c>
      <c r="F631" s="8"/>
      <c r="G631" s="8"/>
      <c r="H631" s="8" t="s">
        <v>891</v>
      </c>
      <c r="I631" s="8">
        <v>7.625602757271464</v>
      </c>
      <c r="J631" s="8">
        <v>7.625602757271464</v>
      </c>
      <c r="K631" s="8"/>
      <c r="L631" s="8"/>
      <c r="M631" s="8"/>
      <c r="N631" s="8"/>
      <c r="O631" s="8"/>
      <c r="P631" s="8"/>
    </row>
    <row r="632" spans="1:16" x14ac:dyDescent="0.25">
      <c r="B632" s="4" t="s">
        <v>297</v>
      </c>
      <c r="C632" s="8">
        <v>13.219675620733693</v>
      </c>
      <c r="D632" s="8">
        <v>13.219675620733693</v>
      </c>
      <c r="F632" s="8"/>
      <c r="G632" s="8"/>
      <c r="H632" s="8"/>
      <c r="I632" s="8"/>
      <c r="J632" s="8"/>
      <c r="K632" s="8"/>
      <c r="L632" s="8"/>
      <c r="M632" s="8"/>
      <c r="N632" s="8"/>
      <c r="O632" s="8"/>
      <c r="P632" s="8"/>
    </row>
    <row r="633" spans="1:16" x14ac:dyDescent="0.25">
      <c r="B633" s="4" t="s">
        <v>323</v>
      </c>
      <c r="C633" s="8">
        <v>12.668855803203121</v>
      </c>
      <c r="D633" s="8">
        <v>12.668855803203121</v>
      </c>
      <c r="F633" s="8"/>
      <c r="G633" s="8"/>
      <c r="H633" s="8"/>
      <c r="I633" s="8"/>
      <c r="J633" s="8"/>
      <c r="K633" s="8"/>
      <c r="L633" s="8"/>
      <c r="M633" s="8"/>
      <c r="N633" s="8"/>
      <c r="O633" s="8"/>
      <c r="P633" s="8"/>
    </row>
    <row r="634" spans="1:16" s="5" customFormat="1" x14ac:dyDescent="0.25">
      <c r="A634" s="12"/>
      <c r="B634" s="5" t="s">
        <v>331</v>
      </c>
      <c r="C634" s="9">
        <v>1.7942212109350173</v>
      </c>
      <c r="D634" s="9">
        <v>7.5751046253004084</v>
      </c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</row>
    <row r="635" spans="1:16" x14ac:dyDescent="0.25">
      <c r="A635" s="3" t="s">
        <v>1229</v>
      </c>
      <c r="B635" s="4" t="s">
        <v>303</v>
      </c>
      <c r="C635" s="8">
        <v>7.2789283935821167</v>
      </c>
      <c r="D635" s="8">
        <v>9.1521140875695686</v>
      </c>
      <c r="E635" s="4" t="s">
        <v>744</v>
      </c>
      <c r="F635" s="8">
        <v>1.1869094381734007</v>
      </c>
      <c r="G635" s="8">
        <v>3.9312373089942589</v>
      </c>
      <c r="H635" s="8" t="s">
        <v>1233</v>
      </c>
      <c r="I635" s="8">
        <v>430.15018348127649</v>
      </c>
      <c r="J635" s="8">
        <v>430.15018348127649</v>
      </c>
      <c r="K635" s="8" t="s">
        <v>729</v>
      </c>
      <c r="L635" s="8">
        <v>1.18597214831148</v>
      </c>
      <c r="M635" s="8">
        <v>5.6838882939081357</v>
      </c>
      <c r="N635" s="8"/>
      <c r="O635" s="8"/>
      <c r="P635" s="8"/>
    </row>
    <row r="636" spans="1:16" x14ac:dyDescent="0.25">
      <c r="F636" s="8"/>
      <c r="G636" s="8"/>
      <c r="H636" s="10" t="s">
        <v>1235</v>
      </c>
      <c r="I636" s="10">
        <v>430.15018348127649</v>
      </c>
      <c r="J636" s="10">
        <v>430.15018348127649</v>
      </c>
      <c r="K636" s="8"/>
      <c r="L636" s="8"/>
      <c r="M636" s="8"/>
      <c r="N636" s="8"/>
      <c r="O636" s="8"/>
      <c r="P636" s="8"/>
    </row>
    <row r="637" spans="1:16" x14ac:dyDescent="0.25">
      <c r="A637" s="13"/>
      <c r="B637" s="6"/>
      <c r="C637" s="6"/>
      <c r="D637" s="6"/>
      <c r="E637" s="6"/>
      <c r="F637" s="10"/>
      <c r="G637" s="10"/>
      <c r="H637" s="10" t="s">
        <v>1231</v>
      </c>
      <c r="I637" s="10">
        <v>-430.00633241262136</v>
      </c>
      <c r="J637" s="10">
        <v>430.00633241262136</v>
      </c>
      <c r="K637" s="10"/>
      <c r="L637" s="10"/>
      <c r="M637" s="10"/>
      <c r="N637" s="10"/>
      <c r="O637" s="8"/>
      <c r="P637" s="8"/>
    </row>
    <row r="638" spans="1:16" x14ac:dyDescent="0.25">
      <c r="F638" s="8"/>
      <c r="G638" s="8"/>
      <c r="H638" s="8" t="s">
        <v>1234</v>
      </c>
      <c r="I638" s="8">
        <v>215.07509174063824</v>
      </c>
      <c r="J638" s="8">
        <v>215.07509174063824</v>
      </c>
      <c r="K638" s="8"/>
      <c r="L638" s="8"/>
      <c r="M638" s="8"/>
      <c r="N638" s="8"/>
      <c r="O638" s="8"/>
      <c r="P638" s="8"/>
    </row>
    <row r="639" spans="1:16" x14ac:dyDescent="0.25">
      <c r="F639" s="8"/>
      <c r="G639" s="8"/>
      <c r="H639" s="8" t="s">
        <v>1230</v>
      </c>
      <c r="I639" s="8">
        <v>172.06007339251059</v>
      </c>
      <c r="J639" s="8">
        <v>172.06007339251059</v>
      </c>
      <c r="K639" s="8"/>
      <c r="L639" s="8"/>
      <c r="M639" s="8"/>
      <c r="N639" s="8"/>
      <c r="O639" s="8"/>
      <c r="P639" s="8"/>
    </row>
    <row r="640" spans="1:16" x14ac:dyDescent="0.25">
      <c r="F640" s="8"/>
      <c r="G640" s="8"/>
      <c r="H640" s="8" t="s">
        <v>1232</v>
      </c>
      <c r="I640" s="8">
        <v>172.06007339251059</v>
      </c>
      <c r="J640" s="8">
        <v>172.06007339251059</v>
      </c>
      <c r="K640" s="8"/>
      <c r="L640" s="8"/>
      <c r="M640" s="8"/>
      <c r="N640" s="8"/>
      <c r="O640" s="8"/>
      <c r="P640" s="8"/>
    </row>
    <row r="641" spans="1:16" x14ac:dyDescent="0.25">
      <c r="F641" s="8"/>
      <c r="G641" s="8"/>
      <c r="H641" s="8" t="s">
        <v>930</v>
      </c>
      <c r="I641" s="8">
        <v>122.90005242322185</v>
      </c>
      <c r="J641" s="8">
        <v>122.90005242322185</v>
      </c>
      <c r="K641" s="8"/>
      <c r="L641" s="8"/>
      <c r="M641" s="8"/>
      <c r="N641" s="8"/>
      <c r="O641" s="8"/>
      <c r="P641" s="8"/>
    </row>
    <row r="642" spans="1:16" x14ac:dyDescent="0.25">
      <c r="F642" s="8"/>
      <c r="G642" s="8"/>
      <c r="H642" s="8" t="s">
        <v>1087</v>
      </c>
      <c r="I642" s="8">
        <v>86.030036696255294</v>
      </c>
      <c r="J642" s="8">
        <v>86.030036696255294</v>
      </c>
      <c r="K642" s="8"/>
      <c r="L642" s="8"/>
      <c r="M642" s="8"/>
      <c r="N642" s="8"/>
      <c r="O642" s="8"/>
      <c r="P642" s="8"/>
    </row>
    <row r="643" spans="1:16" x14ac:dyDescent="0.25">
      <c r="F643" s="8"/>
      <c r="G643" s="8"/>
      <c r="H643" s="8" t="s">
        <v>893</v>
      </c>
      <c r="I643" s="8">
        <v>9.0007673925782363</v>
      </c>
      <c r="J643" s="8">
        <v>9.0007673925782363</v>
      </c>
      <c r="K643" s="8"/>
      <c r="L643" s="8"/>
      <c r="M643" s="8"/>
      <c r="N643" s="8"/>
      <c r="O643" s="8"/>
      <c r="P643" s="8"/>
    </row>
    <row r="644" spans="1:16" s="5" customFormat="1" x14ac:dyDescent="0.25">
      <c r="A644" s="12"/>
      <c r="F644" s="9"/>
      <c r="G644" s="9"/>
      <c r="H644" s="9" t="s">
        <v>727</v>
      </c>
      <c r="I644" s="9">
        <v>2.2104202125238701</v>
      </c>
      <c r="J644" s="9">
        <v>2.2104202125238701</v>
      </c>
      <c r="K644" s="9"/>
      <c r="L644" s="9"/>
      <c r="M644" s="9"/>
      <c r="N644" s="9"/>
      <c r="O644" s="9"/>
      <c r="P644" s="9"/>
    </row>
    <row r="645" spans="1:16" x14ac:dyDescent="0.25">
      <c r="A645" s="13" t="s">
        <v>1236</v>
      </c>
      <c r="B645" s="6" t="s">
        <v>296</v>
      </c>
      <c r="C645" s="10">
        <v>7.9821056396373642</v>
      </c>
      <c r="D645" s="10">
        <v>25.082435883793035</v>
      </c>
      <c r="E645" s="6" t="s">
        <v>1226</v>
      </c>
      <c r="F645" s="10">
        <v>8.8136067966954208</v>
      </c>
      <c r="G645" s="10">
        <v>12.824111139109913</v>
      </c>
      <c r="H645" s="10" t="s">
        <v>1073</v>
      </c>
      <c r="I645" s="10">
        <v>103.13784211749881</v>
      </c>
      <c r="J645" s="10">
        <v>103.13784211749881</v>
      </c>
      <c r="K645" s="8" t="s">
        <v>729</v>
      </c>
      <c r="L645" s="8">
        <v>1.18597214831148</v>
      </c>
      <c r="M645" s="8">
        <v>5.6838882939081357</v>
      </c>
      <c r="N645" s="10"/>
      <c r="O645" s="8"/>
      <c r="P645" s="8"/>
    </row>
    <row r="646" spans="1:16" x14ac:dyDescent="0.25">
      <c r="B646" s="4" t="s">
        <v>298</v>
      </c>
      <c r="C646" s="8">
        <v>17.397534040360103</v>
      </c>
      <c r="D646" s="8">
        <v>17.397534040360103</v>
      </c>
      <c r="F646" s="8"/>
      <c r="G646" s="8"/>
      <c r="H646" s="8" t="s">
        <v>1238</v>
      </c>
      <c r="I646" s="8">
        <v>56.900781783618989</v>
      </c>
      <c r="J646" s="8">
        <v>56.900781783618989</v>
      </c>
      <c r="K646" s="10" t="s">
        <v>753</v>
      </c>
      <c r="L646" s="10">
        <v>0.84151925249379556</v>
      </c>
      <c r="M646" s="10">
        <v>4.9880339498128858</v>
      </c>
      <c r="N646" s="8"/>
      <c r="O646" s="8"/>
      <c r="P646" s="8"/>
    </row>
    <row r="647" spans="1:16" x14ac:dyDescent="0.25">
      <c r="B647" s="4" t="s">
        <v>300</v>
      </c>
      <c r="C647" s="8">
        <v>9.4834636306031665</v>
      </c>
      <c r="D647" s="8">
        <v>9.4834636306031665</v>
      </c>
      <c r="F647" s="8"/>
      <c r="G647" s="8"/>
      <c r="H647" s="8" t="s">
        <v>766</v>
      </c>
      <c r="I647" s="8">
        <v>32.262940156741109</v>
      </c>
      <c r="J647" s="8">
        <v>32.262940156741109</v>
      </c>
      <c r="K647" s="8" t="s">
        <v>852</v>
      </c>
      <c r="L647" s="8">
        <v>1.8303517819012998</v>
      </c>
      <c r="M647" s="8">
        <v>1.8303517819012998</v>
      </c>
      <c r="N647" s="8"/>
      <c r="O647" s="8"/>
      <c r="P647" s="8"/>
    </row>
    <row r="648" spans="1:16" x14ac:dyDescent="0.25">
      <c r="B648" s="4" t="s">
        <v>314</v>
      </c>
      <c r="C648" s="8">
        <v>9.4834636306031665</v>
      </c>
      <c r="D648" s="8">
        <v>9.4834636306031665</v>
      </c>
      <c r="F648" s="8"/>
      <c r="G648" s="8"/>
      <c r="H648" s="8" t="s">
        <v>1237</v>
      </c>
      <c r="I648" s="8">
        <v>21.337793168857125</v>
      </c>
      <c r="J648" s="8">
        <v>21.337793168857125</v>
      </c>
      <c r="K648" s="8"/>
      <c r="L648" s="8"/>
      <c r="M648" s="8"/>
      <c r="N648" s="8"/>
      <c r="O648" s="8"/>
      <c r="P648" s="8"/>
    </row>
    <row r="649" spans="1:16" x14ac:dyDescent="0.25">
      <c r="A649" s="13"/>
      <c r="B649" s="6" t="s">
        <v>303</v>
      </c>
      <c r="C649" s="10">
        <v>7.2789283935821167</v>
      </c>
      <c r="D649" s="10">
        <v>9.1521140875695686</v>
      </c>
      <c r="E649" s="6"/>
      <c r="F649" s="10"/>
      <c r="G649" s="10"/>
      <c r="H649" s="10" t="s">
        <v>891</v>
      </c>
      <c r="I649" s="10">
        <v>7.625602757271464</v>
      </c>
      <c r="J649" s="10">
        <v>7.625602757271464</v>
      </c>
      <c r="K649" s="10"/>
      <c r="L649" s="10"/>
      <c r="M649" s="10"/>
      <c r="N649" s="10"/>
      <c r="O649" s="8"/>
      <c r="P649" s="8"/>
    </row>
    <row r="650" spans="1:16" x14ac:dyDescent="0.25">
      <c r="B650" s="4" t="s">
        <v>316</v>
      </c>
      <c r="C650" s="8">
        <v>8.8404979884825963</v>
      </c>
      <c r="D650" s="8">
        <v>8.8404979884825963</v>
      </c>
      <c r="F650" s="8"/>
      <c r="G650" s="8"/>
      <c r="H650" s="8"/>
      <c r="I650" s="8"/>
      <c r="J650" s="8"/>
      <c r="K650" s="8"/>
      <c r="L650" s="8"/>
      <c r="M650" s="8"/>
      <c r="N650" s="8"/>
      <c r="O650" s="8"/>
      <c r="P650" s="8"/>
    </row>
    <row r="651" spans="1:16" s="5" customFormat="1" x14ac:dyDescent="0.25">
      <c r="A651" s="12"/>
      <c r="B651" s="5" t="s">
        <v>331</v>
      </c>
      <c r="C651" s="9">
        <v>1.7942212109350173</v>
      </c>
      <c r="D651" s="9">
        <v>7.5751046253004084</v>
      </c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</row>
    <row r="652" spans="1:16" x14ac:dyDescent="0.25">
      <c r="A652" s="3" t="s">
        <v>1239</v>
      </c>
      <c r="B652" s="4" t="s">
        <v>320</v>
      </c>
      <c r="C652" s="8">
        <v>13.287558864473365</v>
      </c>
      <c r="D652" s="8">
        <v>13.287558864473365</v>
      </c>
      <c r="E652" s="4" t="s">
        <v>1240</v>
      </c>
      <c r="F652" s="8">
        <v>5.6941088324203086</v>
      </c>
      <c r="G652" s="8">
        <v>10.244987129816732</v>
      </c>
      <c r="H652" s="8" t="s">
        <v>841</v>
      </c>
      <c r="I652" s="8">
        <v>-86.001266482524287</v>
      </c>
      <c r="J652" s="8">
        <v>86.001266482524287</v>
      </c>
      <c r="K652" s="8" t="s">
        <v>729</v>
      </c>
      <c r="L652" s="8">
        <v>1.18597214831148</v>
      </c>
      <c r="M652" s="8">
        <v>5.6838882939081357</v>
      </c>
      <c r="N652" s="8"/>
      <c r="O652" s="8"/>
      <c r="P652" s="8"/>
    </row>
    <row r="653" spans="1:16" x14ac:dyDescent="0.25">
      <c r="B653" s="4" t="s">
        <v>331</v>
      </c>
      <c r="C653" s="8">
        <v>1.7942212109350173</v>
      </c>
      <c r="D653" s="8">
        <v>7.5751046253004084</v>
      </c>
      <c r="E653" s="4" t="s">
        <v>744</v>
      </c>
      <c r="F653" s="8">
        <v>1.1869094381734007</v>
      </c>
      <c r="G653" s="8">
        <v>3.9312373089942589</v>
      </c>
      <c r="H653" s="8" t="s">
        <v>943</v>
      </c>
      <c r="I653" s="8">
        <v>22.255737420192155</v>
      </c>
      <c r="J653" s="8">
        <v>22.255737420192155</v>
      </c>
      <c r="K653" s="8"/>
      <c r="L653" s="8"/>
      <c r="M653" s="8"/>
      <c r="N653" s="8"/>
      <c r="O653" s="8"/>
      <c r="P653" s="8"/>
    </row>
    <row r="654" spans="1:16" x14ac:dyDescent="0.25">
      <c r="E654" s="4" t="s">
        <v>838</v>
      </c>
      <c r="F654" s="8">
        <v>1.5284693853571372</v>
      </c>
      <c r="G654" s="8">
        <v>3.8134684987299869</v>
      </c>
      <c r="H654" s="8" t="s">
        <v>842</v>
      </c>
      <c r="I654" s="8">
        <v>17.703456680824225</v>
      </c>
      <c r="J654" s="8">
        <v>17.703456680824225</v>
      </c>
      <c r="K654" s="8"/>
      <c r="L654" s="8"/>
      <c r="M654" s="8"/>
      <c r="N654" s="8"/>
      <c r="O654" s="8"/>
      <c r="P654" s="8"/>
    </row>
    <row r="655" spans="1:16" s="5" customFormat="1" x14ac:dyDescent="0.25">
      <c r="A655" s="12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</row>
    <row r="656" spans="1:16" x14ac:dyDescent="0.25">
      <c r="A656" s="3" t="s">
        <v>1241</v>
      </c>
      <c r="B656" s="4" t="s">
        <v>355</v>
      </c>
      <c r="C656" s="8">
        <v>1.9117942612285783</v>
      </c>
      <c r="D656" s="8">
        <v>4.6586876272386935</v>
      </c>
      <c r="E656" s="4" t="s">
        <v>1242</v>
      </c>
      <c r="F656" s="8">
        <v>24.851931164851422</v>
      </c>
      <c r="G656" s="8">
        <v>24.851931164851422</v>
      </c>
      <c r="H656" s="8"/>
      <c r="I656" s="8"/>
      <c r="J656" s="8"/>
      <c r="K656" s="8" t="s">
        <v>835</v>
      </c>
      <c r="L656" s="8">
        <v>1.2211289490982131</v>
      </c>
      <c r="M656" s="8">
        <v>3.0962630123744472</v>
      </c>
      <c r="N656" s="8"/>
      <c r="O656" s="8"/>
      <c r="P656" s="8"/>
    </row>
    <row r="657" spans="1:16" x14ac:dyDescent="0.25">
      <c r="E657" s="4" t="s">
        <v>1243</v>
      </c>
      <c r="F657" s="8">
        <v>-1.1838047015316997</v>
      </c>
      <c r="G657" s="8">
        <v>10.609971500079414</v>
      </c>
      <c r="H657" s="8"/>
      <c r="I657" s="8"/>
      <c r="J657" s="8"/>
      <c r="K657" s="8"/>
      <c r="L657" s="8"/>
      <c r="M657" s="8"/>
      <c r="N657" s="8"/>
      <c r="O657" s="8"/>
      <c r="P657" s="8"/>
    </row>
    <row r="658" spans="1:16" x14ac:dyDescent="0.25">
      <c r="E658" s="4" t="s">
        <v>722</v>
      </c>
      <c r="F658" s="8">
        <v>0.22597896847399523</v>
      </c>
      <c r="G658" s="8">
        <v>5.3369023872119303</v>
      </c>
      <c r="H658" s="8"/>
      <c r="I658" s="8"/>
      <c r="J658" s="8"/>
      <c r="K658" s="8"/>
      <c r="L658" s="8"/>
      <c r="M658" s="8"/>
      <c r="N658" s="8"/>
      <c r="O658" s="8"/>
      <c r="P658" s="8"/>
    </row>
    <row r="659" spans="1:16" s="5" customFormat="1" x14ac:dyDescent="0.25">
      <c r="A659" s="12"/>
      <c r="E659" s="5" t="s">
        <v>744</v>
      </c>
      <c r="F659" s="9">
        <v>1.1869094381734007</v>
      </c>
      <c r="G659" s="9">
        <v>3.9312373089942589</v>
      </c>
      <c r="H659" s="9"/>
      <c r="I659" s="9"/>
      <c r="J659" s="9"/>
      <c r="K659" s="9"/>
      <c r="L659" s="9"/>
      <c r="M659" s="9"/>
      <c r="N659" s="9"/>
      <c r="O659" s="9"/>
      <c r="P659" s="9"/>
    </row>
    <row r="660" spans="1:16" x14ac:dyDescent="0.25">
      <c r="A660" s="3" t="s">
        <v>1244</v>
      </c>
      <c r="B660" s="4" t="s">
        <v>346</v>
      </c>
      <c r="C660" s="8">
        <v>12.326207228156807</v>
      </c>
      <c r="D660" s="8">
        <v>16.726001846430908</v>
      </c>
      <c r="E660" s="4" t="s">
        <v>732</v>
      </c>
      <c r="F660" s="8">
        <v>1.2120134934750231</v>
      </c>
      <c r="G660" s="8">
        <v>3.8524455025532021</v>
      </c>
      <c r="H660" s="8" t="s">
        <v>1245</v>
      </c>
      <c r="I660" s="8">
        <v>26.4812777087505</v>
      </c>
      <c r="J660" s="8">
        <v>26.4812777087505</v>
      </c>
      <c r="K660" s="8" t="s">
        <v>729</v>
      </c>
      <c r="L660" s="8">
        <v>1.18597214831148</v>
      </c>
      <c r="M660" s="8">
        <v>5.6838882939081357</v>
      </c>
      <c r="N660" s="8"/>
      <c r="O660" s="8"/>
      <c r="P660" s="8"/>
    </row>
    <row r="661" spans="1:16" x14ac:dyDescent="0.25">
      <c r="B661" s="4" t="s">
        <v>331</v>
      </c>
      <c r="C661" s="8">
        <v>1.7942212109350173</v>
      </c>
      <c r="D661" s="8">
        <v>7.5751046253004084</v>
      </c>
      <c r="F661" s="8"/>
      <c r="G661" s="8"/>
      <c r="H661" s="8" t="s">
        <v>1037</v>
      </c>
      <c r="I661" s="8">
        <v>13.455055881052015</v>
      </c>
      <c r="J661" s="8">
        <v>13.455055881052015</v>
      </c>
      <c r="K661" s="8" t="s">
        <v>753</v>
      </c>
      <c r="L661" s="8">
        <v>0.84151925249379556</v>
      </c>
      <c r="M661" s="8">
        <v>4.9880339498128858</v>
      </c>
      <c r="N661" s="8"/>
      <c r="O661" s="8"/>
      <c r="P661" s="8"/>
    </row>
    <row r="662" spans="1:16" x14ac:dyDescent="0.25">
      <c r="B662" s="4" t="s">
        <v>319</v>
      </c>
      <c r="C662" s="8">
        <v>-3.1704402396386882</v>
      </c>
      <c r="D662" s="8">
        <v>3.1704402396386882</v>
      </c>
      <c r="F662" s="8"/>
      <c r="G662" s="8"/>
      <c r="H662" s="8" t="s">
        <v>1160</v>
      </c>
      <c r="I662" s="8">
        <v>-6.7371855092322139</v>
      </c>
      <c r="J662" s="8">
        <v>6.7371855092322139</v>
      </c>
      <c r="K662" s="8" t="s">
        <v>830</v>
      </c>
      <c r="L662" s="8">
        <v>0.70869698477764853</v>
      </c>
      <c r="M662" s="8">
        <v>4.5979654311847336</v>
      </c>
      <c r="N662" s="8"/>
      <c r="O662" s="8"/>
      <c r="P662" s="8"/>
    </row>
    <row r="663" spans="1:16" x14ac:dyDescent="0.25">
      <c r="F663" s="8"/>
      <c r="G663" s="8"/>
      <c r="H663" s="8"/>
      <c r="I663" s="8"/>
      <c r="J663" s="8"/>
      <c r="K663" s="8" t="s">
        <v>738</v>
      </c>
      <c r="L663" s="8">
        <v>0.99163748797952334</v>
      </c>
      <c r="M663" s="8">
        <v>4.1902667759996062</v>
      </c>
      <c r="N663" s="8"/>
      <c r="O663" s="8"/>
      <c r="P663" s="8"/>
    </row>
    <row r="664" spans="1:16" x14ac:dyDescent="0.25">
      <c r="F664" s="8"/>
      <c r="G664" s="8"/>
      <c r="H664" s="8"/>
      <c r="I664" s="8"/>
      <c r="J664" s="8"/>
      <c r="K664" s="8" t="s">
        <v>740</v>
      </c>
      <c r="L664" s="8">
        <v>0.62607741132249495</v>
      </c>
      <c r="M664" s="8">
        <v>2.9394023339867497</v>
      </c>
      <c r="N664" s="8"/>
      <c r="O664" s="8"/>
      <c r="P664" s="8"/>
    </row>
    <row r="665" spans="1:16" x14ac:dyDescent="0.25">
      <c r="F665" s="8"/>
      <c r="G665" s="8"/>
      <c r="H665" s="8"/>
      <c r="I665" s="8"/>
      <c r="J665" s="8"/>
      <c r="K665" s="8" t="s">
        <v>898</v>
      </c>
      <c r="L665" s="8">
        <v>-0.2641269289821051</v>
      </c>
      <c r="M665" s="8">
        <v>2.6660861140252057</v>
      </c>
      <c r="N665" s="8"/>
      <c r="O665" s="8"/>
      <c r="P665" s="8"/>
    </row>
    <row r="666" spans="1:16" s="5" customFormat="1" x14ac:dyDescent="0.25">
      <c r="A666" s="12"/>
      <c r="F666" s="9"/>
      <c r="G666" s="9"/>
      <c r="H666" s="9"/>
      <c r="I666" s="9"/>
      <c r="J666" s="9"/>
      <c r="K666" s="9" t="s">
        <v>878</v>
      </c>
      <c r="L666" s="9">
        <v>-1.2194672829070372</v>
      </c>
      <c r="M666" s="9">
        <v>2.574778452791207</v>
      </c>
      <c r="N666" s="9"/>
      <c r="O666" s="9"/>
      <c r="P666" s="9"/>
    </row>
    <row r="667" spans="1:16" x14ac:dyDescent="0.25">
      <c r="A667" s="3" t="s">
        <v>1246</v>
      </c>
      <c r="B667" s="4" t="s">
        <v>373</v>
      </c>
      <c r="C667" s="8">
        <v>2.2703875751291278</v>
      </c>
      <c r="D667" s="8">
        <v>2.2703875751291278</v>
      </c>
      <c r="E667" s="4" t="s">
        <v>722</v>
      </c>
      <c r="F667" s="8">
        <v>0.22597896847399523</v>
      </c>
      <c r="G667" s="8">
        <v>5.3369023872119303</v>
      </c>
      <c r="H667" s="8" t="s">
        <v>765</v>
      </c>
      <c r="I667" s="8">
        <v>51.401773373136777</v>
      </c>
      <c r="J667" s="8">
        <v>51.401773373136777</v>
      </c>
      <c r="K667" s="10" t="s">
        <v>753</v>
      </c>
      <c r="L667" s="10">
        <v>0.84151925249379556</v>
      </c>
      <c r="M667" s="10">
        <v>4.9880339498128858</v>
      </c>
      <c r="N667" s="8"/>
      <c r="O667" s="8"/>
      <c r="P667" s="8"/>
    </row>
    <row r="668" spans="1:16" x14ac:dyDescent="0.25">
      <c r="F668" s="8"/>
      <c r="G668" s="8"/>
      <c r="H668" s="8" t="s">
        <v>806</v>
      </c>
      <c r="I668" s="8">
        <v>50.186795799375062</v>
      </c>
      <c r="J668" s="8">
        <v>50.186795799375062</v>
      </c>
      <c r="K668" s="8" t="s">
        <v>830</v>
      </c>
      <c r="L668" s="8">
        <v>0.70869698477764853</v>
      </c>
      <c r="M668" s="8">
        <v>4.5979654311847336</v>
      </c>
      <c r="N668" s="8"/>
      <c r="O668" s="8"/>
      <c r="P668" s="8"/>
    </row>
    <row r="669" spans="1:16" s="5" customFormat="1" x14ac:dyDescent="0.25">
      <c r="A669" s="12"/>
      <c r="F669" s="9"/>
      <c r="G669" s="9"/>
      <c r="H669" s="9" t="s">
        <v>877</v>
      </c>
      <c r="I669" s="9">
        <v>2.383229024884201</v>
      </c>
      <c r="J669" s="9">
        <v>2.383229024884201</v>
      </c>
      <c r="K669" s="9" t="s">
        <v>896</v>
      </c>
      <c r="L669" s="9">
        <v>0.37121617087448811</v>
      </c>
      <c r="M669" s="9">
        <v>4.0700226580285364</v>
      </c>
      <c r="N669" s="9"/>
      <c r="O669" s="9"/>
      <c r="P669" s="9"/>
    </row>
    <row r="670" spans="1:16" x14ac:dyDescent="0.25">
      <c r="A670" s="3" t="s">
        <v>1247</v>
      </c>
      <c r="B670" s="4" t="s">
        <v>321</v>
      </c>
      <c r="C670" s="8">
        <v>3.7470196736505956</v>
      </c>
      <c r="D670" s="8">
        <v>14.559568092439861</v>
      </c>
      <c r="F670" s="8"/>
      <c r="G670" s="8"/>
      <c r="H670" s="8" t="s">
        <v>1249</v>
      </c>
      <c r="I670" s="8">
        <v>-108.12548418789264</v>
      </c>
      <c r="J670" s="8">
        <v>108.12548418789264</v>
      </c>
      <c r="K670" s="8" t="s">
        <v>728</v>
      </c>
      <c r="L670" s="8">
        <v>-1.3196932197432805</v>
      </c>
      <c r="M670" s="8">
        <v>8.6590671631319474</v>
      </c>
      <c r="N670" s="8"/>
      <c r="O670" s="8"/>
      <c r="P670" s="8"/>
    </row>
    <row r="671" spans="1:16" x14ac:dyDescent="0.25">
      <c r="B671" s="4" t="s">
        <v>331</v>
      </c>
      <c r="C671" s="8">
        <v>1.7942212109350173</v>
      </c>
      <c r="D671" s="8">
        <v>7.5751046253004084</v>
      </c>
      <c r="F671" s="8"/>
      <c r="G671" s="8"/>
      <c r="H671" s="8" t="s">
        <v>1250</v>
      </c>
      <c r="I671" s="8">
        <v>-108.12548418789264</v>
      </c>
      <c r="J671" s="8">
        <v>108.12548418789264</v>
      </c>
      <c r="K671" s="8" t="s">
        <v>753</v>
      </c>
      <c r="L671" s="8">
        <v>0.84151925249379556</v>
      </c>
      <c r="M671" s="8">
        <v>4.9880339498128858</v>
      </c>
      <c r="N671" s="8"/>
      <c r="O671" s="8"/>
      <c r="P671" s="8"/>
    </row>
    <row r="672" spans="1:16" x14ac:dyDescent="0.25">
      <c r="F672" s="8"/>
      <c r="G672" s="8"/>
      <c r="H672" s="8" t="s">
        <v>1248</v>
      </c>
      <c r="I672" s="8">
        <v>-27.03137104697316</v>
      </c>
      <c r="J672" s="8">
        <v>27.03137104697316</v>
      </c>
      <c r="K672" s="8"/>
      <c r="L672" s="8"/>
      <c r="M672" s="8"/>
      <c r="N672" s="8"/>
      <c r="O672" s="8"/>
      <c r="P672" s="8"/>
    </row>
    <row r="673" spans="1:16" x14ac:dyDescent="0.25">
      <c r="A673" s="13"/>
      <c r="B673" s="6"/>
      <c r="C673" s="6"/>
      <c r="D673" s="6"/>
      <c r="E673" s="6"/>
      <c r="F673" s="10"/>
      <c r="G673" s="10"/>
      <c r="H673" s="10" t="s">
        <v>1004</v>
      </c>
      <c r="I673" s="10">
        <v>-21.625096837578528</v>
      </c>
      <c r="J673" s="10">
        <v>21.625096837578528</v>
      </c>
      <c r="K673" s="10"/>
      <c r="L673" s="10"/>
      <c r="M673" s="10"/>
      <c r="N673" s="10"/>
      <c r="O673" s="8"/>
      <c r="P673" s="8"/>
    </row>
    <row r="674" spans="1:16" s="5" customFormat="1" x14ac:dyDescent="0.25">
      <c r="A674" s="12"/>
      <c r="F674" s="9"/>
      <c r="G674" s="9"/>
      <c r="H674" s="9" t="s">
        <v>1201</v>
      </c>
      <c r="I674" s="9">
        <v>5.202908285451171</v>
      </c>
      <c r="J674" s="9">
        <v>15.261092861069093</v>
      </c>
      <c r="K674" s="9"/>
      <c r="L674" s="9"/>
      <c r="M674" s="9"/>
      <c r="N674" s="9"/>
      <c r="O674" s="9"/>
      <c r="P674" s="9"/>
    </row>
    <row r="675" spans="1:16" x14ac:dyDescent="0.25">
      <c r="A675" s="3" t="s">
        <v>1251</v>
      </c>
      <c r="B675" s="4" t="s">
        <v>309</v>
      </c>
      <c r="C675" s="8">
        <v>11.678126523226723</v>
      </c>
      <c r="D675" s="8">
        <v>20.854435168416153</v>
      </c>
      <c r="E675" s="4" t="s">
        <v>1242</v>
      </c>
      <c r="F675" s="8">
        <v>24.851931164851422</v>
      </c>
      <c r="G675" s="8">
        <v>24.851931164851422</v>
      </c>
      <c r="H675" s="8" t="s">
        <v>764</v>
      </c>
      <c r="I675" s="8">
        <v>11.06773105913383</v>
      </c>
      <c r="J675" s="8">
        <v>11.06773105913383</v>
      </c>
      <c r="K675" s="8" t="s">
        <v>815</v>
      </c>
      <c r="L675" s="8">
        <v>0.10369863959957959</v>
      </c>
      <c r="M675" s="8">
        <v>5.9657530373227985</v>
      </c>
      <c r="N675" s="8"/>
      <c r="O675" s="8"/>
      <c r="P675" s="8"/>
    </row>
    <row r="676" spans="1:16" s="5" customFormat="1" x14ac:dyDescent="0.25">
      <c r="A676" s="12"/>
      <c r="E676" s="5" t="s">
        <v>1252</v>
      </c>
      <c r="F676" s="9">
        <v>3.8433931503082945</v>
      </c>
      <c r="G676" s="9">
        <v>6.4926322793913709</v>
      </c>
      <c r="H676" s="9" t="s">
        <v>834</v>
      </c>
      <c r="I676" s="9">
        <v>-0.16052804862257863</v>
      </c>
      <c r="J676" s="9">
        <v>3.6680562264510228</v>
      </c>
      <c r="K676" s="9"/>
      <c r="L676" s="9"/>
      <c r="M676" s="9"/>
      <c r="N676" s="9"/>
      <c r="O676" s="9"/>
      <c r="P676" s="9"/>
    </row>
    <row r="677" spans="1:16" x14ac:dyDescent="0.25">
      <c r="A677" s="3" t="s">
        <v>1253</v>
      </c>
      <c r="B677" s="4" t="s">
        <v>318</v>
      </c>
      <c r="C677" s="8">
        <v>7.853096076477228</v>
      </c>
      <c r="D677" s="8">
        <v>7.853096076477228</v>
      </c>
      <c r="F677" s="8"/>
      <c r="G677" s="8"/>
      <c r="H677" s="8" t="s">
        <v>1254</v>
      </c>
      <c r="I677" s="8">
        <v>84.707237293007466</v>
      </c>
      <c r="J677" s="8">
        <v>84.707237293007466</v>
      </c>
      <c r="K677" s="10" t="s">
        <v>729</v>
      </c>
      <c r="L677" s="10">
        <v>1.18597214831148</v>
      </c>
      <c r="M677" s="10">
        <v>5.6838882939081357</v>
      </c>
      <c r="N677" s="8"/>
      <c r="O677" s="8"/>
      <c r="P677" s="8"/>
    </row>
    <row r="678" spans="1:16" x14ac:dyDescent="0.25">
      <c r="B678" s="4" t="s">
        <v>331</v>
      </c>
      <c r="C678" s="8">
        <v>1.7942212109350173</v>
      </c>
      <c r="D678" s="8">
        <v>7.5751046253004084</v>
      </c>
      <c r="F678" s="8"/>
      <c r="G678" s="8"/>
      <c r="H678" s="8"/>
      <c r="I678" s="8"/>
      <c r="J678" s="8"/>
      <c r="K678" s="10" t="s">
        <v>910</v>
      </c>
      <c r="L678" s="10">
        <v>0.56496854450837741</v>
      </c>
      <c r="M678" s="10">
        <v>4.5505575012594512</v>
      </c>
      <c r="N678" s="8"/>
      <c r="O678" s="8"/>
      <c r="P678" s="8"/>
    </row>
    <row r="679" spans="1:16" x14ac:dyDescent="0.25">
      <c r="A679" s="13"/>
      <c r="B679" s="6"/>
      <c r="C679" s="6"/>
      <c r="D679" s="6"/>
      <c r="E679" s="6"/>
      <c r="F679" s="10"/>
      <c r="G679" s="10"/>
      <c r="H679" s="10"/>
      <c r="I679" s="10"/>
      <c r="J679" s="10"/>
      <c r="K679" s="8" t="s">
        <v>738</v>
      </c>
      <c r="L679" s="8">
        <v>0.99163748797952334</v>
      </c>
      <c r="M679" s="8">
        <v>4.1902667759996062</v>
      </c>
      <c r="N679" s="10"/>
      <c r="O679" s="8"/>
      <c r="P679" s="8"/>
    </row>
    <row r="680" spans="1:16" s="5" customFormat="1" x14ac:dyDescent="0.25">
      <c r="A680" s="12"/>
      <c r="F680" s="9"/>
      <c r="G680" s="9"/>
      <c r="H680" s="9"/>
      <c r="I680" s="9"/>
      <c r="J680" s="9"/>
      <c r="K680" s="9" t="s">
        <v>821</v>
      </c>
      <c r="L680" s="9">
        <v>0.13503506743295124</v>
      </c>
      <c r="M680" s="9">
        <v>2.2603646343304122</v>
      </c>
      <c r="N680" s="9"/>
      <c r="O680" s="9"/>
      <c r="P680" s="9"/>
    </row>
    <row r="681" spans="1:16" x14ac:dyDescent="0.25">
      <c r="A681" s="3" t="s">
        <v>1255</v>
      </c>
      <c r="B681" s="4" t="s">
        <v>341</v>
      </c>
      <c r="C681" s="8">
        <v>-0.35722336779643271</v>
      </c>
      <c r="D681" s="8">
        <v>16.255242678388445</v>
      </c>
      <c r="E681" s="4" t="s">
        <v>1257</v>
      </c>
      <c r="F681" s="8">
        <v>42.306537127770156</v>
      </c>
      <c r="G681" s="8">
        <v>42.306537127770156</v>
      </c>
      <c r="H681" s="8" t="s">
        <v>1024</v>
      </c>
      <c r="I681" s="8">
        <v>34.948878496853602</v>
      </c>
      <c r="J681" s="8">
        <v>34.948878496853602</v>
      </c>
      <c r="K681" s="8" t="s">
        <v>729</v>
      </c>
      <c r="L681" s="8">
        <v>1.18597214831148</v>
      </c>
      <c r="M681" s="8">
        <v>5.6838882939081357</v>
      </c>
      <c r="N681" s="8" t="s">
        <v>1259</v>
      </c>
      <c r="O681" s="8">
        <v>18.75280593660877</v>
      </c>
      <c r="P681" s="8">
        <v>18.75280593660877</v>
      </c>
    </row>
    <row r="682" spans="1:16" x14ac:dyDescent="0.25">
      <c r="E682" s="4" t="s">
        <v>1371</v>
      </c>
      <c r="F682" s="8">
        <v>-1.3246134531940141</v>
      </c>
      <c r="G682" s="8">
        <v>14.183968038584979</v>
      </c>
      <c r="H682" s="8" t="s">
        <v>789</v>
      </c>
      <c r="I682" s="8">
        <v>5.7041353933261156</v>
      </c>
      <c r="J682" s="8">
        <v>20.012855736014345</v>
      </c>
      <c r="K682" s="8" t="s">
        <v>753</v>
      </c>
      <c r="L682" s="8">
        <v>0.84151925249379556</v>
      </c>
      <c r="M682" s="8">
        <v>4.9880339498128858</v>
      </c>
      <c r="N682" s="10" t="s">
        <v>1260</v>
      </c>
      <c r="O682" s="10">
        <v>-4.4355128984659222</v>
      </c>
      <c r="P682" s="10">
        <v>4.4355128984659222</v>
      </c>
    </row>
    <row r="683" spans="1:16" x14ac:dyDescent="0.25">
      <c r="E683" s="4" t="s">
        <v>1256</v>
      </c>
      <c r="F683" s="8">
        <v>7.343864291871693</v>
      </c>
      <c r="G683" s="8">
        <v>12.645045645393601</v>
      </c>
      <c r="H683" s="8" t="s">
        <v>893</v>
      </c>
      <c r="I683" s="8">
        <v>9.0007673925782363</v>
      </c>
      <c r="J683" s="8">
        <v>9.0007673925782363</v>
      </c>
      <c r="K683" s="8" t="s">
        <v>830</v>
      </c>
      <c r="L683" s="8">
        <v>0.70869698477764853</v>
      </c>
      <c r="M683" s="8">
        <v>4.5979654311847336</v>
      </c>
      <c r="N683" s="8"/>
      <c r="O683" s="8"/>
      <c r="P683" s="8"/>
    </row>
    <row r="684" spans="1:16" x14ac:dyDescent="0.25">
      <c r="E684" s="4" t="s">
        <v>722</v>
      </c>
      <c r="F684" s="8">
        <v>0.22597896847399523</v>
      </c>
      <c r="G684" s="8">
        <v>5.3369023872119303</v>
      </c>
      <c r="H684" s="8" t="s">
        <v>1258</v>
      </c>
      <c r="I684" s="8">
        <v>1.5693660582256355</v>
      </c>
      <c r="J684" s="8">
        <v>1.5693660582256355</v>
      </c>
      <c r="K684" s="8" t="s">
        <v>910</v>
      </c>
      <c r="L684" s="8">
        <v>0.56496854450837741</v>
      </c>
      <c r="M684" s="8">
        <v>4.5505575012594512</v>
      </c>
      <c r="N684" s="8"/>
      <c r="O684" s="8"/>
      <c r="P684" s="8"/>
    </row>
    <row r="685" spans="1:16" x14ac:dyDescent="0.25">
      <c r="A685" s="13"/>
      <c r="B685" s="6"/>
      <c r="C685" s="6"/>
      <c r="D685" s="6"/>
      <c r="E685" s="6" t="s">
        <v>869</v>
      </c>
      <c r="F685" s="10">
        <v>-0.23601910773457391</v>
      </c>
      <c r="G685" s="10">
        <v>4.8179709707304088</v>
      </c>
      <c r="H685" s="10"/>
      <c r="I685" s="10"/>
      <c r="J685" s="10"/>
      <c r="K685" s="8" t="s">
        <v>896</v>
      </c>
      <c r="L685" s="8">
        <v>0.37121617087448811</v>
      </c>
      <c r="M685" s="8">
        <v>4.0700226580285364</v>
      </c>
      <c r="N685" s="8"/>
      <c r="O685" s="8"/>
      <c r="P685" s="8"/>
    </row>
    <row r="686" spans="1:16" x14ac:dyDescent="0.25">
      <c r="E686" s="4" t="s">
        <v>1020</v>
      </c>
      <c r="F686" s="8">
        <v>0.65397871452993406</v>
      </c>
      <c r="G686" s="8">
        <v>4.3693914929930315</v>
      </c>
      <c r="H686" s="8"/>
      <c r="I686" s="8"/>
      <c r="J686" s="8"/>
      <c r="K686" s="10" t="s">
        <v>740</v>
      </c>
      <c r="L686" s="10">
        <v>0.62607741132249495</v>
      </c>
      <c r="M686" s="10">
        <v>2.9394023339867497</v>
      </c>
      <c r="N686" s="10"/>
      <c r="O686" s="8"/>
      <c r="P686" s="8"/>
    </row>
    <row r="687" spans="1:16" x14ac:dyDescent="0.25">
      <c r="E687" s="4" t="s">
        <v>744</v>
      </c>
      <c r="F687" s="8">
        <v>1.1869094381734007</v>
      </c>
      <c r="G687" s="8">
        <v>3.9312373089942589</v>
      </c>
      <c r="H687" s="8"/>
      <c r="I687" s="8"/>
      <c r="J687" s="8"/>
      <c r="K687" s="8"/>
      <c r="L687" s="8"/>
      <c r="M687" s="8"/>
      <c r="N687" s="8"/>
      <c r="O687" s="8"/>
      <c r="P687" s="8"/>
    </row>
    <row r="688" spans="1:16" s="5" customFormat="1" x14ac:dyDescent="0.25">
      <c r="A688" s="12"/>
      <c r="E688" s="5" t="s">
        <v>941</v>
      </c>
      <c r="F688" s="9">
        <v>0.4383270273740198</v>
      </c>
      <c r="G688" s="9">
        <v>1.2759299756886686</v>
      </c>
      <c r="H688" s="9"/>
      <c r="I688" s="9"/>
      <c r="J688" s="9"/>
      <c r="K688" s="9"/>
      <c r="L688" s="9"/>
      <c r="M688" s="9"/>
      <c r="N688" s="9"/>
      <c r="O688" s="9"/>
      <c r="P688" s="9"/>
    </row>
    <row r="689" spans="1:16" x14ac:dyDescent="0.25">
      <c r="A689" s="3" t="s">
        <v>1261</v>
      </c>
      <c r="B689" s="4" t="s">
        <v>393</v>
      </c>
      <c r="C689" s="8">
        <v>21.464997959916808</v>
      </c>
      <c r="D689" s="8">
        <v>21.464997959916808</v>
      </c>
      <c r="E689" s="4" t="s">
        <v>1371</v>
      </c>
      <c r="F689" s="8">
        <v>-1.3246134531940141</v>
      </c>
      <c r="G689" s="8">
        <v>14.183968038584979</v>
      </c>
      <c r="H689" s="8" t="s">
        <v>1037</v>
      </c>
      <c r="I689" s="8">
        <v>13.455055881052015</v>
      </c>
      <c r="J689" s="8">
        <v>13.455055881052015</v>
      </c>
      <c r="K689" s="8" t="s">
        <v>729</v>
      </c>
      <c r="L689" s="8">
        <v>1.18597214831148</v>
      </c>
      <c r="M689" s="8">
        <v>5.6838882939081357</v>
      </c>
      <c r="N689" s="8"/>
      <c r="O689" s="8"/>
      <c r="P689" s="8"/>
    </row>
    <row r="690" spans="1:16" x14ac:dyDescent="0.25">
      <c r="B690" s="4" t="s">
        <v>390</v>
      </c>
      <c r="C690" s="8">
        <v>0.48682259767261105</v>
      </c>
      <c r="D690" s="8">
        <v>15.01087080052427</v>
      </c>
      <c r="E690" s="4" t="s">
        <v>722</v>
      </c>
      <c r="F690" s="8">
        <v>0.22597896847399523</v>
      </c>
      <c r="G690" s="8">
        <v>5.3369023872119303</v>
      </c>
      <c r="H690" s="8" t="s">
        <v>745</v>
      </c>
      <c r="I690" s="8">
        <v>11.44016631775823</v>
      </c>
      <c r="J690" s="8">
        <v>11.44016631775823</v>
      </c>
      <c r="K690" s="8" t="s">
        <v>896</v>
      </c>
      <c r="L690" s="8">
        <v>0.37121617087448811</v>
      </c>
      <c r="M690" s="8">
        <v>4.0700226580285364</v>
      </c>
      <c r="N690" s="8"/>
      <c r="O690" s="8"/>
      <c r="P690" s="8"/>
    </row>
    <row r="691" spans="1:16" x14ac:dyDescent="0.25">
      <c r="B691" s="4" t="s">
        <v>383</v>
      </c>
      <c r="C691" s="8">
        <v>-6.0805936968007659</v>
      </c>
      <c r="D691" s="8">
        <v>6.0805936968007659</v>
      </c>
      <c r="F691" s="8"/>
      <c r="G691" s="8"/>
      <c r="H691" s="8" t="s">
        <v>893</v>
      </c>
      <c r="I691" s="8">
        <v>9.0007673925782363</v>
      </c>
      <c r="J691" s="8">
        <v>9.0007673925782363</v>
      </c>
      <c r="K691" s="8"/>
      <c r="L691" s="8"/>
      <c r="M691" s="8"/>
      <c r="N691" s="8"/>
      <c r="O691" s="8"/>
      <c r="P691" s="8"/>
    </row>
    <row r="692" spans="1:16" x14ac:dyDescent="0.25">
      <c r="B692" s="4" t="s">
        <v>433</v>
      </c>
      <c r="C692" s="8">
        <v>3.9109360538586602</v>
      </c>
      <c r="D692" s="8">
        <v>3.9109360538586602</v>
      </c>
      <c r="F692" s="8"/>
      <c r="G692" s="8"/>
      <c r="H692" s="8" t="s">
        <v>902</v>
      </c>
      <c r="I692" s="8">
        <v>4.2717414370647928</v>
      </c>
      <c r="J692" s="8">
        <v>4.2717414370647928</v>
      </c>
      <c r="K692" s="8"/>
      <c r="L692" s="8"/>
      <c r="M692" s="8"/>
      <c r="N692" s="8"/>
      <c r="O692" s="8"/>
      <c r="P692" s="8"/>
    </row>
    <row r="693" spans="1:16" s="5" customFormat="1" x14ac:dyDescent="0.25">
      <c r="A693" s="12"/>
      <c r="F693" s="9"/>
      <c r="G693" s="9"/>
      <c r="H693" s="9" t="s">
        <v>918</v>
      </c>
      <c r="I693" s="9">
        <v>2.6025305624465256</v>
      </c>
      <c r="J693" s="9">
        <v>2.6025305624465256</v>
      </c>
      <c r="K693" s="9"/>
      <c r="L693" s="9"/>
      <c r="M693" s="9"/>
      <c r="N693" s="9"/>
      <c r="O693" s="9"/>
      <c r="P693" s="9"/>
    </row>
    <row r="694" spans="1:16" x14ac:dyDescent="0.25">
      <c r="A694" s="3" t="s">
        <v>1262</v>
      </c>
      <c r="B694" s="4" t="s">
        <v>390</v>
      </c>
      <c r="C694" s="8">
        <v>0.48682259767261105</v>
      </c>
      <c r="D694" s="8">
        <v>15.01087080052427</v>
      </c>
      <c r="E694" s="4" t="s">
        <v>722</v>
      </c>
      <c r="F694" s="8">
        <v>0.22597896847399523</v>
      </c>
      <c r="G694" s="8">
        <v>5.3369023872119303</v>
      </c>
      <c r="H694" s="8" t="s">
        <v>1027</v>
      </c>
      <c r="I694" s="8">
        <v>1.5186584485428378</v>
      </c>
      <c r="J694" s="8">
        <v>9.1404369857683108</v>
      </c>
      <c r="K694" s="8" t="s">
        <v>897</v>
      </c>
      <c r="L694" s="8">
        <v>6.9046537117155289</v>
      </c>
      <c r="M694" s="8">
        <v>6.9046537117155289</v>
      </c>
      <c r="N694" s="8"/>
      <c r="O694" s="8"/>
      <c r="P694" s="8"/>
    </row>
    <row r="695" spans="1:16" x14ac:dyDescent="0.25">
      <c r="B695" s="4" t="s">
        <v>357</v>
      </c>
      <c r="C695" s="8">
        <v>1.5582651316550544</v>
      </c>
      <c r="D695" s="8">
        <v>1.5582651316550544</v>
      </c>
      <c r="F695" s="8"/>
      <c r="G695" s="8"/>
      <c r="H695" s="8" t="s">
        <v>893</v>
      </c>
      <c r="I695" s="8">
        <v>9.0007673925782363</v>
      </c>
      <c r="J695" s="8">
        <v>9.0007673925782363</v>
      </c>
      <c r="K695" s="8" t="s">
        <v>729</v>
      </c>
      <c r="L695" s="8">
        <v>1.18597214831148</v>
      </c>
      <c r="M695" s="8">
        <v>5.6838882939081357</v>
      </c>
      <c r="N695" s="8"/>
      <c r="O695" s="8"/>
      <c r="P695" s="8"/>
    </row>
    <row r="696" spans="1:16" x14ac:dyDescent="0.25">
      <c r="F696" s="8"/>
      <c r="G696" s="8"/>
      <c r="H696" s="8" t="s">
        <v>877</v>
      </c>
      <c r="I696" s="8">
        <v>2.383229024884201</v>
      </c>
      <c r="J696" s="8">
        <v>2.383229024884201</v>
      </c>
      <c r="K696" s="8" t="s">
        <v>753</v>
      </c>
      <c r="L696" s="8">
        <v>0.84151925249379556</v>
      </c>
      <c r="M696" s="8">
        <v>4.9880339498128858</v>
      </c>
      <c r="N696" s="8"/>
      <c r="O696" s="8"/>
      <c r="P696" s="8"/>
    </row>
    <row r="697" spans="1:16" x14ac:dyDescent="0.25">
      <c r="F697" s="8"/>
      <c r="G697" s="8"/>
      <c r="H697" s="8" t="s">
        <v>727</v>
      </c>
      <c r="I697" s="8">
        <v>2.2104202125238701</v>
      </c>
      <c r="J697" s="8">
        <v>2.2104202125238701</v>
      </c>
      <c r="K697" s="8" t="s">
        <v>738</v>
      </c>
      <c r="L697" s="8">
        <v>0.99163748797952334</v>
      </c>
      <c r="M697" s="8">
        <v>4.1902667759996062</v>
      </c>
      <c r="N697" s="8"/>
      <c r="O697" s="8"/>
      <c r="P697" s="8"/>
    </row>
    <row r="698" spans="1:16" s="5" customFormat="1" x14ac:dyDescent="0.25">
      <c r="A698" s="12"/>
      <c r="F698" s="9"/>
      <c r="G698" s="9"/>
      <c r="H698" s="9"/>
      <c r="I698" s="9"/>
      <c r="J698" s="9"/>
      <c r="K698" s="9" t="s">
        <v>740</v>
      </c>
      <c r="L698" s="9">
        <v>0.62607741132249495</v>
      </c>
      <c r="M698" s="9">
        <v>2.9394023339867497</v>
      </c>
      <c r="N698" s="9"/>
      <c r="O698" s="9"/>
      <c r="P698" s="9"/>
    </row>
    <row r="699" spans="1:16" x14ac:dyDescent="0.25">
      <c r="A699" s="3" t="s">
        <v>1263</v>
      </c>
      <c r="B699" s="4" t="s">
        <v>352</v>
      </c>
      <c r="C699" s="8">
        <v>-0.60370602972770371</v>
      </c>
      <c r="D699" s="8">
        <v>4.7434576604800824</v>
      </c>
      <c r="E699" s="4" t="s">
        <v>757</v>
      </c>
      <c r="F699" s="8">
        <v>0.3948903093172933</v>
      </c>
      <c r="G699" s="8">
        <v>5.917251250528361</v>
      </c>
      <c r="H699" s="8" t="s">
        <v>1264</v>
      </c>
      <c r="I699" s="8">
        <v>-4.3711425910350874</v>
      </c>
      <c r="J699" s="8">
        <v>4.3711425910350874</v>
      </c>
      <c r="K699" s="8" t="s">
        <v>815</v>
      </c>
      <c r="L699" s="8">
        <v>0.10369863959957959</v>
      </c>
      <c r="M699" s="8">
        <v>5.9657530373227985</v>
      </c>
      <c r="N699" s="8" t="s">
        <v>761</v>
      </c>
      <c r="O699" s="8">
        <v>6.3443953272136175</v>
      </c>
      <c r="P699" s="8">
        <v>6.3443953272136175</v>
      </c>
    </row>
    <row r="700" spans="1:16" s="5" customFormat="1" x14ac:dyDescent="0.25">
      <c r="A700" s="12"/>
      <c r="F700" s="9"/>
      <c r="G700" s="9"/>
      <c r="H700" s="9" t="s">
        <v>877</v>
      </c>
      <c r="I700" s="9">
        <v>2.383229024884201</v>
      </c>
      <c r="J700" s="9">
        <v>2.383229024884201</v>
      </c>
      <c r="K700" s="9" t="s">
        <v>1141</v>
      </c>
      <c r="L700" s="9">
        <v>0.66839088200414021</v>
      </c>
      <c r="M700" s="9">
        <v>4.2126079293873628</v>
      </c>
      <c r="N700" s="9"/>
      <c r="O700" s="9"/>
      <c r="P700" s="9"/>
    </row>
    <row r="701" spans="1:16" x14ac:dyDescent="0.25">
      <c r="A701" s="3" t="s">
        <v>1265</v>
      </c>
      <c r="B701" s="4" t="s">
        <v>338</v>
      </c>
      <c r="C701" s="8">
        <v>-2.0316046810822384</v>
      </c>
      <c r="D701" s="8">
        <v>10.851235915504549</v>
      </c>
      <c r="E701" s="4" t="s">
        <v>1164</v>
      </c>
      <c r="F701" s="8">
        <v>-10.376625271402903</v>
      </c>
      <c r="G701" s="8">
        <v>10.376625271402903</v>
      </c>
      <c r="H701" s="8" t="s">
        <v>1266</v>
      </c>
      <c r="I701" s="8">
        <v>-17.713325406809521</v>
      </c>
      <c r="J701" s="8">
        <v>23.47368955608172</v>
      </c>
      <c r="K701" s="8" t="s">
        <v>1268</v>
      </c>
      <c r="L701" s="8">
        <v>-2.8251623154415673</v>
      </c>
      <c r="M701" s="8">
        <v>6.2748116361646602</v>
      </c>
      <c r="N701" s="10" t="s">
        <v>1260</v>
      </c>
      <c r="O701" s="10">
        <v>-4.4355128984659222</v>
      </c>
      <c r="P701" s="10">
        <v>4.4355128984659222</v>
      </c>
    </row>
    <row r="702" spans="1:16" x14ac:dyDescent="0.25">
      <c r="E702" s="4" t="s">
        <v>722</v>
      </c>
      <c r="F702" s="8">
        <v>0.22597896847399523</v>
      </c>
      <c r="G702" s="8">
        <v>5.3369023872119303</v>
      </c>
      <c r="H702" s="8" t="s">
        <v>932</v>
      </c>
      <c r="I702" s="8">
        <v>3.0408904103518033</v>
      </c>
      <c r="J702" s="8">
        <v>6.6452844064561081</v>
      </c>
      <c r="K702" s="8" t="s">
        <v>830</v>
      </c>
      <c r="L702" s="8">
        <v>0.70869698477764853</v>
      </c>
      <c r="M702" s="8">
        <v>4.5979654311847336</v>
      </c>
      <c r="N702" s="8"/>
      <c r="O702" s="8"/>
      <c r="P702" s="8"/>
    </row>
    <row r="703" spans="1:16" x14ac:dyDescent="0.25">
      <c r="E703" s="4" t="s">
        <v>1020</v>
      </c>
      <c r="F703" s="8">
        <v>0.65397871452993406</v>
      </c>
      <c r="G703" s="8">
        <v>4.3693914929930315</v>
      </c>
      <c r="H703" s="8" t="s">
        <v>1267</v>
      </c>
      <c r="I703" s="8">
        <v>-3.9247471771624527</v>
      </c>
      <c r="J703" s="8">
        <v>6.5354470991273859</v>
      </c>
      <c r="K703" s="8" t="s">
        <v>896</v>
      </c>
      <c r="L703" s="8">
        <v>0.37121617087448811</v>
      </c>
      <c r="M703" s="8">
        <v>4.0700226580285364</v>
      </c>
      <c r="N703" s="8"/>
      <c r="O703" s="8"/>
      <c r="P703" s="8"/>
    </row>
    <row r="704" spans="1:16" s="5" customFormat="1" x14ac:dyDescent="0.25">
      <c r="A704" s="12"/>
      <c r="F704" s="9"/>
      <c r="G704" s="9"/>
      <c r="H704" s="9"/>
      <c r="I704" s="9"/>
      <c r="J704" s="9"/>
      <c r="K704" s="9" t="s">
        <v>740</v>
      </c>
      <c r="L704" s="9">
        <v>0.62607741132249495</v>
      </c>
      <c r="M704" s="9">
        <v>2.9394023339867497</v>
      </c>
      <c r="N704" s="9"/>
      <c r="O704" s="9"/>
      <c r="P704" s="9"/>
    </row>
    <row r="705" spans="1:16" x14ac:dyDescent="0.25">
      <c r="A705" s="3" t="s">
        <v>1269</v>
      </c>
      <c r="B705" s="4" t="s">
        <v>339</v>
      </c>
      <c r="C705" s="8">
        <v>2.3598708803030934</v>
      </c>
      <c r="D705" s="8">
        <v>2.3598708803030934</v>
      </c>
      <c r="E705" s="4" t="s">
        <v>881</v>
      </c>
      <c r="F705" s="8">
        <v>-5.6725551483669205</v>
      </c>
      <c r="G705" s="8">
        <v>5.6725551483669205</v>
      </c>
      <c r="H705" s="10" t="s">
        <v>963</v>
      </c>
      <c r="I705" s="10">
        <v>-28.111459646840924</v>
      </c>
      <c r="J705" s="10">
        <v>28.111459646840924</v>
      </c>
      <c r="K705" s="8" t="s">
        <v>729</v>
      </c>
      <c r="L705" s="8">
        <v>1.18597214831148</v>
      </c>
      <c r="M705" s="8">
        <v>5.6838882939081357</v>
      </c>
      <c r="N705" s="8" t="s">
        <v>1272</v>
      </c>
      <c r="O705" s="8">
        <v>8.6171492589636056</v>
      </c>
      <c r="P705" s="8">
        <v>8.6171492589636056</v>
      </c>
    </row>
    <row r="706" spans="1:16" x14ac:dyDescent="0.25">
      <c r="E706" s="4" t="s">
        <v>733</v>
      </c>
      <c r="F706" s="8">
        <v>0.31930516168640466</v>
      </c>
      <c r="G706" s="8">
        <v>5.6120007824290994</v>
      </c>
      <c r="H706" s="8" t="s">
        <v>873</v>
      </c>
      <c r="I706" s="8">
        <v>-27.830365403130482</v>
      </c>
      <c r="J706" s="8">
        <v>27.8303654031305</v>
      </c>
      <c r="K706" s="8" t="s">
        <v>753</v>
      </c>
      <c r="L706" s="8">
        <v>0.84151925249379556</v>
      </c>
      <c r="M706" s="8">
        <v>4.9880339498128858</v>
      </c>
      <c r="N706" s="8"/>
      <c r="O706" s="8"/>
      <c r="P706" s="8"/>
    </row>
    <row r="707" spans="1:16" x14ac:dyDescent="0.25">
      <c r="E707" s="4" t="s">
        <v>722</v>
      </c>
      <c r="F707" s="8">
        <v>0.22597896847399523</v>
      </c>
      <c r="G707" s="8">
        <v>5.3369023872119303</v>
      </c>
      <c r="H707" s="8" t="s">
        <v>1270</v>
      </c>
      <c r="I707" s="8">
        <v>-14.61080010909969</v>
      </c>
      <c r="J707" s="8">
        <v>22.548547615573735</v>
      </c>
      <c r="K707" s="8" t="s">
        <v>830</v>
      </c>
      <c r="L707" s="8">
        <v>0.70869698477764853</v>
      </c>
      <c r="M707" s="8">
        <v>4.5979654311847336</v>
      </c>
      <c r="N707" s="8"/>
      <c r="O707" s="8"/>
      <c r="P707" s="8"/>
    </row>
    <row r="708" spans="1:16" x14ac:dyDescent="0.25">
      <c r="E708" s="4" t="s">
        <v>924</v>
      </c>
      <c r="F708" s="8">
        <v>-1.9545872463897427</v>
      </c>
      <c r="G708" s="8">
        <v>4.7452810390829976</v>
      </c>
      <c r="H708" s="8" t="s">
        <v>927</v>
      </c>
      <c r="I708" s="8">
        <v>14.174067843352164</v>
      </c>
      <c r="J708" s="8">
        <v>14.174067843352164</v>
      </c>
      <c r="K708" s="8" t="s">
        <v>896</v>
      </c>
      <c r="L708" s="8">
        <v>0.37121617087448811</v>
      </c>
      <c r="M708" s="8">
        <v>4.0700226580285364</v>
      </c>
      <c r="N708" s="8"/>
      <c r="O708" s="8"/>
      <c r="P708" s="8"/>
    </row>
    <row r="709" spans="1:16" x14ac:dyDescent="0.25">
      <c r="E709" s="4" t="s">
        <v>732</v>
      </c>
      <c r="F709" s="8">
        <v>1.2120134934750231</v>
      </c>
      <c r="G709" s="8">
        <v>3.8524455025532021</v>
      </c>
      <c r="H709" s="8" t="s">
        <v>797</v>
      </c>
      <c r="I709" s="8">
        <v>9.9811204685530797</v>
      </c>
      <c r="J709" s="8">
        <v>13.797707685642226</v>
      </c>
      <c r="K709" s="8" t="s">
        <v>740</v>
      </c>
      <c r="L709" s="8">
        <v>0.62607741132249495</v>
      </c>
      <c r="M709" s="8">
        <v>2.9394023339867497</v>
      </c>
      <c r="N709" s="8"/>
      <c r="O709" s="8"/>
      <c r="P709" s="8"/>
    </row>
    <row r="710" spans="1:16" x14ac:dyDescent="0.25">
      <c r="F710" s="8"/>
      <c r="G710" s="8"/>
      <c r="H710" s="8" t="s">
        <v>1271</v>
      </c>
      <c r="I710" s="8">
        <v>-12.493982065262635</v>
      </c>
      <c r="J710" s="8">
        <v>12.493982065262635</v>
      </c>
      <c r="K710" s="8" t="s">
        <v>1044</v>
      </c>
      <c r="L710" s="8">
        <v>0.30020569286308685</v>
      </c>
      <c r="M710" s="8">
        <v>2.1742654675775412</v>
      </c>
      <c r="N710" s="8"/>
      <c r="O710" s="8"/>
      <c r="P710" s="8"/>
    </row>
    <row r="711" spans="1:16" x14ac:dyDescent="0.25">
      <c r="F711" s="8"/>
      <c r="G711" s="8"/>
      <c r="H711" s="8" t="s">
        <v>749</v>
      </c>
      <c r="I711" s="8">
        <v>1.8003858081032846</v>
      </c>
      <c r="J711" s="8">
        <v>9.7373338658005206</v>
      </c>
      <c r="K711" s="8"/>
      <c r="L711" s="8"/>
      <c r="M711" s="8"/>
      <c r="N711" s="8"/>
      <c r="O711" s="8"/>
      <c r="P711" s="8"/>
    </row>
    <row r="712" spans="1:16" x14ac:dyDescent="0.25">
      <c r="A712" s="13"/>
      <c r="B712" s="6"/>
      <c r="C712" s="6"/>
      <c r="D712" s="6"/>
      <c r="E712" s="6"/>
      <c r="F712" s="10"/>
      <c r="G712" s="10"/>
      <c r="H712" s="10" t="s">
        <v>917</v>
      </c>
      <c r="I712" s="10">
        <v>6.3734475226035858</v>
      </c>
      <c r="J712" s="10">
        <v>6.3734475226035858</v>
      </c>
      <c r="K712" s="8"/>
      <c r="L712" s="8"/>
      <c r="M712" s="8"/>
      <c r="N712" s="10"/>
      <c r="O712" s="8"/>
      <c r="P712" s="8"/>
    </row>
    <row r="713" spans="1:16" x14ac:dyDescent="0.25">
      <c r="F713" s="8"/>
      <c r="G713" s="8"/>
      <c r="H713" s="8" t="s">
        <v>751</v>
      </c>
      <c r="I713" s="8">
        <v>5.9062064755202313</v>
      </c>
      <c r="J713" s="8">
        <v>5.9062064755202313</v>
      </c>
      <c r="K713" s="10"/>
      <c r="L713" s="10"/>
      <c r="M713" s="10"/>
      <c r="N713" s="8"/>
      <c r="O713" s="8"/>
      <c r="P713" s="8"/>
    </row>
    <row r="714" spans="1:16" x14ac:dyDescent="0.25">
      <c r="F714" s="8"/>
      <c r="G714" s="8"/>
      <c r="H714" s="8" t="s">
        <v>959</v>
      </c>
      <c r="I714" s="8">
        <v>-0.24474455107371984</v>
      </c>
      <c r="J714" s="8">
        <v>4.9622978052499453</v>
      </c>
      <c r="K714" s="8"/>
      <c r="L714" s="8"/>
      <c r="M714" s="8"/>
      <c r="N714" s="8"/>
      <c r="O714" s="8"/>
      <c r="P714" s="8"/>
    </row>
    <row r="715" spans="1:16" s="5" customFormat="1" x14ac:dyDescent="0.25">
      <c r="A715" s="12"/>
      <c r="F715" s="9"/>
      <c r="G715" s="9"/>
      <c r="H715" s="9" t="s">
        <v>759</v>
      </c>
      <c r="I715" s="9">
        <v>-0.57727794983072744</v>
      </c>
      <c r="J715" s="9">
        <v>4.7750519426774938</v>
      </c>
      <c r="K715" s="9"/>
      <c r="L715" s="9"/>
      <c r="M715" s="9"/>
      <c r="N715" s="9"/>
      <c r="O715" s="9"/>
      <c r="P715" s="9"/>
    </row>
    <row r="716" spans="1:16" x14ac:dyDescent="0.25">
      <c r="A716" s="3" t="s">
        <v>1273</v>
      </c>
      <c r="B716" s="4" t="s">
        <v>326</v>
      </c>
      <c r="C716" s="8">
        <v>-10.531790142219357</v>
      </c>
      <c r="D716" s="8">
        <v>10.531790142219357</v>
      </c>
      <c r="E716" s="4" t="s">
        <v>758</v>
      </c>
      <c r="F716" s="8">
        <v>6.9884991487324069</v>
      </c>
      <c r="G716" s="8">
        <v>9.9561783088213449</v>
      </c>
      <c r="H716" s="8"/>
      <c r="I716" s="8"/>
      <c r="J716" s="8"/>
      <c r="K716" s="8" t="s">
        <v>729</v>
      </c>
      <c r="L716" s="8">
        <v>1.18597214831148</v>
      </c>
      <c r="M716" s="8">
        <v>5.6838882939081357</v>
      </c>
      <c r="N716" s="8"/>
      <c r="O716" s="8"/>
      <c r="P716" s="8"/>
    </row>
    <row r="717" spans="1:16" s="5" customFormat="1" x14ac:dyDescent="0.25">
      <c r="A717" s="12"/>
      <c r="B717" s="5" t="s">
        <v>331</v>
      </c>
      <c r="C717" s="9">
        <v>1.7942212109350173</v>
      </c>
      <c r="D717" s="9">
        <v>7.5751046253004084</v>
      </c>
      <c r="F717" s="9"/>
      <c r="G717" s="9"/>
      <c r="H717" s="9"/>
      <c r="I717" s="9"/>
      <c r="J717" s="9"/>
      <c r="K717" s="9" t="s">
        <v>753</v>
      </c>
      <c r="L717" s="9">
        <v>0.84151925249379556</v>
      </c>
      <c r="M717" s="9">
        <v>4.9880339498128858</v>
      </c>
      <c r="N717" s="9"/>
      <c r="O717" s="9"/>
      <c r="P717" s="9"/>
    </row>
    <row r="718" spans="1:16" x14ac:dyDescent="0.25">
      <c r="A718" s="3" t="s">
        <v>1274</v>
      </c>
      <c r="B718" s="4" t="s">
        <v>419</v>
      </c>
      <c r="C718" s="8">
        <v>5.5656056113180918</v>
      </c>
      <c r="D718" s="8">
        <v>9.2801075132350945</v>
      </c>
      <c r="E718" s="4" t="s">
        <v>743</v>
      </c>
      <c r="F718" s="8">
        <v>6.9761002167887352</v>
      </c>
      <c r="G718" s="8">
        <v>8.55860042516675</v>
      </c>
      <c r="H718" s="8" t="s">
        <v>1092</v>
      </c>
      <c r="I718" s="8">
        <v>11.496195486343245</v>
      </c>
      <c r="J718" s="8">
        <v>11.496195486343245</v>
      </c>
      <c r="K718" s="8" t="s">
        <v>738</v>
      </c>
      <c r="L718" s="8">
        <v>0.99163748797952334</v>
      </c>
      <c r="M718" s="8">
        <v>4.1902667759996062</v>
      </c>
      <c r="N718" s="8" t="s">
        <v>1276</v>
      </c>
      <c r="O718" s="8">
        <v>6.9977448258486241</v>
      </c>
      <c r="P718" s="8">
        <v>6.9977448258486241</v>
      </c>
    </row>
    <row r="719" spans="1:16" x14ac:dyDescent="0.25">
      <c r="B719" s="4" t="s">
        <v>422</v>
      </c>
      <c r="C719" s="8">
        <v>5.958087893896149</v>
      </c>
      <c r="D719" s="8">
        <v>5.958087893896149</v>
      </c>
      <c r="E719" s="4" t="s">
        <v>722</v>
      </c>
      <c r="F719" s="8">
        <v>0.22597896847399523</v>
      </c>
      <c r="G719" s="8">
        <v>5.3369023872119303</v>
      </c>
      <c r="H719" s="8" t="s">
        <v>893</v>
      </c>
      <c r="I719" s="8">
        <v>9.0007673925782363</v>
      </c>
      <c r="J719" s="8">
        <v>9.0007673925782363</v>
      </c>
      <c r="K719" s="8" t="s">
        <v>816</v>
      </c>
      <c r="L719" s="8">
        <v>1.6491977813355316</v>
      </c>
      <c r="M719" s="8">
        <v>1.6491977813355316</v>
      </c>
      <c r="N719" s="8" t="s">
        <v>1275</v>
      </c>
      <c r="O719" s="8">
        <v>5.8928377480830525</v>
      </c>
      <c r="P719" s="8">
        <v>5.8928377480830525</v>
      </c>
    </row>
    <row r="720" spans="1:16" s="5" customFormat="1" x14ac:dyDescent="0.25">
      <c r="A720" s="12"/>
      <c r="F720" s="9"/>
      <c r="G720" s="9"/>
      <c r="H720" s="9" t="s">
        <v>750</v>
      </c>
      <c r="I720" s="9">
        <v>4.1802729168035535</v>
      </c>
      <c r="J720" s="9">
        <v>8.7205777921404213</v>
      </c>
      <c r="K720" s="9"/>
      <c r="L720" s="9"/>
      <c r="M720" s="9"/>
      <c r="N720" s="9"/>
      <c r="O720" s="9"/>
      <c r="P720" s="9"/>
    </row>
    <row r="721" spans="1:16" x14ac:dyDescent="0.25">
      <c r="A721" s="13" t="s">
        <v>1277</v>
      </c>
      <c r="B721" s="6" t="s">
        <v>370</v>
      </c>
      <c r="C721" s="10">
        <v>-0.55503222001509123</v>
      </c>
      <c r="D721" s="10">
        <v>9.5086413303267516</v>
      </c>
      <c r="E721" s="6" t="s">
        <v>923</v>
      </c>
      <c r="F721" s="10">
        <v>2.1617213887631337</v>
      </c>
      <c r="G721" s="10">
        <v>6.0082161212613663</v>
      </c>
      <c r="H721" s="10"/>
      <c r="I721" s="10"/>
      <c r="J721" s="10"/>
      <c r="K721" s="10" t="s">
        <v>830</v>
      </c>
      <c r="L721" s="10">
        <v>0.70869698477764853</v>
      </c>
      <c r="M721" s="10">
        <v>4.5979654311847336</v>
      </c>
      <c r="N721" s="10"/>
      <c r="O721" s="8"/>
      <c r="P721" s="8"/>
    </row>
    <row r="722" spans="1:16" x14ac:dyDescent="0.25">
      <c r="B722" s="4" t="s">
        <v>416</v>
      </c>
      <c r="C722" s="8">
        <v>4.0884448654246386</v>
      </c>
      <c r="D722" s="8">
        <v>8.6727480716608198</v>
      </c>
      <c r="E722" s="6" t="s">
        <v>722</v>
      </c>
      <c r="F722" s="10">
        <v>0.22597896847399523</v>
      </c>
      <c r="G722" s="10">
        <v>5.3369023872119303</v>
      </c>
      <c r="H722" s="8"/>
      <c r="I722" s="8"/>
      <c r="J722" s="8"/>
      <c r="K722" s="8"/>
      <c r="L722" s="8"/>
      <c r="M722" s="8"/>
      <c r="N722" s="8"/>
      <c r="O722" s="8"/>
      <c r="P722" s="8"/>
    </row>
    <row r="723" spans="1:16" s="5" customFormat="1" x14ac:dyDescent="0.25">
      <c r="A723" s="12"/>
      <c r="B723" s="5" t="s">
        <v>432</v>
      </c>
      <c r="C723" s="9">
        <v>4.4195992932627695</v>
      </c>
      <c r="D723" s="9">
        <v>4.4195992932627695</v>
      </c>
      <c r="E723" s="5" t="s">
        <v>922</v>
      </c>
      <c r="F723" s="9">
        <v>1.6891192309647467</v>
      </c>
      <c r="G723" s="9">
        <v>3.5578822348372787</v>
      </c>
      <c r="H723" s="9"/>
      <c r="I723" s="9"/>
      <c r="J723" s="9"/>
      <c r="K723" s="9"/>
      <c r="L723" s="9"/>
      <c r="M723" s="9"/>
      <c r="N723" s="9"/>
      <c r="O723" s="9"/>
      <c r="P723" s="9"/>
    </row>
    <row r="724" spans="1:16" x14ac:dyDescent="0.25">
      <c r="A724" s="3" t="s">
        <v>1278</v>
      </c>
      <c r="B724" s="4" t="s">
        <v>361</v>
      </c>
      <c r="C724" s="8">
        <v>11.534332186750039</v>
      </c>
      <c r="D724" s="8">
        <v>11.534332186750039</v>
      </c>
      <c r="E724" s="4" t="s">
        <v>743</v>
      </c>
      <c r="F724" s="8">
        <v>6.9761002167887352</v>
      </c>
      <c r="G724" s="8">
        <v>8.55860042516675</v>
      </c>
      <c r="H724" s="8" t="s">
        <v>856</v>
      </c>
      <c r="I724" s="8">
        <v>-123.52820678507716</v>
      </c>
      <c r="J724" s="8">
        <v>123.52820678507716</v>
      </c>
      <c r="K724" s="8" t="s">
        <v>729</v>
      </c>
      <c r="L724" s="8">
        <v>1.18597214831148</v>
      </c>
      <c r="M724" s="8">
        <v>5.6838882939081357</v>
      </c>
      <c r="N724" s="8" t="s">
        <v>1276</v>
      </c>
      <c r="O724" s="8">
        <v>6.9977448258486241</v>
      </c>
      <c r="P724" s="8">
        <v>6.9977448258486241</v>
      </c>
    </row>
    <row r="725" spans="1:16" x14ac:dyDescent="0.25">
      <c r="F725" s="8"/>
      <c r="G725" s="8"/>
      <c r="H725" s="8" t="s">
        <v>726</v>
      </c>
      <c r="I725" s="8">
        <v>11.038950901315683</v>
      </c>
      <c r="J725" s="8">
        <v>11.038950901315683</v>
      </c>
      <c r="K725" s="8" t="s">
        <v>738</v>
      </c>
      <c r="L725" s="8">
        <v>0.99163748797952334</v>
      </c>
      <c r="M725" s="8">
        <v>4.1902667759996062</v>
      </c>
      <c r="N725" s="8" t="s">
        <v>1275</v>
      </c>
      <c r="O725" s="8">
        <v>5.8928377480830525</v>
      </c>
      <c r="P725" s="8">
        <v>5.8928377480830525</v>
      </c>
    </row>
    <row r="726" spans="1:16" x14ac:dyDescent="0.25">
      <c r="F726" s="8"/>
      <c r="G726" s="8"/>
      <c r="H726" s="8" t="s">
        <v>750</v>
      </c>
      <c r="I726" s="8">
        <v>4.1802729168035535</v>
      </c>
      <c r="J726" s="8">
        <v>8.7205777921404213</v>
      </c>
      <c r="K726" s="8"/>
      <c r="L726" s="8"/>
      <c r="M726" s="8"/>
      <c r="N726" s="8"/>
      <c r="O726" s="8"/>
      <c r="P726" s="8"/>
    </row>
    <row r="727" spans="1:16" s="5" customFormat="1" x14ac:dyDescent="0.25">
      <c r="A727" s="12"/>
      <c r="F727" s="9"/>
      <c r="G727" s="9"/>
      <c r="H727" s="9" t="s">
        <v>956</v>
      </c>
      <c r="I727" s="9">
        <v>4.1597678698922644</v>
      </c>
      <c r="J727" s="9">
        <v>4.1597678698922644</v>
      </c>
      <c r="K727" s="9"/>
      <c r="L727" s="9"/>
      <c r="M727" s="9"/>
      <c r="N727" s="9"/>
      <c r="O727" s="9"/>
      <c r="P727" s="9"/>
    </row>
    <row r="728" spans="1:16" x14ac:dyDescent="0.25">
      <c r="A728" s="3" t="s">
        <v>1279</v>
      </c>
      <c r="B728" s="4" t="s">
        <v>335</v>
      </c>
      <c r="C728" s="8">
        <v>1.60557872653797</v>
      </c>
      <c r="D728" s="8">
        <v>1.60557872653797</v>
      </c>
      <c r="E728" s="4" t="s">
        <v>1020</v>
      </c>
      <c r="F728" s="8">
        <v>0.65397871452993406</v>
      </c>
      <c r="G728" s="8">
        <v>4.3693914929930315</v>
      </c>
      <c r="H728" s="8" t="s">
        <v>1034</v>
      </c>
      <c r="I728" s="8">
        <v>0.70488822140691387</v>
      </c>
      <c r="J728" s="8">
        <v>0.70488822140691387</v>
      </c>
      <c r="K728" s="8" t="s">
        <v>729</v>
      </c>
      <c r="L728" s="8">
        <v>1.18597214831148</v>
      </c>
      <c r="M728" s="8">
        <v>5.6838882939081357</v>
      </c>
      <c r="N728" s="8"/>
      <c r="O728" s="8"/>
      <c r="P728" s="8"/>
    </row>
    <row r="729" spans="1:16" s="5" customFormat="1" x14ac:dyDescent="0.25">
      <c r="A729" s="12"/>
      <c r="F729" s="9"/>
      <c r="G729" s="9"/>
      <c r="H729" s="9"/>
      <c r="I729" s="9"/>
      <c r="J729" s="9"/>
      <c r="K729" s="9" t="s">
        <v>740</v>
      </c>
      <c r="L729" s="9">
        <v>0.62607741132249495</v>
      </c>
      <c r="M729" s="9">
        <v>2.9394023339867497</v>
      </c>
      <c r="N729" s="9"/>
      <c r="O729" s="9"/>
      <c r="P729" s="9"/>
    </row>
    <row r="730" spans="1:16" x14ac:dyDescent="0.25">
      <c r="A730" s="3" t="s">
        <v>1280</v>
      </c>
      <c r="B730" s="4" t="s">
        <v>341</v>
      </c>
      <c r="C730" s="8">
        <v>-0.35722336779643271</v>
      </c>
      <c r="D730" s="8">
        <v>16.255242678388445</v>
      </c>
      <c r="E730" s="4" t="s">
        <v>1226</v>
      </c>
      <c r="F730" s="8">
        <v>8.8136067966954208</v>
      </c>
      <c r="G730" s="8">
        <v>12.824111139109913</v>
      </c>
      <c r="H730" s="8" t="s">
        <v>1283</v>
      </c>
      <c r="I730" s="8">
        <v>25.963336907791387</v>
      </c>
      <c r="J730" s="8">
        <v>25.963336907791387</v>
      </c>
      <c r="K730" s="8" t="s">
        <v>753</v>
      </c>
      <c r="L730" s="8">
        <v>0.84151925249379556</v>
      </c>
      <c r="M730" s="8">
        <v>4.9880339498128858</v>
      </c>
      <c r="N730" s="8"/>
      <c r="O730" s="8"/>
      <c r="P730" s="8"/>
    </row>
    <row r="731" spans="1:16" x14ac:dyDescent="0.25">
      <c r="E731" s="4" t="s">
        <v>722</v>
      </c>
      <c r="F731" s="8">
        <v>0.22597896847399523</v>
      </c>
      <c r="G731" s="8">
        <v>5.3369023872119303</v>
      </c>
      <c r="H731" s="8" t="s">
        <v>1284</v>
      </c>
      <c r="I731" s="8">
        <v>25.963336907791387</v>
      </c>
      <c r="J731" s="8">
        <v>25.963336907791387</v>
      </c>
      <c r="K731" s="8" t="s">
        <v>830</v>
      </c>
      <c r="L731" s="8">
        <v>0.70869698477764853</v>
      </c>
      <c r="M731" s="8">
        <v>4.5979654311847336</v>
      </c>
      <c r="N731" s="8"/>
      <c r="O731" s="8"/>
      <c r="P731" s="8"/>
    </row>
    <row r="732" spans="1:16" x14ac:dyDescent="0.25">
      <c r="E732" s="4" t="s">
        <v>732</v>
      </c>
      <c r="F732" s="8">
        <v>1.2120134934750231</v>
      </c>
      <c r="G732" s="8">
        <v>3.8524455025532021</v>
      </c>
      <c r="H732" s="8" t="s">
        <v>1281</v>
      </c>
      <c r="I732" s="8">
        <v>17.308891271860922</v>
      </c>
      <c r="J732" s="8">
        <v>17.308891271860922</v>
      </c>
      <c r="K732" s="8" t="s">
        <v>896</v>
      </c>
      <c r="L732" s="8">
        <v>0.37121617087448811</v>
      </c>
      <c r="M732" s="8">
        <v>4.0700226580285364</v>
      </c>
      <c r="N732" s="8"/>
      <c r="O732" s="8"/>
      <c r="P732" s="8"/>
    </row>
    <row r="733" spans="1:16" x14ac:dyDescent="0.25">
      <c r="F733" s="8"/>
      <c r="G733" s="8"/>
      <c r="H733" s="8" t="s">
        <v>1027</v>
      </c>
      <c r="I733" s="8">
        <v>1.5186584485428378</v>
      </c>
      <c r="J733" s="8">
        <v>9.1404369857683108</v>
      </c>
      <c r="K733" s="8"/>
      <c r="L733" s="8"/>
      <c r="M733" s="8"/>
      <c r="N733" s="8"/>
      <c r="O733" s="8"/>
      <c r="P733" s="8"/>
    </row>
    <row r="734" spans="1:16" x14ac:dyDescent="0.25">
      <c r="F734" s="8"/>
      <c r="G734" s="8"/>
      <c r="H734" s="10" t="s">
        <v>1285</v>
      </c>
      <c r="I734" s="10">
        <v>8.6544456359304611</v>
      </c>
      <c r="J734" s="10">
        <v>8.6544456359304611</v>
      </c>
      <c r="K734" s="8"/>
      <c r="L734" s="8"/>
      <c r="M734" s="8"/>
      <c r="N734" s="8"/>
      <c r="O734" s="8"/>
      <c r="P734" s="8"/>
    </row>
    <row r="735" spans="1:16" x14ac:dyDescent="0.25">
      <c r="F735" s="8"/>
      <c r="G735" s="8"/>
      <c r="H735" s="8" t="s">
        <v>1282</v>
      </c>
      <c r="I735" s="8">
        <v>7.4180962593689665</v>
      </c>
      <c r="J735" s="8">
        <v>7.4180962593689665</v>
      </c>
      <c r="K735" s="8"/>
      <c r="L735" s="8"/>
      <c r="M735" s="8"/>
      <c r="N735" s="8"/>
      <c r="O735" s="8"/>
      <c r="P735" s="8"/>
    </row>
    <row r="736" spans="1:16" x14ac:dyDescent="0.25">
      <c r="F736" s="8"/>
      <c r="G736" s="8"/>
      <c r="H736" s="8" t="s">
        <v>1216</v>
      </c>
      <c r="I736" s="8">
        <v>-2.234737971575671</v>
      </c>
      <c r="J736" s="8">
        <v>7.2990996494545985</v>
      </c>
      <c r="K736" s="8"/>
      <c r="L736" s="8"/>
      <c r="M736" s="8"/>
      <c r="N736" s="8"/>
      <c r="O736" s="8"/>
      <c r="P736" s="8"/>
    </row>
    <row r="737" spans="1:16" x14ac:dyDescent="0.25">
      <c r="F737" s="8"/>
      <c r="G737" s="8"/>
      <c r="H737" s="8" t="s">
        <v>932</v>
      </c>
      <c r="I737" s="8">
        <v>3.0408904103518033</v>
      </c>
      <c r="J737" s="8">
        <v>6.6452844064561081</v>
      </c>
      <c r="K737" s="8"/>
      <c r="L737" s="8"/>
      <c r="M737" s="8"/>
      <c r="N737" s="8"/>
      <c r="O737" s="8"/>
      <c r="P737" s="8"/>
    </row>
    <row r="738" spans="1:16" x14ac:dyDescent="0.25">
      <c r="F738" s="8"/>
      <c r="G738" s="8"/>
      <c r="H738" s="8" t="s">
        <v>882</v>
      </c>
      <c r="I738" s="8">
        <v>4.0763235614268769</v>
      </c>
      <c r="J738" s="8">
        <v>4.9345067073037274</v>
      </c>
      <c r="K738" s="8"/>
      <c r="L738" s="8"/>
      <c r="M738" s="8"/>
      <c r="N738" s="8"/>
      <c r="O738" s="8"/>
      <c r="P738" s="8"/>
    </row>
    <row r="739" spans="1:16" s="5" customFormat="1" x14ac:dyDescent="0.25">
      <c r="A739" s="12"/>
      <c r="F739" s="9"/>
      <c r="G739" s="9"/>
      <c r="H739" s="9" t="s">
        <v>902</v>
      </c>
      <c r="I739" s="9">
        <v>4.2717414370647928</v>
      </c>
      <c r="J739" s="9">
        <v>4.2717414370647928</v>
      </c>
      <c r="K739" s="9"/>
      <c r="L739" s="9"/>
      <c r="M739" s="9"/>
      <c r="N739" s="9"/>
      <c r="O739" s="9"/>
      <c r="P739" s="9"/>
    </row>
    <row r="740" spans="1:16" x14ac:dyDescent="0.25">
      <c r="A740" s="3" t="s">
        <v>1286</v>
      </c>
      <c r="B740" s="4" t="s">
        <v>393</v>
      </c>
      <c r="C740" s="8">
        <v>21.464997959916808</v>
      </c>
      <c r="D740" s="8">
        <v>21.464997959916808</v>
      </c>
      <c r="E740" s="4" t="s">
        <v>722</v>
      </c>
      <c r="F740" s="8">
        <v>0.22597896847399523</v>
      </c>
      <c r="G740" s="8">
        <v>5.3369023872119303</v>
      </c>
      <c r="H740" s="8" t="s">
        <v>1287</v>
      </c>
      <c r="I740" s="8">
        <v>17.787657324046844</v>
      </c>
      <c r="J740" s="8">
        <v>72.756887373384558</v>
      </c>
      <c r="K740" s="8" t="s">
        <v>896</v>
      </c>
      <c r="L740" s="8">
        <v>0.37121617087448811</v>
      </c>
      <c r="M740" s="8">
        <v>4.0700226580285364</v>
      </c>
      <c r="N740" s="8"/>
      <c r="O740" s="8"/>
      <c r="P740" s="8"/>
    </row>
    <row r="741" spans="1:16" x14ac:dyDescent="0.25">
      <c r="B741" s="4" t="s">
        <v>340</v>
      </c>
      <c r="C741" s="8">
        <v>20.977157097191427</v>
      </c>
      <c r="D741" s="8">
        <v>20.977157097191427</v>
      </c>
      <c r="E741" s="4" t="s">
        <v>828</v>
      </c>
      <c r="F741" s="8">
        <v>0.85819667466366101</v>
      </c>
      <c r="G741" s="8">
        <v>2.6598452864795283</v>
      </c>
      <c r="H741" s="8" t="s">
        <v>1026</v>
      </c>
      <c r="I741" s="8">
        <v>18.311728655880181</v>
      </c>
      <c r="J741" s="8">
        <v>18.311728655880181</v>
      </c>
      <c r="K741" s="8"/>
      <c r="L741" s="8"/>
      <c r="M741" s="8"/>
      <c r="N741" s="8"/>
      <c r="O741" s="8"/>
      <c r="P741" s="8"/>
    </row>
    <row r="742" spans="1:16" x14ac:dyDescent="0.25">
      <c r="B742" s="4" t="s">
        <v>424</v>
      </c>
      <c r="C742" s="8">
        <v>10.652299376168401</v>
      </c>
      <c r="D742" s="8">
        <v>10.652299376168401</v>
      </c>
      <c r="F742" s="8"/>
      <c r="G742" s="8"/>
      <c r="H742" s="8" t="s">
        <v>929</v>
      </c>
      <c r="I742" s="8">
        <v>10.890574935475721</v>
      </c>
      <c r="J742" s="8">
        <v>10.890574935475721</v>
      </c>
      <c r="K742" s="8"/>
      <c r="L742" s="8"/>
      <c r="M742" s="8"/>
      <c r="N742" s="8"/>
      <c r="O742" s="8"/>
      <c r="P742" s="8"/>
    </row>
    <row r="743" spans="1:16" x14ac:dyDescent="0.25">
      <c r="B743" s="4" t="s">
        <v>419</v>
      </c>
      <c r="C743" s="8">
        <v>5.5656056113180918</v>
      </c>
      <c r="D743" s="8">
        <v>9.2801075132350945</v>
      </c>
      <c r="F743" s="8"/>
      <c r="G743" s="8"/>
      <c r="H743" s="8" t="s">
        <v>1077</v>
      </c>
      <c r="I743" s="8">
        <v>10.818779082725912</v>
      </c>
      <c r="J743" s="8">
        <v>10.818779082725912</v>
      </c>
      <c r="K743" s="8"/>
      <c r="L743" s="8"/>
      <c r="M743" s="8"/>
      <c r="N743" s="8"/>
      <c r="O743" s="8"/>
      <c r="P743" s="8"/>
    </row>
    <row r="744" spans="1:16" x14ac:dyDescent="0.25">
      <c r="B744" s="4" t="s">
        <v>430</v>
      </c>
      <c r="C744" s="8">
        <v>6.9649649767254926</v>
      </c>
      <c r="D744" s="8">
        <v>6.9649649767254926</v>
      </c>
      <c r="F744" s="8"/>
      <c r="G744" s="8"/>
      <c r="H744" s="8" t="s">
        <v>974</v>
      </c>
      <c r="I744" s="8">
        <v>-1.088914081920382</v>
      </c>
      <c r="J744" s="8">
        <v>7.6674598212776974</v>
      </c>
      <c r="K744" s="8"/>
      <c r="L744" s="8"/>
      <c r="M744" s="8"/>
      <c r="N744" s="8"/>
      <c r="O744" s="8"/>
      <c r="P744" s="8"/>
    </row>
    <row r="745" spans="1:16" s="5" customFormat="1" x14ac:dyDescent="0.25">
      <c r="A745" s="12"/>
      <c r="B745" s="5" t="s">
        <v>429</v>
      </c>
      <c r="C745" s="9">
        <v>3.1770015683309265</v>
      </c>
      <c r="D745" s="9">
        <v>3.1770015683309265</v>
      </c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</row>
    <row r="746" spans="1:16" x14ac:dyDescent="0.25">
      <c r="A746" s="3" t="s">
        <v>1288</v>
      </c>
      <c r="B746" s="4" t="s">
        <v>338</v>
      </c>
      <c r="C746" s="8">
        <v>-2.0316046810822384</v>
      </c>
      <c r="D746" s="8">
        <v>10.851235915504549</v>
      </c>
      <c r="E746" s="4" t="s">
        <v>722</v>
      </c>
      <c r="F746" s="8">
        <v>0.22597896847399523</v>
      </c>
      <c r="G746" s="8">
        <v>5.3369023872119303</v>
      </c>
      <c r="H746" s="8" t="s">
        <v>1289</v>
      </c>
      <c r="I746" s="8">
        <v>60.671310731617766</v>
      </c>
      <c r="J746" s="8">
        <v>60.671310731617766</v>
      </c>
      <c r="K746" s="8" t="s">
        <v>729</v>
      </c>
      <c r="L746" s="8">
        <v>1.18597214831148</v>
      </c>
      <c r="M746" s="8">
        <v>5.6838882939081357</v>
      </c>
      <c r="N746" s="8"/>
      <c r="O746" s="8"/>
      <c r="P746" s="8"/>
    </row>
    <row r="747" spans="1:16" x14ac:dyDescent="0.25">
      <c r="F747" s="8"/>
      <c r="G747" s="8"/>
      <c r="H747" s="8" t="s">
        <v>1266</v>
      </c>
      <c r="I747" s="8">
        <v>-17.713325406809521</v>
      </c>
      <c r="J747" s="8">
        <v>23.47368955608172</v>
      </c>
      <c r="K747" s="8" t="s">
        <v>753</v>
      </c>
      <c r="L747" s="8">
        <v>0.84151925249379556</v>
      </c>
      <c r="M747" s="8">
        <v>4.9880339498128858</v>
      </c>
      <c r="N747" s="8"/>
      <c r="O747" s="8"/>
      <c r="P747" s="8"/>
    </row>
    <row r="748" spans="1:16" x14ac:dyDescent="0.25">
      <c r="F748" s="8"/>
      <c r="G748" s="8"/>
      <c r="H748" s="8" t="s">
        <v>918</v>
      </c>
      <c r="I748" s="8">
        <v>2.6025305624465256</v>
      </c>
      <c r="J748" s="8">
        <v>2.6025305624465256</v>
      </c>
      <c r="K748" s="8" t="s">
        <v>896</v>
      </c>
      <c r="L748" s="8">
        <v>0.37121617087448811</v>
      </c>
      <c r="M748" s="8">
        <v>4.0700226580285364</v>
      </c>
      <c r="N748" s="8"/>
      <c r="O748" s="8"/>
      <c r="P748" s="8"/>
    </row>
    <row r="749" spans="1:16" s="5" customFormat="1" x14ac:dyDescent="0.25">
      <c r="A749" s="12"/>
      <c r="F749" s="9"/>
      <c r="G749" s="9"/>
      <c r="H749" s="9"/>
      <c r="I749" s="9"/>
      <c r="J749" s="9"/>
      <c r="K749" s="9" t="s">
        <v>878</v>
      </c>
      <c r="L749" s="9">
        <v>-1.2194672829070372</v>
      </c>
      <c r="M749" s="9">
        <v>2.574778452791207</v>
      </c>
      <c r="N749" s="9"/>
      <c r="O749" s="9"/>
      <c r="P749" s="9"/>
    </row>
    <row r="750" spans="1:16" x14ac:dyDescent="0.25">
      <c r="A750" s="13" t="s">
        <v>1290</v>
      </c>
      <c r="B750" s="4" t="s">
        <v>409</v>
      </c>
      <c r="C750" s="8">
        <v>1.871473683823319</v>
      </c>
      <c r="D750" s="8">
        <v>1.871473683823319</v>
      </c>
      <c r="E750" s="4" t="s">
        <v>743</v>
      </c>
      <c r="F750" s="8">
        <v>6.9761002167887352</v>
      </c>
      <c r="G750" s="8">
        <v>8.55860042516675</v>
      </c>
      <c r="H750" s="8"/>
      <c r="I750" s="8"/>
      <c r="J750" s="8"/>
      <c r="K750" s="8" t="s">
        <v>753</v>
      </c>
      <c r="L750" s="8">
        <v>0.84151925249379556</v>
      </c>
      <c r="M750" s="8">
        <v>4.9880339498128858</v>
      </c>
      <c r="N750" s="8"/>
      <c r="O750" s="8"/>
      <c r="P750" s="8"/>
    </row>
    <row r="751" spans="1:16" s="5" customFormat="1" x14ac:dyDescent="0.25">
      <c r="A751" s="12"/>
      <c r="E751" s="5" t="s">
        <v>722</v>
      </c>
      <c r="F751" s="9">
        <v>0.22597896847399523</v>
      </c>
      <c r="G751" s="9">
        <v>5.3369023872119303</v>
      </c>
      <c r="H751" s="9"/>
      <c r="I751" s="9"/>
      <c r="J751" s="9"/>
      <c r="K751" s="9" t="s">
        <v>858</v>
      </c>
      <c r="L751" s="9">
        <v>2.4204740468932542</v>
      </c>
      <c r="M751" s="9">
        <v>3.7111179650355339</v>
      </c>
      <c r="N751" s="9"/>
      <c r="O751" s="9"/>
      <c r="P751" s="9"/>
    </row>
    <row r="752" spans="1:16" x14ac:dyDescent="0.25">
      <c r="A752" s="3" t="s">
        <v>1291</v>
      </c>
      <c r="B752" s="4" t="s">
        <v>309</v>
      </c>
      <c r="C752" s="8">
        <v>11.678126523226723</v>
      </c>
      <c r="D752" s="8">
        <v>20.854435168416153</v>
      </c>
      <c r="E752" s="4" t="s">
        <v>722</v>
      </c>
      <c r="F752" s="8">
        <v>0.22597896847399523</v>
      </c>
      <c r="G752" s="8">
        <v>5.3369023872119303</v>
      </c>
      <c r="H752" s="8" t="s">
        <v>1292</v>
      </c>
      <c r="I752" s="8">
        <v>370.32793045283364</v>
      </c>
      <c r="J752" s="8">
        <v>370.32793045283364</v>
      </c>
      <c r="K752" s="8" t="s">
        <v>896</v>
      </c>
      <c r="L752" s="8">
        <v>0.37121617087448811</v>
      </c>
      <c r="M752" s="8">
        <v>4.0700226580285364</v>
      </c>
      <c r="N752" s="8"/>
      <c r="O752" s="8"/>
      <c r="P752" s="8"/>
    </row>
    <row r="753" spans="1:16" x14ac:dyDescent="0.25">
      <c r="F753" s="8"/>
      <c r="G753" s="8"/>
      <c r="H753" s="8" t="s">
        <v>1046</v>
      </c>
      <c r="I753" s="8">
        <v>12.024657387617562</v>
      </c>
      <c r="J753" s="8">
        <v>12.024657387617562</v>
      </c>
      <c r="K753" s="8"/>
      <c r="L753" s="8"/>
      <c r="M753" s="8"/>
      <c r="N753" s="8"/>
      <c r="O753" s="8"/>
      <c r="P753" s="8"/>
    </row>
    <row r="754" spans="1:16" s="5" customFormat="1" x14ac:dyDescent="0.25">
      <c r="A754" s="12"/>
      <c r="F754" s="9"/>
      <c r="G754" s="9"/>
      <c r="H754" s="9" t="s">
        <v>882</v>
      </c>
      <c r="I754" s="9">
        <v>4.0763235614268769</v>
      </c>
      <c r="J754" s="9">
        <v>4.9345067073037274</v>
      </c>
      <c r="K754" s="9"/>
      <c r="L754" s="9"/>
      <c r="M754" s="9"/>
      <c r="N754" s="9"/>
      <c r="O754" s="9"/>
      <c r="P754" s="9"/>
    </row>
    <row r="755" spans="1:16" x14ac:dyDescent="0.25">
      <c r="A755" s="3" t="s">
        <v>1293</v>
      </c>
      <c r="B755" s="4" t="s">
        <v>359</v>
      </c>
      <c r="C755" s="8">
        <v>4.064307418820376</v>
      </c>
      <c r="D755" s="8">
        <v>4.064307418820376</v>
      </c>
      <c r="E755" s="4" t="s">
        <v>722</v>
      </c>
      <c r="F755" s="8">
        <v>0.22597896847399523</v>
      </c>
      <c r="G755" s="8">
        <v>5.3369023872119303</v>
      </c>
      <c r="H755" s="8" t="s">
        <v>1296</v>
      </c>
      <c r="I755" s="8">
        <v>-337.33751576209119</v>
      </c>
      <c r="J755" s="8">
        <v>337.33751576209119</v>
      </c>
      <c r="K755" s="8" t="s">
        <v>752</v>
      </c>
      <c r="L755" s="8">
        <v>5.4063703264162664</v>
      </c>
      <c r="M755" s="8">
        <v>14.299471936754081</v>
      </c>
      <c r="N755" s="8" t="s">
        <v>1300</v>
      </c>
      <c r="O755" s="8">
        <v>-44.951896729936948</v>
      </c>
      <c r="P755" s="8">
        <v>44.951896729936948</v>
      </c>
    </row>
    <row r="756" spans="1:16" x14ac:dyDescent="0.25">
      <c r="F756" s="8"/>
      <c r="G756" s="8"/>
      <c r="H756" s="10" t="s">
        <v>1298</v>
      </c>
      <c r="I756" s="10">
        <v>-337.33751576209119</v>
      </c>
      <c r="J756" s="10">
        <v>337.33751576209119</v>
      </c>
      <c r="K756" s="8" t="s">
        <v>753</v>
      </c>
      <c r="L756" s="8">
        <v>0.84151925249379556</v>
      </c>
      <c r="M756" s="8">
        <v>4.9880339498128858</v>
      </c>
      <c r="N756" s="8" t="s">
        <v>1299</v>
      </c>
      <c r="O756" s="8">
        <v>-29.9679311532913</v>
      </c>
      <c r="P756" s="8">
        <v>29.9679311532913</v>
      </c>
    </row>
    <row r="757" spans="1:16" x14ac:dyDescent="0.25">
      <c r="F757" s="8"/>
      <c r="G757" s="8"/>
      <c r="H757" s="8" t="s">
        <v>1294</v>
      </c>
      <c r="I757" s="8">
        <v>-112.4458385873637</v>
      </c>
      <c r="J757" s="8">
        <v>112.4458385873637</v>
      </c>
      <c r="K757" s="8" t="s">
        <v>830</v>
      </c>
      <c r="L757" s="8">
        <v>0.70869698477764853</v>
      </c>
      <c r="M757" s="8">
        <v>4.5979654311847336</v>
      </c>
      <c r="N757" s="8"/>
      <c r="O757" s="8"/>
      <c r="P757" s="8"/>
    </row>
    <row r="758" spans="1:16" x14ac:dyDescent="0.25">
      <c r="F758" s="8"/>
      <c r="G758" s="8"/>
      <c r="H758" s="8" t="s">
        <v>1297</v>
      </c>
      <c r="I758" s="8">
        <v>-112.4458385873637</v>
      </c>
      <c r="J758" s="8">
        <v>112.4458385873637</v>
      </c>
      <c r="K758" s="8" t="s">
        <v>821</v>
      </c>
      <c r="L758" s="8">
        <v>0.13503506743295124</v>
      </c>
      <c r="M758" s="8">
        <v>2.2603646343304122</v>
      </c>
      <c r="N758" s="8"/>
      <c r="O758" s="8"/>
      <c r="P758" s="8"/>
    </row>
    <row r="759" spans="1:16" x14ac:dyDescent="0.25">
      <c r="F759" s="8"/>
      <c r="G759" s="8"/>
      <c r="H759" s="8" t="s">
        <v>963</v>
      </c>
      <c r="I759" s="8">
        <v>-28.111459646840924</v>
      </c>
      <c r="J759" s="8">
        <v>28.111459646840924</v>
      </c>
      <c r="K759" s="8" t="s">
        <v>816</v>
      </c>
      <c r="L759" s="8">
        <v>1.6491977813355316</v>
      </c>
      <c r="M759" s="8">
        <v>1.6491977813355316</v>
      </c>
      <c r="N759" s="8"/>
      <c r="O759" s="8"/>
      <c r="P759" s="8"/>
    </row>
    <row r="760" spans="1:16" x14ac:dyDescent="0.25">
      <c r="F760" s="8"/>
      <c r="G760" s="8"/>
      <c r="H760" s="8" t="s">
        <v>989</v>
      </c>
      <c r="I760" s="8">
        <v>0.97030631443360349</v>
      </c>
      <c r="J760" s="8">
        <v>20.81368959455661</v>
      </c>
      <c r="K760" s="8"/>
      <c r="L760" s="8"/>
      <c r="M760" s="8"/>
      <c r="N760" s="8"/>
      <c r="O760" s="8"/>
      <c r="P760" s="8"/>
    </row>
    <row r="761" spans="1:16" x14ac:dyDescent="0.25">
      <c r="F761" s="8"/>
      <c r="G761" s="8"/>
      <c r="H761" s="8" t="s">
        <v>1295</v>
      </c>
      <c r="I761" s="8">
        <v>-16.866875788104558</v>
      </c>
      <c r="J761" s="8">
        <v>16.866875788104558</v>
      </c>
      <c r="K761" s="8"/>
      <c r="L761" s="8"/>
      <c r="M761" s="8"/>
      <c r="N761" s="8"/>
      <c r="O761" s="8"/>
      <c r="P761" s="8"/>
    </row>
    <row r="762" spans="1:16" x14ac:dyDescent="0.25">
      <c r="F762" s="8"/>
      <c r="G762" s="8"/>
      <c r="H762" s="8" t="s">
        <v>1028</v>
      </c>
      <c r="I762" s="8">
        <v>7.6464362995287711</v>
      </c>
      <c r="J762" s="8">
        <v>16.763666455260967</v>
      </c>
      <c r="K762" s="8"/>
      <c r="L762" s="8"/>
      <c r="M762" s="8"/>
      <c r="N762" s="8"/>
      <c r="O762" s="8"/>
      <c r="P762" s="8"/>
    </row>
    <row r="763" spans="1:16" x14ac:dyDescent="0.25">
      <c r="F763" s="8"/>
      <c r="G763" s="8"/>
      <c r="H763" s="8" t="s">
        <v>883</v>
      </c>
      <c r="I763" s="8">
        <v>6.0015159473883779</v>
      </c>
      <c r="J763" s="8">
        <v>13.334940203086013</v>
      </c>
      <c r="K763" s="8"/>
      <c r="L763" s="8"/>
      <c r="M763" s="8"/>
      <c r="N763" s="8"/>
      <c r="O763" s="8"/>
      <c r="P763" s="8"/>
    </row>
    <row r="764" spans="1:16" x14ac:dyDescent="0.25">
      <c r="F764" s="8"/>
      <c r="G764" s="8"/>
      <c r="H764" s="8" t="s">
        <v>1271</v>
      </c>
      <c r="I764" s="8">
        <v>-12.493982065262635</v>
      </c>
      <c r="J764" s="8">
        <v>12.493982065262635</v>
      </c>
      <c r="K764" s="8"/>
      <c r="L764" s="8"/>
      <c r="M764" s="8"/>
      <c r="N764" s="8"/>
      <c r="O764" s="8"/>
      <c r="P764" s="8"/>
    </row>
    <row r="765" spans="1:16" x14ac:dyDescent="0.25">
      <c r="F765" s="8"/>
      <c r="G765" s="8"/>
      <c r="H765" s="8" t="s">
        <v>1110</v>
      </c>
      <c r="I765" s="8">
        <v>11.030038694578622</v>
      </c>
      <c r="J765" s="8">
        <v>12.46051935091165</v>
      </c>
      <c r="K765" s="8"/>
      <c r="L765" s="8"/>
      <c r="M765" s="8"/>
      <c r="N765" s="8"/>
      <c r="O765" s="8"/>
      <c r="P765" s="8"/>
    </row>
    <row r="766" spans="1:16" s="5" customFormat="1" x14ac:dyDescent="0.25">
      <c r="A766" s="12"/>
      <c r="F766" s="9"/>
      <c r="G766" s="9"/>
      <c r="H766" s="9" t="s">
        <v>1048</v>
      </c>
      <c r="I766" s="9">
        <v>9.4032810567155369</v>
      </c>
      <c r="J766" s="9">
        <v>10.237728106243138</v>
      </c>
      <c r="K766" s="9"/>
      <c r="L766" s="9"/>
      <c r="M766" s="9"/>
      <c r="N766" s="9"/>
      <c r="O766" s="9"/>
      <c r="P766" s="9"/>
    </row>
    <row r="767" spans="1:16" x14ac:dyDescent="0.25">
      <c r="A767" s="3" t="s">
        <v>1301</v>
      </c>
      <c r="B767" s="4" t="s">
        <v>322</v>
      </c>
      <c r="C767" s="8">
        <v>-4.3594204743254537</v>
      </c>
      <c r="D767" s="8">
        <v>28.431670291996362</v>
      </c>
      <c r="E767" s="4" t="s">
        <v>824</v>
      </c>
      <c r="F767" s="8">
        <v>-11.012777378859024</v>
      </c>
      <c r="G767" s="8">
        <v>19.529339342255344</v>
      </c>
      <c r="H767" s="8" t="s">
        <v>1306</v>
      </c>
      <c r="I767" s="8">
        <v>132.76847055431693</v>
      </c>
      <c r="J767" s="8">
        <v>132.76847055431693</v>
      </c>
      <c r="K767" s="8" t="s">
        <v>815</v>
      </c>
      <c r="L767" s="8">
        <v>0.10369863959957959</v>
      </c>
      <c r="M767" s="8">
        <v>5.9657530373227985</v>
      </c>
      <c r="N767" s="8"/>
      <c r="O767" s="8"/>
      <c r="P767" s="8"/>
    </row>
    <row r="768" spans="1:16" x14ac:dyDescent="0.25">
      <c r="B768" s="4" t="s">
        <v>331</v>
      </c>
      <c r="C768" s="8">
        <v>1.7942212109350173</v>
      </c>
      <c r="D768" s="8">
        <v>7.5751046253004084</v>
      </c>
      <c r="E768" s="4" t="s">
        <v>1302</v>
      </c>
      <c r="F768" s="8">
        <v>18.346859621212889</v>
      </c>
      <c r="G768" s="8">
        <v>18.346859621212889</v>
      </c>
      <c r="H768" s="8" t="s">
        <v>1015</v>
      </c>
      <c r="I768" s="8">
        <v>-1.3065083378525202</v>
      </c>
      <c r="J768" s="8">
        <v>44.916305854839187</v>
      </c>
      <c r="K768" s="8"/>
      <c r="L768" s="8"/>
      <c r="M768" s="8"/>
      <c r="N768" s="8"/>
      <c r="O768" s="8"/>
      <c r="P768" s="8"/>
    </row>
    <row r="769" spans="1:16" x14ac:dyDescent="0.25">
      <c r="E769" s="4" t="s">
        <v>722</v>
      </c>
      <c r="F769" s="8">
        <v>0.22597896847399523</v>
      </c>
      <c r="G769" s="8">
        <v>5.3369023872119303</v>
      </c>
      <c r="H769" s="8" t="s">
        <v>1303</v>
      </c>
      <c r="I769" s="8">
        <v>36.341497930822214</v>
      </c>
      <c r="J769" s="8">
        <v>36.341497930822214</v>
      </c>
      <c r="K769" s="8"/>
      <c r="L769" s="8"/>
      <c r="M769" s="8"/>
      <c r="N769" s="8"/>
      <c r="O769" s="8"/>
      <c r="P769" s="8"/>
    </row>
    <row r="770" spans="1:16" x14ac:dyDescent="0.25">
      <c r="F770" s="8"/>
      <c r="G770" s="8"/>
      <c r="H770" s="8" t="s">
        <v>860</v>
      </c>
      <c r="I770" s="8">
        <v>27.256123448116668</v>
      </c>
      <c r="J770" s="8">
        <v>27.256123448116668</v>
      </c>
      <c r="K770" s="8"/>
      <c r="L770" s="8"/>
      <c r="M770" s="8"/>
      <c r="N770" s="8"/>
      <c r="O770" s="8"/>
      <c r="P770" s="8"/>
    </row>
    <row r="771" spans="1:16" x14ac:dyDescent="0.25">
      <c r="F771" s="8"/>
      <c r="G771" s="8"/>
      <c r="H771" s="8" t="s">
        <v>1304</v>
      </c>
      <c r="I771" s="8">
        <v>27.256123448116668</v>
      </c>
      <c r="J771" s="8">
        <v>27.256123448116668</v>
      </c>
      <c r="K771" s="8"/>
      <c r="L771" s="8"/>
      <c r="M771" s="8"/>
      <c r="N771" s="8"/>
      <c r="O771" s="8"/>
      <c r="P771" s="8"/>
    </row>
    <row r="772" spans="1:16" x14ac:dyDescent="0.25">
      <c r="F772" s="8"/>
      <c r="G772" s="8"/>
      <c r="H772" s="8" t="s">
        <v>1307</v>
      </c>
      <c r="I772" s="8">
        <v>27.256123448116668</v>
      </c>
      <c r="J772" s="8">
        <v>27.256123448116668</v>
      </c>
      <c r="K772" s="8"/>
      <c r="L772" s="8"/>
      <c r="M772" s="8"/>
      <c r="N772" s="8"/>
      <c r="O772" s="8"/>
      <c r="P772" s="8"/>
    </row>
    <row r="773" spans="1:16" x14ac:dyDescent="0.25">
      <c r="F773" s="8"/>
      <c r="G773" s="8"/>
      <c r="H773" s="8" t="s">
        <v>1245</v>
      </c>
      <c r="I773" s="8">
        <v>26.4812777087505</v>
      </c>
      <c r="J773" s="8">
        <v>26.4812777087505</v>
      </c>
      <c r="K773" s="8"/>
      <c r="L773" s="8"/>
      <c r="M773" s="8"/>
      <c r="N773" s="8"/>
      <c r="O773" s="8"/>
      <c r="P773" s="8"/>
    </row>
    <row r="774" spans="1:16" x14ac:dyDescent="0.25">
      <c r="F774" s="8"/>
      <c r="G774" s="8"/>
      <c r="H774" s="8" t="s">
        <v>1309</v>
      </c>
      <c r="I774" s="8">
        <v>24.274504566354622</v>
      </c>
      <c r="J774" s="8">
        <v>24.274504566354622</v>
      </c>
      <c r="K774" s="8"/>
      <c r="L774" s="8"/>
      <c r="M774" s="8"/>
      <c r="N774" s="8"/>
      <c r="O774" s="8"/>
      <c r="P774" s="8"/>
    </row>
    <row r="775" spans="1:16" x14ac:dyDescent="0.25">
      <c r="F775" s="8"/>
      <c r="G775" s="8"/>
      <c r="H775" s="8" t="s">
        <v>1047</v>
      </c>
      <c r="I775" s="8">
        <v>11.359298958507187</v>
      </c>
      <c r="J775" s="8">
        <v>11.359298958507187</v>
      </c>
      <c r="K775" s="8"/>
      <c r="L775" s="8"/>
      <c r="M775" s="8"/>
      <c r="N775" s="8"/>
      <c r="O775" s="8"/>
      <c r="P775" s="8"/>
    </row>
    <row r="776" spans="1:16" x14ac:dyDescent="0.25">
      <c r="F776" s="8"/>
      <c r="G776" s="8"/>
      <c r="H776" s="8" t="s">
        <v>1107</v>
      </c>
      <c r="I776" s="8">
        <v>11.267816476758538</v>
      </c>
      <c r="J776" s="8">
        <v>11.267816476758538</v>
      </c>
      <c r="K776" s="8"/>
      <c r="L776" s="8"/>
      <c r="M776" s="8"/>
      <c r="N776" s="8"/>
      <c r="O776" s="8"/>
      <c r="P776" s="8"/>
    </row>
    <row r="777" spans="1:16" x14ac:dyDescent="0.25">
      <c r="F777" s="8"/>
      <c r="G777" s="8"/>
      <c r="H777" s="8" t="s">
        <v>1308</v>
      </c>
      <c r="I777" s="8">
        <v>9.9113176174969695</v>
      </c>
      <c r="J777" s="8">
        <v>9.9113176174969695</v>
      </c>
      <c r="K777" s="8"/>
      <c r="L777" s="8"/>
      <c r="M777" s="8"/>
      <c r="N777" s="8"/>
      <c r="O777" s="8"/>
      <c r="P777" s="8"/>
    </row>
    <row r="778" spans="1:16" x14ac:dyDescent="0.25">
      <c r="F778" s="8"/>
      <c r="G778" s="8"/>
      <c r="H778" s="8" t="s">
        <v>961</v>
      </c>
      <c r="I778" s="8">
        <v>7.7874638423190463</v>
      </c>
      <c r="J778" s="8">
        <v>7.7874638423190463</v>
      </c>
      <c r="K778" s="8"/>
      <c r="L778" s="8"/>
      <c r="M778" s="8"/>
      <c r="N778" s="8"/>
      <c r="O778" s="8"/>
      <c r="P778" s="8"/>
    </row>
    <row r="779" spans="1:16" x14ac:dyDescent="0.25">
      <c r="F779" s="8"/>
      <c r="G779" s="8"/>
      <c r="H779" s="8" t="s">
        <v>863</v>
      </c>
      <c r="I779" s="8">
        <v>4.3609797516986664</v>
      </c>
      <c r="J779" s="8">
        <v>4.3609797516986664</v>
      </c>
      <c r="K779" s="8"/>
      <c r="L779" s="8"/>
      <c r="M779" s="8"/>
      <c r="N779" s="8"/>
      <c r="O779" s="8"/>
      <c r="P779" s="8"/>
    </row>
    <row r="780" spans="1:16" x14ac:dyDescent="0.25">
      <c r="F780" s="8"/>
      <c r="G780" s="8"/>
      <c r="H780" s="8" t="s">
        <v>1310</v>
      </c>
      <c r="I780" s="8">
        <v>4.037944214535802</v>
      </c>
      <c r="J780" s="8">
        <v>4.037944214535802</v>
      </c>
      <c r="K780" s="8"/>
      <c r="L780" s="8"/>
      <c r="M780" s="8"/>
      <c r="N780" s="8"/>
      <c r="O780" s="8"/>
      <c r="P780" s="8"/>
    </row>
    <row r="781" spans="1:16" x14ac:dyDescent="0.25">
      <c r="F781" s="8"/>
      <c r="G781" s="8"/>
      <c r="H781" s="8" t="s">
        <v>1096</v>
      </c>
      <c r="I781" s="8">
        <v>3.6341497930822224</v>
      </c>
      <c r="J781" s="8">
        <v>3.6341497930822224</v>
      </c>
      <c r="K781" s="8"/>
      <c r="L781" s="8"/>
      <c r="M781" s="8"/>
      <c r="N781" s="8"/>
      <c r="O781" s="8"/>
      <c r="P781" s="8"/>
    </row>
    <row r="782" spans="1:16" s="5" customFormat="1" x14ac:dyDescent="0.25">
      <c r="A782" s="12"/>
      <c r="F782" s="9"/>
      <c r="G782" s="9"/>
      <c r="H782" s="9" t="s">
        <v>1305</v>
      </c>
      <c r="I782" s="9">
        <v>2.5354533440108526</v>
      </c>
      <c r="J782" s="9">
        <v>2.5354533440108526</v>
      </c>
      <c r="K782" s="9"/>
      <c r="L782" s="9"/>
      <c r="M782" s="9"/>
      <c r="N782" s="9"/>
      <c r="O782" s="9"/>
      <c r="P782" s="9"/>
    </row>
    <row r="783" spans="1:16" x14ac:dyDescent="0.25">
      <c r="A783" s="3" t="s">
        <v>1311</v>
      </c>
      <c r="B783" s="4" t="s">
        <v>364</v>
      </c>
      <c r="C783" s="8">
        <v>-2.6657193012774938</v>
      </c>
      <c r="D783" s="8">
        <v>16.305902559923322</v>
      </c>
      <c r="E783" s="4" t="s">
        <v>722</v>
      </c>
      <c r="F783" s="8">
        <v>0.22597896847399523</v>
      </c>
      <c r="G783" s="8">
        <v>5.3369023872119303</v>
      </c>
      <c r="H783" s="8" t="s">
        <v>994</v>
      </c>
      <c r="I783" s="8">
        <v>28.280524645178538</v>
      </c>
      <c r="J783" s="8">
        <v>28.280524645178538</v>
      </c>
      <c r="K783" s="8" t="s">
        <v>747</v>
      </c>
      <c r="L783" s="8">
        <v>0.96076866665524907</v>
      </c>
      <c r="M783" s="8">
        <v>7.5721740204182462</v>
      </c>
      <c r="N783" s="8" t="s">
        <v>1313</v>
      </c>
      <c r="O783" s="8">
        <v>11.860914134779021</v>
      </c>
      <c r="P783" s="8">
        <v>11.860914134779021</v>
      </c>
    </row>
    <row r="784" spans="1:16" x14ac:dyDescent="0.25">
      <c r="B784" s="4" t="s">
        <v>390</v>
      </c>
      <c r="C784" s="8">
        <v>0.48682259767261105</v>
      </c>
      <c r="D784" s="8">
        <v>15.01087080052427</v>
      </c>
      <c r="F784" s="8"/>
      <c r="G784" s="8"/>
      <c r="H784" s="8" t="s">
        <v>988</v>
      </c>
      <c r="I784" s="8">
        <v>14.683555302791087</v>
      </c>
      <c r="J784" s="8">
        <v>14.683555302791087</v>
      </c>
      <c r="K784" s="8" t="s">
        <v>729</v>
      </c>
      <c r="L784" s="8">
        <v>1.18597214831148</v>
      </c>
      <c r="M784" s="8">
        <v>5.6838882939081357</v>
      </c>
      <c r="N784" s="8" t="s">
        <v>1314</v>
      </c>
      <c r="O784" s="8">
        <v>4.4227137451718388</v>
      </c>
      <c r="P784" s="8">
        <v>4.4227137451718388</v>
      </c>
    </row>
    <row r="785" spans="1:16" x14ac:dyDescent="0.25">
      <c r="B785" s="4" t="s">
        <v>423</v>
      </c>
      <c r="C785" s="8">
        <v>14.369790809333074</v>
      </c>
      <c r="D785" s="8">
        <v>14.369790809333074</v>
      </c>
      <c r="F785" s="8"/>
      <c r="G785" s="8"/>
      <c r="H785" s="8" t="s">
        <v>1037</v>
      </c>
      <c r="I785" s="8">
        <v>13.455055881052015</v>
      </c>
      <c r="J785" s="8">
        <v>13.455055881052015</v>
      </c>
      <c r="K785" s="8" t="s">
        <v>738</v>
      </c>
      <c r="L785" s="8">
        <v>0.99163748797952334</v>
      </c>
      <c r="M785" s="8">
        <v>4.1902667759996062</v>
      </c>
      <c r="N785" s="8"/>
      <c r="O785" s="8"/>
      <c r="P785" s="8"/>
    </row>
    <row r="786" spans="1:16" x14ac:dyDescent="0.25">
      <c r="B786" s="4" t="s">
        <v>376</v>
      </c>
      <c r="C786" s="8">
        <v>6.0626691189883388</v>
      </c>
      <c r="D786" s="8">
        <v>8.3096963273060709</v>
      </c>
      <c r="F786" s="8"/>
      <c r="G786" s="8"/>
      <c r="H786" s="8" t="s">
        <v>1046</v>
      </c>
      <c r="I786" s="8">
        <v>12.024657387617562</v>
      </c>
      <c r="J786" s="8">
        <v>12.024657387617562</v>
      </c>
      <c r="K786" s="8"/>
      <c r="L786" s="8"/>
      <c r="M786" s="8"/>
      <c r="N786" s="8"/>
      <c r="O786" s="8"/>
      <c r="P786" s="8"/>
    </row>
    <row r="787" spans="1:16" x14ac:dyDescent="0.25">
      <c r="B787" s="4" t="s">
        <v>385</v>
      </c>
      <c r="C787" s="8">
        <v>7.6519658603199492</v>
      </c>
      <c r="D787" s="8">
        <v>7.6519658603199492</v>
      </c>
      <c r="F787" s="8"/>
      <c r="G787" s="8"/>
      <c r="H787" s="8" t="s">
        <v>1092</v>
      </c>
      <c r="I787" s="8">
        <v>11.496195486343245</v>
      </c>
      <c r="J787" s="8">
        <v>11.496195486343245</v>
      </c>
      <c r="K787" s="8"/>
      <c r="L787" s="8"/>
      <c r="M787" s="8"/>
      <c r="N787" s="8"/>
      <c r="O787" s="8"/>
      <c r="P787" s="8"/>
    </row>
    <row r="788" spans="1:16" x14ac:dyDescent="0.25">
      <c r="B788" s="4" t="s">
        <v>345</v>
      </c>
      <c r="C788" s="8">
        <v>-2.6469497413471545</v>
      </c>
      <c r="D788" s="8">
        <v>6.8574566388422236</v>
      </c>
      <c r="F788" s="8"/>
      <c r="G788" s="8"/>
      <c r="H788" s="8" t="s">
        <v>974</v>
      </c>
      <c r="I788" s="8">
        <v>-1.088914081920382</v>
      </c>
      <c r="J788" s="8">
        <v>7.6674598212776974</v>
      </c>
      <c r="K788" s="8"/>
      <c r="L788" s="8"/>
      <c r="M788" s="8"/>
      <c r="N788" s="8"/>
      <c r="O788" s="8"/>
      <c r="P788" s="8"/>
    </row>
    <row r="789" spans="1:16" x14ac:dyDescent="0.25">
      <c r="B789" s="4" t="s">
        <v>342</v>
      </c>
      <c r="C789" s="8">
        <v>4.8856563298566371</v>
      </c>
      <c r="D789" s="8">
        <v>4.8856563298566371</v>
      </c>
      <c r="F789" s="8"/>
      <c r="G789" s="8"/>
      <c r="H789" s="8" t="s">
        <v>1083</v>
      </c>
      <c r="I789" s="8">
        <v>5.9609902521779787</v>
      </c>
      <c r="J789" s="8">
        <v>5.9609902521779787</v>
      </c>
      <c r="K789" s="8"/>
      <c r="L789" s="8"/>
      <c r="M789" s="8"/>
      <c r="N789" s="8"/>
      <c r="O789" s="8"/>
      <c r="P789" s="8"/>
    </row>
    <row r="790" spans="1:16" x14ac:dyDescent="0.25">
      <c r="B790" s="4" t="s">
        <v>409</v>
      </c>
      <c r="C790" s="8">
        <v>1.871473683823319</v>
      </c>
      <c r="D790" s="8">
        <v>1.871473683823319</v>
      </c>
      <c r="F790" s="8"/>
      <c r="G790" s="8"/>
      <c r="H790" s="8" t="s">
        <v>1008</v>
      </c>
      <c r="I790" s="8">
        <v>5.9609902521779787</v>
      </c>
      <c r="J790" s="8">
        <v>5.9609902521779787</v>
      </c>
      <c r="K790" s="8"/>
      <c r="L790" s="8"/>
      <c r="M790" s="8"/>
      <c r="N790" s="8"/>
      <c r="O790" s="8"/>
      <c r="P790" s="8"/>
    </row>
    <row r="791" spans="1:16" x14ac:dyDescent="0.25">
      <c r="B791" s="4" t="s">
        <v>427</v>
      </c>
      <c r="C791" s="8">
        <v>1.871473683823319</v>
      </c>
      <c r="D791" s="8">
        <v>1.871473683823319</v>
      </c>
      <c r="F791" s="8"/>
      <c r="G791" s="8"/>
      <c r="H791" s="8" t="s">
        <v>1312</v>
      </c>
      <c r="I791" s="8">
        <v>5.02958552527517</v>
      </c>
      <c r="J791" s="8">
        <v>5.02958552527517</v>
      </c>
      <c r="K791" s="8"/>
      <c r="L791" s="8"/>
      <c r="M791" s="8"/>
      <c r="N791" s="8"/>
      <c r="O791" s="8"/>
      <c r="P791" s="8"/>
    </row>
    <row r="792" spans="1:16" x14ac:dyDescent="0.25">
      <c r="F792" s="8"/>
      <c r="G792" s="8"/>
      <c r="H792" s="8" t="s">
        <v>877</v>
      </c>
      <c r="I792" s="8">
        <v>2.383229024884201</v>
      </c>
      <c r="J792" s="8">
        <v>2.383229024884201</v>
      </c>
      <c r="K792" s="8"/>
      <c r="L792" s="8"/>
      <c r="M792" s="8"/>
      <c r="N792" s="8"/>
      <c r="O792" s="8"/>
      <c r="P792" s="8"/>
    </row>
    <row r="793" spans="1:16" s="5" customFormat="1" x14ac:dyDescent="0.25">
      <c r="A793" s="12"/>
      <c r="F793" s="9"/>
      <c r="G793" s="9"/>
      <c r="H793" s="9" t="s">
        <v>727</v>
      </c>
      <c r="I793" s="9">
        <v>2.2104202125238701</v>
      </c>
      <c r="J793" s="9">
        <v>2.2104202125238701</v>
      </c>
      <c r="K793" s="9"/>
      <c r="L793" s="9"/>
      <c r="M793" s="9"/>
      <c r="N793" s="9"/>
      <c r="O793" s="9"/>
      <c r="P793" s="9"/>
    </row>
    <row r="794" spans="1:16" x14ac:dyDescent="0.25">
      <c r="A794" s="3" t="s">
        <v>1315</v>
      </c>
      <c r="B794" s="4" t="s">
        <v>401</v>
      </c>
      <c r="C794" s="8">
        <v>-18.43954316139682</v>
      </c>
      <c r="D794" s="8">
        <v>39.898194061795678</v>
      </c>
      <c r="E794" s="4" t="s">
        <v>722</v>
      </c>
      <c r="F794" s="8">
        <v>0.22597896847399523</v>
      </c>
      <c r="G794" s="8">
        <v>5.3369023872119303</v>
      </c>
      <c r="H794" s="8" t="s">
        <v>1316</v>
      </c>
      <c r="I794" s="8">
        <v>253.9822875049162</v>
      </c>
      <c r="J794" s="8">
        <v>253.9822875049162</v>
      </c>
      <c r="K794" s="8" t="s">
        <v>741</v>
      </c>
      <c r="L794" s="8">
        <v>7.157994530296353</v>
      </c>
      <c r="M794" s="8">
        <v>7.157994530296353</v>
      </c>
      <c r="N794" s="8"/>
      <c r="O794" s="8"/>
      <c r="P794" s="8"/>
    </row>
    <row r="795" spans="1:16" x14ac:dyDescent="0.25">
      <c r="F795" s="8"/>
      <c r="G795" s="8"/>
      <c r="H795" s="8" t="s">
        <v>1068</v>
      </c>
      <c r="I795" s="8">
        <v>12.086922659999113</v>
      </c>
      <c r="J795" s="8">
        <v>12.086922659999113</v>
      </c>
      <c r="K795" s="8" t="s">
        <v>753</v>
      </c>
      <c r="L795" s="8">
        <v>0.84151925249379556</v>
      </c>
      <c r="M795" s="8">
        <v>4.9880339498128858</v>
      </c>
      <c r="N795" s="8"/>
      <c r="O795" s="8"/>
      <c r="P795" s="8"/>
    </row>
    <row r="796" spans="1:16" x14ac:dyDescent="0.25">
      <c r="F796" s="8"/>
      <c r="G796" s="8"/>
      <c r="H796" s="8" t="s">
        <v>1125</v>
      </c>
      <c r="I796" s="8">
        <v>0.43820050006438294</v>
      </c>
      <c r="J796" s="8">
        <v>7.3492978801596331</v>
      </c>
      <c r="K796" s="8" t="s">
        <v>738</v>
      </c>
      <c r="L796" s="8">
        <v>0.99163748797952334</v>
      </c>
      <c r="M796" s="8">
        <v>4.1902667759996062</v>
      </c>
      <c r="N796" s="8"/>
      <c r="O796" s="8"/>
      <c r="P796" s="8"/>
    </row>
    <row r="797" spans="1:16" x14ac:dyDescent="0.25">
      <c r="F797" s="8"/>
      <c r="G797" s="8"/>
      <c r="H797" s="8" t="s">
        <v>727</v>
      </c>
      <c r="I797" s="8">
        <v>2.2104202125238701</v>
      </c>
      <c r="J797" s="8">
        <v>2.2104202125238701</v>
      </c>
      <c r="K797" s="8" t="s">
        <v>739</v>
      </c>
      <c r="L797" s="8">
        <v>1.9662083286147491</v>
      </c>
      <c r="M797" s="8">
        <v>1.9662083286147491</v>
      </c>
      <c r="N797" s="8"/>
      <c r="O797" s="8"/>
      <c r="P797" s="8"/>
    </row>
    <row r="798" spans="1:16" s="5" customFormat="1" x14ac:dyDescent="0.25">
      <c r="A798" s="12"/>
      <c r="F798" s="9"/>
      <c r="G798" s="9"/>
      <c r="H798" s="9" t="s">
        <v>735</v>
      </c>
      <c r="I798" s="9">
        <v>1.3412347408661049</v>
      </c>
      <c r="J798" s="9">
        <v>1.3412347408661049</v>
      </c>
      <c r="K798" s="9"/>
      <c r="L798" s="9"/>
      <c r="M798" s="9"/>
      <c r="N798" s="9"/>
      <c r="O798" s="9"/>
      <c r="P798" s="9"/>
    </row>
    <row r="799" spans="1:16" x14ac:dyDescent="0.25">
      <c r="A799" s="3" t="s">
        <v>1317</v>
      </c>
      <c r="B799" s="4" t="s">
        <v>338</v>
      </c>
      <c r="C799" s="8">
        <v>-2.0316046810822384</v>
      </c>
      <c r="D799" s="8">
        <v>10.851235915504549</v>
      </c>
      <c r="E799" s="4" t="s">
        <v>722</v>
      </c>
      <c r="F799" s="8">
        <v>0.22597896847399523</v>
      </c>
      <c r="G799" s="8">
        <v>5.3369023872119303</v>
      </c>
      <c r="H799" s="8" t="s">
        <v>1266</v>
      </c>
      <c r="I799" s="8">
        <v>-17.713325406809521</v>
      </c>
      <c r="J799" s="8">
        <v>23.47368955608172</v>
      </c>
      <c r="K799" s="8" t="s">
        <v>1268</v>
      </c>
      <c r="L799" s="8">
        <v>-2.8251623154415673</v>
      </c>
      <c r="M799" s="8">
        <v>6.2748116361646602</v>
      </c>
      <c r="N799" s="8" t="s">
        <v>1320</v>
      </c>
      <c r="O799" s="8">
        <v>-4.3158742201789222</v>
      </c>
      <c r="P799" s="8">
        <v>7.8068705229383886</v>
      </c>
    </row>
    <row r="800" spans="1:16" x14ac:dyDescent="0.25">
      <c r="E800" s="4" t="s">
        <v>1179</v>
      </c>
      <c r="F800" s="8">
        <v>1.7310731066070402</v>
      </c>
      <c r="G800" s="8">
        <v>4.7225473656765864</v>
      </c>
      <c r="H800" s="8" t="s">
        <v>1319</v>
      </c>
      <c r="I800" s="8">
        <v>6.5832733134539447</v>
      </c>
      <c r="J800" s="8">
        <v>6.5832733134539447</v>
      </c>
      <c r="K800" s="8" t="s">
        <v>830</v>
      </c>
      <c r="L800" s="8">
        <v>0.70869698477764853</v>
      </c>
      <c r="M800" s="8">
        <v>4.5979654311847336</v>
      </c>
      <c r="N800" s="8"/>
      <c r="O800" s="8"/>
      <c r="P800" s="8"/>
    </row>
    <row r="801" spans="1:16" x14ac:dyDescent="0.25">
      <c r="E801" s="4" t="s">
        <v>1020</v>
      </c>
      <c r="F801" s="8">
        <v>0.65397871452993406</v>
      </c>
      <c r="G801" s="8">
        <v>4.3693914929930315</v>
      </c>
      <c r="H801" s="8" t="s">
        <v>1267</v>
      </c>
      <c r="I801" s="8">
        <v>-3.9247471771624527</v>
      </c>
      <c r="J801" s="8">
        <v>6.5354470991273859</v>
      </c>
      <c r="K801" s="8" t="s">
        <v>896</v>
      </c>
      <c r="L801" s="8">
        <v>0.37121617087448811</v>
      </c>
      <c r="M801" s="8">
        <v>4.0700226580285364</v>
      </c>
      <c r="N801" s="8"/>
      <c r="O801" s="8"/>
      <c r="P801" s="8"/>
    </row>
    <row r="802" spans="1:16" s="5" customFormat="1" x14ac:dyDescent="0.25">
      <c r="A802" s="12"/>
      <c r="F802" s="9"/>
      <c r="G802" s="9"/>
      <c r="H802" s="9" t="s">
        <v>1318</v>
      </c>
      <c r="I802" s="9">
        <v>0.11449607150149355</v>
      </c>
      <c r="J802" s="9">
        <v>2.1385737241668732</v>
      </c>
      <c r="K802" s="9"/>
      <c r="L802" s="9"/>
      <c r="M802" s="9"/>
      <c r="N802" s="9"/>
      <c r="O802" s="9"/>
      <c r="P802" s="9"/>
    </row>
    <row r="803" spans="1:16" x14ac:dyDescent="0.25">
      <c r="A803" s="3" t="s">
        <v>1321</v>
      </c>
      <c r="B803" s="4" t="s">
        <v>336</v>
      </c>
      <c r="C803" s="8">
        <v>4.4276405239943042</v>
      </c>
      <c r="D803" s="8">
        <v>4.4276405239943042</v>
      </c>
      <c r="F803" s="8"/>
      <c r="G803" s="8"/>
      <c r="H803" s="8" t="s">
        <v>1289</v>
      </c>
      <c r="I803" s="8">
        <v>60.671310731617766</v>
      </c>
      <c r="J803" s="8">
        <v>60.671310731617766</v>
      </c>
      <c r="K803" s="8" t="s">
        <v>729</v>
      </c>
      <c r="L803" s="8">
        <v>1.18597214831148</v>
      </c>
      <c r="M803" s="8">
        <v>5.6838882939081357</v>
      </c>
      <c r="N803" s="8"/>
      <c r="O803" s="8"/>
      <c r="P803" s="8"/>
    </row>
    <row r="804" spans="1:16" x14ac:dyDescent="0.25">
      <c r="F804" s="8"/>
      <c r="G804" s="8"/>
      <c r="H804" s="10" t="s">
        <v>1323</v>
      </c>
      <c r="I804" s="10">
        <v>47.442976004652088</v>
      </c>
      <c r="J804" s="10">
        <v>47.442976004652088</v>
      </c>
      <c r="K804" s="8"/>
      <c r="L804" s="8"/>
      <c r="M804" s="8"/>
      <c r="N804" s="8"/>
      <c r="O804" s="8"/>
      <c r="P804" s="8"/>
    </row>
    <row r="805" spans="1:16" s="5" customFormat="1" x14ac:dyDescent="0.25">
      <c r="A805" s="12"/>
      <c r="F805" s="9"/>
      <c r="G805" s="9"/>
      <c r="H805" s="9" t="s">
        <v>1322</v>
      </c>
      <c r="I805" s="9">
        <v>2.9651860002907555</v>
      </c>
      <c r="J805" s="9">
        <v>2.9651860002907555</v>
      </c>
      <c r="K805" s="9"/>
      <c r="L805" s="9"/>
      <c r="M805" s="9"/>
      <c r="N805" s="9"/>
      <c r="O805" s="9"/>
      <c r="P805" s="9"/>
    </row>
    <row r="806" spans="1:16" x14ac:dyDescent="0.25">
      <c r="A806" s="3" t="s">
        <v>1324</v>
      </c>
      <c r="B806" s="4" t="s">
        <v>338</v>
      </c>
      <c r="C806" s="8">
        <v>-2.0316046810822384</v>
      </c>
      <c r="D806" s="8">
        <v>10.851235915504549</v>
      </c>
      <c r="E806" s="6" t="s">
        <v>969</v>
      </c>
      <c r="F806" s="10">
        <v>-72.922171528990603</v>
      </c>
      <c r="G806" s="10">
        <v>72.922171528990603</v>
      </c>
      <c r="H806" s="8" t="s">
        <v>1287</v>
      </c>
      <c r="I806" s="8">
        <v>17.787657324046844</v>
      </c>
      <c r="J806" s="8">
        <v>72.756887373384558</v>
      </c>
      <c r="K806" s="8" t="s">
        <v>1268</v>
      </c>
      <c r="L806" s="8">
        <v>-2.8251623154415673</v>
      </c>
      <c r="M806" s="8">
        <v>6.2748116361646602</v>
      </c>
      <c r="N806" s="8"/>
      <c r="O806" s="8"/>
      <c r="P806" s="8"/>
    </row>
    <row r="807" spans="1:16" x14ac:dyDescent="0.25">
      <c r="B807" s="4" t="s">
        <v>360</v>
      </c>
      <c r="C807" s="8">
        <v>-4.9972027317579748</v>
      </c>
      <c r="D807" s="8">
        <v>4.9972027317579748</v>
      </c>
      <c r="E807" s="4" t="s">
        <v>1325</v>
      </c>
      <c r="F807" s="8">
        <v>-14.334326745549097</v>
      </c>
      <c r="G807" s="8">
        <v>14.334326745549097</v>
      </c>
      <c r="H807" s="8" t="s">
        <v>1266</v>
      </c>
      <c r="I807" s="8">
        <v>-17.713325406809521</v>
      </c>
      <c r="J807" s="8">
        <v>23.47368955608172</v>
      </c>
      <c r="K807" s="8" t="s">
        <v>830</v>
      </c>
      <c r="L807" s="8">
        <v>0.70869698477764853</v>
      </c>
      <c r="M807" s="8">
        <v>4.5979654311847336</v>
      </c>
      <c r="N807" s="8"/>
      <c r="O807" s="8"/>
      <c r="P807" s="8"/>
    </row>
    <row r="808" spans="1:16" x14ac:dyDescent="0.25">
      <c r="E808" s="4" t="s">
        <v>1164</v>
      </c>
      <c r="F808" s="8">
        <v>-10.376625271402903</v>
      </c>
      <c r="G808" s="8">
        <v>10.376625271402903</v>
      </c>
      <c r="H808" s="8" t="s">
        <v>1327</v>
      </c>
      <c r="I808" s="8">
        <v>-18.323076683112568</v>
      </c>
      <c r="J808" s="8">
        <v>18.323076683112568</v>
      </c>
      <c r="K808" s="8" t="s">
        <v>896</v>
      </c>
      <c r="L808" s="8">
        <v>0.37121617087448811</v>
      </c>
      <c r="M808" s="8">
        <v>4.0700226580285364</v>
      </c>
      <c r="N808" s="8"/>
      <c r="O808" s="8"/>
      <c r="P808" s="8"/>
    </row>
    <row r="809" spans="1:16" x14ac:dyDescent="0.25">
      <c r="E809" s="4" t="s">
        <v>722</v>
      </c>
      <c r="F809" s="8">
        <v>0.22597896847399523</v>
      </c>
      <c r="G809" s="8">
        <v>5.3369023872119303</v>
      </c>
      <c r="H809" s="8" t="s">
        <v>797</v>
      </c>
      <c r="I809" s="8">
        <v>9.9811204685530797</v>
      </c>
      <c r="J809" s="8">
        <v>13.797707685642226</v>
      </c>
      <c r="K809" s="8"/>
      <c r="L809" s="8"/>
      <c r="M809" s="8"/>
      <c r="N809" s="8"/>
      <c r="O809" s="8"/>
      <c r="P809" s="8"/>
    </row>
    <row r="810" spans="1:16" x14ac:dyDescent="0.25">
      <c r="F810" s="8"/>
      <c r="G810" s="8"/>
      <c r="H810" s="8" t="s">
        <v>1326</v>
      </c>
      <c r="I810" s="8">
        <v>-8.8706696049611686</v>
      </c>
      <c r="J810" s="8">
        <v>8.8706696049611686</v>
      </c>
      <c r="K810" s="8"/>
      <c r="L810" s="8"/>
      <c r="M810" s="8"/>
      <c r="N810" s="8"/>
      <c r="O810" s="8"/>
      <c r="P810" s="8"/>
    </row>
    <row r="811" spans="1:16" s="5" customFormat="1" x14ac:dyDescent="0.25">
      <c r="A811" s="12"/>
      <c r="F811" s="9"/>
      <c r="G811" s="9"/>
      <c r="H811" s="9" t="s">
        <v>932</v>
      </c>
      <c r="I811" s="9">
        <v>3.0408904103518033</v>
      </c>
      <c r="J811" s="9">
        <v>6.6452844064561081</v>
      </c>
      <c r="K811" s="9"/>
      <c r="L811" s="9"/>
      <c r="M811" s="9"/>
      <c r="N811" s="9"/>
      <c r="O811" s="9"/>
      <c r="P811" s="9"/>
    </row>
    <row r="812" spans="1:16" x14ac:dyDescent="0.25">
      <c r="A812" s="3" t="s">
        <v>1328</v>
      </c>
      <c r="B812" s="4" t="s">
        <v>408</v>
      </c>
      <c r="C812" s="8">
        <v>0.65799029807857112</v>
      </c>
      <c r="D812" s="8">
        <v>0.65799029807857112</v>
      </c>
      <c r="E812" s="4" t="s">
        <v>758</v>
      </c>
      <c r="F812" s="8">
        <v>6.9884991487324069</v>
      </c>
      <c r="G812" s="8">
        <v>9.9561783088213449</v>
      </c>
      <c r="H812" s="8" t="s">
        <v>938</v>
      </c>
      <c r="I812" s="8">
        <v>-20.639951110112413</v>
      </c>
      <c r="J812" s="8">
        <v>62.699673494448298</v>
      </c>
      <c r="K812" s="8" t="s">
        <v>753</v>
      </c>
      <c r="L812" s="8">
        <v>0.84151925249379556</v>
      </c>
      <c r="M812" s="8">
        <v>4.9880339498128858</v>
      </c>
      <c r="N812" s="8" t="s">
        <v>1330</v>
      </c>
      <c r="O812" s="8">
        <v>0.86059412335759333</v>
      </c>
      <c r="P812" s="8">
        <v>0.86059412335759333</v>
      </c>
    </row>
    <row r="813" spans="1:16" x14ac:dyDescent="0.25">
      <c r="E813" s="4" t="s">
        <v>1105</v>
      </c>
      <c r="F813" s="8">
        <v>2.3491337455180732</v>
      </c>
      <c r="G813" s="8">
        <v>6.9247572694294464</v>
      </c>
      <c r="H813" s="8" t="s">
        <v>960</v>
      </c>
      <c r="I813" s="8">
        <v>44.471341021423299</v>
      </c>
      <c r="J813" s="8">
        <v>44.471341021423299</v>
      </c>
      <c r="K813" s="8" t="s">
        <v>830</v>
      </c>
      <c r="L813" s="8">
        <v>0.70869698477764853</v>
      </c>
      <c r="M813" s="8">
        <v>4.5979654311847336</v>
      </c>
      <c r="N813" s="8"/>
      <c r="O813" s="8" t="s">
        <v>1370</v>
      </c>
      <c r="P813" s="8"/>
    </row>
    <row r="814" spans="1:16" x14ac:dyDescent="0.25">
      <c r="E814" s="4" t="s">
        <v>923</v>
      </c>
      <c r="F814" s="8">
        <v>2.1617213887631337</v>
      </c>
      <c r="G814" s="8">
        <v>6.0082161212613663</v>
      </c>
      <c r="H814" s="8" t="s">
        <v>861</v>
      </c>
      <c r="I814" s="8">
        <v>39.296356154979172</v>
      </c>
      <c r="J814" s="8">
        <v>39.296356154979172</v>
      </c>
      <c r="K814" s="8" t="s">
        <v>896</v>
      </c>
      <c r="L814" s="8">
        <v>0.37121617087448811</v>
      </c>
      <c r="M814" s="8">
        <v>4.0700226580285364</v>
      </c>
      <c r="N814" s="8"/>
      <c r="O814" s="8"/>
      <c r="P814" s="8"/>
    </row>
    <row r="815" spans="1:16" x14ac:dyDescent="0.25">
      <c r="E815" s="4" t="s">
        <v>722</v>
      </c>
      <c r="F815" s="8">
        <v>0.22597896847399523</v>
      </c>
      <c r="G815" s="8">
        <v>5.3369023872119303</v>
      </c>
      <c r="H815" s="8" t="s">
        <v>926</v>
      </c>
      <c r="I815" s="8">
        <v>35.993395002954507</v>
      </c>
      <c r="J815" s="8">
        <v>35.993395002954507</v>
      </c>
      <c r="K815" s="8"/>
      <c r="L815" s="8"/>
      <c r="M815" s="8"/>
      <c r="N815" s="8"/>
      <c r="O815" s="8"/>
      <c r="P815" s="8"/>
    </row>
    <row r="816" spans="1:16" x14ac:dyDescent="0.25">
      <c r="E816" s="4" t="s">
        <v>924</v>
      </c>
      <c r="F816" s="8">
        <v>-1.9545872463897427</v>
      </c>
      <c r="G816" s="8">
        <v>4.7452810390829976</v>
      </c>
      <c r="H816" s="8" t="s">
        <v>1329</v>
      </c>
      <c r="I816" s="8">
        <v>6.8034715797737668</v>
      </c>
      <c r="J816" s="8">
        <v>6.8034715797737668</v>
      </c>
      <c r="K816" s="8"/>
      <c r="L816" s="8"/>
      <c r="M816" s="8"/>
      <c r="N816" s="8"/>
      <c r="O816" s="8"/>
      <c r="P816" s="8"/>
    </row>
    <row r="817" spans="1:16" x14ac:dyDescent="0.25">
      <c r="E817" s="4" t="s">
        <v>744</v>
      </c>
      <c r="F817" s="8">
        <v>1.1869094381734007</v>
      </c>
      <c r="G817" s="8">
        <v>3.9312373089942589</v>
      </c>
      <c r="H817" s="8" t="s">
        <v>932</v>
      </c>
      <c r="I817" s="8">
        <v>3.0408904103518033</v>
      </c>
      <c r="J817" s="8">
        <v>6.6452844064561081</v>
      </c>
      <c r="K817" s="8"/>
      <c r="L817" s="8"/>
      <c r="M817" s="8"/>
      <c r="N817" s="8"/>
      <c r="O817" s="8"/>
      <c r="P817" s="8"/>
    </row>
    <row r="818" spans="1:16" x14ac:dyDescent="0.25">
      <c r="E818" s="4" t="s">
        <v>922</v>
      </c>
      <c r="F818" s="8">
        <v>1.6891192309647467</v>
      </c>
      <c r="G818" s="8">
        <v>3.5578822348372787</v>
      </c>
      <c r="H818" s="8" t="s">
        <v>959</v>
      </c>
      <c r="I818" s="8">
        <v>-0.24474455107371984</v>
      </c>
      <c r="J818" s="8">
        <v>4.9622978052499453</v>
      </c>
      <c r="K818" s="8"/>
      <c r="L818" s="8"/>
      <c r="M818" s="8"/>
      <c r="N818" s="8"/>
      <c r="O818" s="8"/>
      <c r="P818" s="8"/>
    </row>
    <row r="819" spans="1:16" s="5" customFormat="1" x14ac:dyDescent="0.25">
      <c r="A819" s="12"/>
      <c r="F819" s="9"/>
      <c r="G819" s="9"/>
      <c r="H819" s="9" t="s">
        <v>882</v>
      </c>
      <c r="I819" s="9">
        <v>4.0763235614268769</v>
      </c>
      <c r="J819" s="9">
        <v>4.9345067073037274</v>
      </c>
      <c r="K819" s="9"/>
      <c r="L819" s="9"/>
      <c r="M819" s="9"/>
      <c r="N819" s="9"/>
      <c r="O819" s="9"/>
      <c r="P819" s="9"/>
    </row>
    <row r="820" spans="1:16" x14ac:dyDescent="0.25">
      <c r="A820" s="3" t="s">
        <v>1331</v>
      </c>
      <c r="B820" s="4" t="s">
        <v>322</v>
      </c>
      <c r="C820" s="8">
        <v>-4.3594204743254537</v>
      </c>
      <c r="D820" s="8">
        <v>28.431670291996362</v>
      </c>
      <c r="E820" s="4" t="s">
        <v>722</v>
      </c>
      <c r="F820" s="8">
        <v>0.22597896847399523</v>
      </c>
      <c r="G820" s="8">
        <v>5.3369023872119303</v>
      </c>
      <c r="H820" s="8" t="s">
        <v>952</v>
      </c>
      <c r="I820" s="8">
        <v>-43.284338615265618</v>
      </c>
      <c r="J820" s="8">
        <v>67.835160857481995</v>
      </c>
      <c r="K820" s="8" t="s">
        <v>729</v>
      </c>
      <c r="L820" s="8">
        <v>1.18597214831148</v>
      </c>
      <c r="M820" s="8">
        <v>5.6838882939081357</v>
      </c>
      <c r="N820" s="8"/>
      <c r="O820" s="8"/>
      <c r="P820" s="8"/>
    </row>
    <row r="821" spans="1:16" x14ac:dyDescent="0.25">
      <c r="B821" s="4" t="s">
        <v>343</v>
      </c>
      <c r="C821" s="8">
        <v>11.836241260708576</v>
      </c>
      <c r="D821" s="8">
        <v>11.836241260708576</v>
      </c>
      <c r="E821" s="4" t="s">
        <v>732</v>
      </c>
      <c r="F821" s="8">
        <v>1.2120134934750231</v>
      </c>
      <c r="G821" s="8">
        <v>3.8524455025532021</v>
      </c>
      <c r="H821" s="8" t="s">
        <v>1332</v>
      </c>
      <c r="I821" s="8">
        <v>53.549950378762716</v>
      </c>
      <c r="J821" s="8">
        <v>53.549950378762716</v>
      </c>
      <c r="K821" s="8" t="s">
        <v>740</v>
      </c>
      <c r="L821" s="8">
        <v>0.62607741132249495</v>
      </c>
      <c r="M821" s="8">
        <v>2.9394023339867497</v>
      </c>
      <c r="N821" s="8"/>
      <c r="O821" s="8"/>
      <c r="P821" s="8"/>
    </row>
    <row r="822" spans="1:16" x14ac:dyDescent="0.25">
      <c r="B822" s="4" t="s">
        <v>416</v>
      </c>
      <c r="C822" s="8">
        <v>4.0884448654246386</v>
      </c>
      <c r="D822" s="8">
        <v>8.6727480716608198</v>
      </c>
      <c r="F822" s="8"/>
      <c r="G822" s="8"/>
      <c r="H822" s="8" t="s">
        <v>988</v>
      </c>
      <c r="I822" s="8">
        <v>14.683555302791087</v>
      </c>
      <c r="J822" s="8">
        <v>14.683555302791087</v>
      </c>
      <c r="K822" s="8"/>
      <c r="L822" s="8"/>
      <c r="M822" s="8"/>
      <c r="N822" s="8"/>
      <c r="O822" s="8"/>
      <c r="P822" s="8"/>
    </row>
    <row r="823" spans="1:16" x14ac:dyDescent="0.25">
      <c r="B823" s="4" t="s">
        <v>331</v>
      </c>
      <c r="C823" s="8">
        <v>1.7942212109350173</v>
      </c>
      <c r="D823" s="8">
        <v>7.5751046253004084</v>
      </c>
      <c r="F823" s="8"/>
      <c r="G823" s="8"/>
      <c r="H823" s="8" t="s">
        <v>1223</v>
      </c>
      <c r="I823" s="8">
        <v>-5.0141476466186852</v>
      </c>
      <c r="J823" s="8">
        <v>14.262281825500811</v>
      </c>
      <c r="K823" s="8"/>
      <c r="L823" s="8"/>
      <c r="M823" s="8"/>
      <c r="N823" s="8"/>
      <c r="O823" s="8"/>
      <c r="P823" s="8"/>
    </row>
    <row r="824" spans="1:16" x14ac:dyDescent="0.25">
      <c r="B824" s="4" t="s">
        <v>362</v>
      </c>
      <c r="C824" s="8">
        <v>2.4906953664540796</v>
      </c>
      <c r="D824" s="8">
        <v>2.4906953664540796</v>
      </c>
      <c r="F824" s="8"/>
      <c r="G824" s="8"/>
      <c r="H824" s="8" t="s">
        <v>1333</v>
      </c>
      <c r="I824" s="8">
        <v>13.387487594690679</v>
      </c>
      <c r="J824" s="8">
        <v>13.387487594690679</v>
      </c>
      <c r="K824" s="8"/>
      <c r="L824" s="8"/>
      <c r="M824" s="8"/>
      <c r="N824" s="8"/>
      <c r="O824" s="8"/>
      <c r="P824" s="8"/>
    </row>
    <row r="825" spans="1:16" x14ac:dyDescent="0.25">
      <c r="B825" s="4" t="s">
        <v>380</v>
      </c>
      <c r="C825" s="8">
        <v>2.1419980151505085</v>
      </c>
      <c r="D825" s="8">
        <v>2.1419980151505085</v>
      </c>
      <c r="F825" s="8"/>
      <c r="G825" s="8"/>
      <c r="H825" s="8" t="s">
        <v>751</v>
      </c>
      <c r="I825" s="8">
        <v>5.9062064755202313</v>
      </c>
      <c r="J825" s="8">
        <v>5.9062064755202313</v>
      </c>
      <c r="K825" s="8"/>
      <c r="L825" s="8"/>
      <c r="M825" s="8"/>
      <c r="N825" s="8"/>
      <c r="O825" s="8"/>
      <c r="P825" s="8"/>
    </row>
    <row r="826" spans="1:16" s="5" customFormat="1" x14ac:dyDescent="0.25">
      <c r="A826" s="12"/>
      <c r="F826" s="9"/>
      <c r="G826" s="9"/>
      <c r="H826" s="9" t="s">
        <v>1138</v>
      </c>
      <c r="I826" s="9">
        <v>2.6516164609216681</v>
      </c>
      <c r="J826" s="9">
        <v>2.6516164609216681</v>
      </c>
      <c r="K826" s="9"/>
      <c r="L826" s="9"/>
      <c r="M826" s="9"/>
      <c r="N826" s="9"/>
      <c r="O826" s="9"/>
      <c r="P826" s="9"/>
    </row>
    <row r="827" spans="1:16" x14ac:dyDescent="0.25">
      <c r="A827" s="3" t="s">
        <v>1334</v>
      </c>
      <c r="B827" s="4" t="s">
        <v>338</v>
      </c>
      <c r="C827" s="8">
        <v>-2.0316046810822384</v>
      </c>
      <c r="D827" s="8">
        <v>10.851235915504549</v>
      </c>
      <c r="E827" s="4" t="s">
        <v>722</v>
      </c>
      <c r="F827" s="8">
        <v>0.22597896847399523</v>
      </c>
      <c r="G827" s="8">
        <v>5.3369023872119303</v>
      </c>
      <c r="H827" s="8" t="s">
        <v>1266</v>
      </c>
      <c r="I827" s="8">
        <v>-17.713325406809521</v>
      </c>
      <c r="J827" s="8">
        <v>23.47368955608172</v>
      </c>
      <c r="K827" s="8" t="s">
        <v>753</v>
      </c>
      <c r="L827" s="8">
        <v>0.84151925249379556</v>
      </c>
      <c r="M827" s="8">
        <v>4.9880339498128858</v>
      </c>
      <c r="N827" s="8" t="s">
        <v>1320</v>
      </c>
      <c r="O827" s="8">
        <v>-4.3158742201789222</v>
      </c>
      <c r="P827" s="8">
        <v>7.8068705229383886</v>
      </c>
    </row>
    <row r="828" spans="1:16" x14ac:dyDescent="0.25">
      <c r="E828" s="4" t="s">
        <v>1179</v>
      </c>
      <c r="F828" s="8">
        <v>1.7310731066070399</v>
      </c>
      <c r="G828" s="8">
        <v>4.7225473656765864</v>
      </c>
      <c r="H828" s="10" t="s">
        <v>1114</v>
      </c>
      <c r="I828" s="10">
        <v>19.490943708043872</v>
      </c>
      <c r="J828" s="10">
        <v>19.490943708043872</v>
      </c>
      <c r="K828" s="8" t="s">
        <v>830</v>
      </c>
      <c r="L828" s="8">
        <v>0.70869698477764853</v>
      </c>
      <c r="M828" s="8">
        <v>4.5979654311847336</v>
      </c>
      <c r="N828" s="8"/>
      <c r="O828" s="8"/>
      <c r="P828" s="8"/>
    </row>
    <row r="829" spans="1:16" x14ac:dyDescent="0.25">
      <c r="F829" s="8"/>
      <c r="G829" s="8"/>
      <c r="H829" s="8" t="s">
        <v>1091</v>
      </c>
      <c r="I829" s="8">
        <v>-16.958349756491362</v>
      </c>
      <c r="J829" s="8">
        <v>16.958349756491362</v>
      </c>
      <c r="K829" s="8" t="s">
        <v>896</v>
      </c>
      <c r="L829" s="8">
        <v>0.37121617087448811</v>
      </c>
      <c r="M829" s="8">
        <v>4.0700226580285364</v>
      </c>
      <c r="N829" s="8"/>
      <c r="O829" s="8"/>
      <c r="P829" s="8"/>
    </row>
    <row r="830" spans="1:16" x14ac:dyDescent="0.25">
      <c r="F830" s="8"/>
      <c r="G830" s="8"/>
      <c r="H830" s="8" t="s">
        <v>927</v>
      </c>
      <c r="I830" s="8">
        <v>14.174067843352164</v>
      </c>
      <c r="J830" s="8">
        <v>14.174067843352164</v>
      </c>
      <c r="K830" s="8"/>
      <c r="L830" s="8"/>
      <c r="M830" s="8"/>
      <c r="N830" s="8"/>
      <c r="O830" s="8"/>
      <c r="P830" s="8"/>
    </row>
    <row r="831" spans="1:16" x14ac:dyDescent="0.25">
      <c r="F831" s="8"/>
      <c r="G831" s="8"/>
      <c r="H831" s="8" t="s">
        <v>1267</v>
      </c>
      <c r="I831" s="8">
        <v>-3.9247471771624527</v>
      </c>
      <c r="J831" s="8">
        <v>6.5354470991273859</v>
      </c>
      <c r="K831" s="8"/>
      <c r="L831" s="8"/>
      <c r="M831" s="8"/>
      <c r="N831" s="8"/>
      <c r="O831" s="8"/>
      <c r="P831" s="8"/>
    </row>
    <row r="832" spans="1:16" s="5" customFormat="1" x14ac:dyDescent="0.25">
      <c r="A832" s="12"/>
      <c r="F832" s="9"/>
      <c r="G832" s="9"/>
      <c r="H832" s="9" t="s">
        <v>1318</v>
      </c>
      <c r="I832" s="9">
        <v>0.11449607150149355</v>
      </c>
      <c r="J832" s="9">
        <v>2.1385737241668732</v>
      </c>
      <c r="K832" s="9"/>
      <c r="L832" s="9"/>
      <c r="M832" s="9"/>
      <c r="N832" s="9"/>
      <c r="O832" s="9"/>
      <c r="P832" s="9"/>
    </row>
    <row r="833" spans="1:16" x14ac:dyDescent="0.25">
      <c r="A833" s="3" t="s">
        <v>1335</v>
      </c>
      <c r="B833" s="4" t="s">
        <v>352</v>
      </c>
      <c r="C833" s="8">
        <v>-0.60370602972770371</v>
      </c>
      <c r="D833" s="8">
        <v>4.7434576604800824</v>
      </c>
      <c r="F833" s="8"/>
      <c r="G833" s="8"/>
      <c r="H833" s="8" t="s">
        <v>1034</v>
      </c>
      <c r="I833" s="8">
        <v>0.70488822140691387</v>
      </c>
      <c r="J833" s="8">
        <v>0.70488822140691387</v>
      </c>
      <c r="K833" s="8" t="s">
        <v>815</v>
      </c>
      <c r="L833" s="8">
        <v>0.10369863959957959</v>
      </c>
      <c r="M833" s="8">
        <v>5.9657530373227985</v>
      </c>
      <c r="N833" s="8"/>
      <c r="O833" s="8"/>
      <c r="P833" s="8"/>
    </row>
    <row r="834" spans="1:16" s="5" customFormat="1" x14ac:dyDescent="0.25">
      <c r="A834" s="12"/>
      <c r="F834" s="9"/>
      <c r="G834" s="9"/>
      <c r="H834" s="9"/>
      <c r="I834" s="9"/>
      <c r="J834" s="9"/>
      <c r="K834" s="9" t="s">
        <v>821</v>
      </c>
      <c r="L834" s="9">
        <v>0.13503506743295124</v>
      </c>
      <c r="M834" s="9">
        <v>2.2603646343304122</v>
      </c>
      <c r="N834" s="9"/>
      <c r="O834" s="9"/>
      <c r="P834" s="9"/>
    </row>
    <row r="835" spans="1:16" x14ac:dyDescent="0.25">
      <c r="A835" s="3" t="s">
        <v>1336</v>
      </c>
      <c r="B835" s="4" t="s">
        <v>338</v>
      </c>
      <c r="C835" s="8">
        <v>-2.0316046810822384</v>
      </c>
      <c r="D835" s="8">
        <v>10.851235915504549</v>
      </c>
      <c r="E835" s="4" t="s">
        <v>1164</v>
      </c>
      <c r="F835" s="8">
        <v>-10.376625271402903</v>
      </c>
      <c r="G835" s="8">
        <v>10.376625271402903</v>
      </c>
      <c r="H835" s="8" t="s">
        <v>927</v>
      </c>
      <c r="I835" s="8">
        <v>14.174067843352164</v>
      </c>
      <c r="J835" s="8">
        <v>14.174067843352164</v>
      </c>
      <c r="K835" s="8" t="s">
        <v>830</v>
      </c>
      <c r="L835" s="8">
        <v>0.70869698477764853</v>
      </c>
      <c r="M835" s="8">
        <v>4.5979654311847336</v>
      </c>
      <c r="N835" s="8"/>
      <c r="O835" s="8"/>
      <c r="P835" s="8"/>
    </row>
    <row r="836" spans="1:16" s="5" customFormat="1" x14ac:dyDescent="0.25">
      <c r="A836" s="12"/>
      <c r="E836" s="5" t="s">
        <v>722</v>
      </c>
      <c r="F836" s="9">
        <v>0.22597896847399523</v>
      </c>
      <c r="G836" s="9">
        <v>5.3369023872119303</v>
      </c>
      <c r="H836" s="9"/>
      <c r="I836" s="9"/>
      <c r="J836" s="9"/>
      <c r="K836" s="9" t="s">
        <v>852</v>
      </c>
      <c r="L836" s="9">
        <v>1.8303517819012998</v>
      </c>
      <c r="M836" s="9">
        <v>1.8303517819012998</v>
      </c>
      <c r="N836" s="9"/>
      <c r="O836" s="9"/>
      <c r="P836" s="9"/>
    </row>
    <row r="837" spans="1:16" x14ac:dyDescent="0.25">
      <c r="A837" s="3" t="s">
        <v>1337</v>
      </c>
      <c r="B837" s="4" t="s">
        <v>403</v>
      </c>
      <c r="C837" s="8">
        <v>-37.100638143454375</v>
      </c>
      <c r="D837" s="8">
        <v>37.100638143454375</v>
      </c>
      <c r="E837" s="4" t="s">
        <v>744</v>
      </c>
      <c r="F837" s="8">
        <v>1.1869094381734007</v>
      </c>
      <c r="G837" s="8">
        <v>3.9312373089942589</v>
      </c>
      <c r="H837" s="8" t="s">
        <v>736</v>
      </c>
      <c r="I837" s="8">
        <v>-490.8006477667052</v>
      </c>
      <c r="J837" s="8">
        <v>490.8006477667052</v>
      </c>
      <c r="K837" s="8" t="s">
        <v>752</v>
      </c>
      <c r="L837" s="8">
        <v>5.4063703264162664</v>
      </c>
      <c r="M837" s="8">
        <v>14.299471936754081</v>
      </c>
      <c r="N837" s="8"/>
      <c r="O837" s="8"/>
      <c r="P837" s="8"/>
    </row>
    <row r="838" spans="1:16" x14ac:dyDescent="0.25">
      <c r="F838" s="8"/>
      <c r="G838" s="8"/>
      <c r="H838" s="8" t="s">
        <v>1339</v>
      </c>
      <c r="I838" s="8">
        <v>-327.20043184447007</v>
      </c>
      <c r="J838" s="8">
        <v>327.20043184447007</v>
      </c>
      <c r="K838" s="8" t="s">
        <v>728</v>
      </c>
      <c r="L838" s="8">
        <v>-1.3196932197432805</v>
      </c>
      <c r="M838" s="8">
        <v>8.6590671631319474</v>
      </c>
      <c r="N838" s="8"/>
      <c r="O838" s="8"/>
      <c r="P838" s="8"/>
    </row>
    <row r="839" spans="1:16" s="5" customFormat="1" x14ac:dyDescent="0.25">
      <c r="A839" s="12"/>
      <c r="F839" s="9"/>
      <c r="G839" s="9"/>
      <c r="H839" s="9" t="s">
        <v>1338</v>
      </c>
      <c r="I839" s="9">
        <v>-245.4003238833526</v>
      </c>
      <c r="J839" s="9">
        <v>245.4003238833526</v>
      </c>
      <c r="K839" s="9" t="s">
        <v>1340</v>
      </c>
      <c r="L839" s="9">
        <v>8.5038286602155182</v>
      </c>
      <c r="M839" s="9">
        <v>8.5038286602155182</v>
      </c>
      <c r="N839" s="9"/>
      <c r="O839" s="9"/>
      <c r="P839" s="9"/>
    </row>
    <row r="840" spans="1:16" x14ac:dyDescent="0.25">
      <c r="A840" s="3" t="s">
        <v>1341</v>
      </c>
      <c r="B840" s="4" t="s">
        <v>404</v>
      </c>
      <c r="C840" s="8">
        <v>11.549003448791462</v>
      </c>
      <c r="D840" s="8">
        <v>11.549003448791462</v>
      </c>
      <c r="E840" s="4" t="s">
        <v>722</v>
      </c>
      <c r="F840" s="8">
        <v>0.22597896847399523</v>
      </c>
      <c r="G840" s="8">
        <v>5.3369023872119303</v>
      </c>
      <c r="H840" s="8" t="s">
        <v>1342</v>
      </c>
      <c r="I840" s="8">
        <v>16.983828601163914</v>
      </c>
      <c r="J840" s="8">
        <v>16.983828601163914</v>
      </c>
      <c r="K840" s="8" t="s">
        <v>1343</v>
      </c>
      <c r="L840" s="8">
        <v>15.043013249176557</v>
      </c>
      <c r="M840" s="8">
        <v>15.043013249176557</v>
      </c>
      <c r="N840" s="8"/>
      <c r="O840" s="8"/>
      <c r="P840" s="8"/>
    </row>
    <row r="841" spans="1:16" x14ac:dyDescent="0.25">
      <c r="F841" s="8"/>
      <c r="G841" s="8"/>
      <c r="H841" s="8" t="s">
        <v>727</v>
      </c>
      <c r="I841" s="8">
        <v>2.2104202125238701</v>
      </c>
      <c r="J841" s="8">
        <v>2.2104202125238701</v>
      </c>
      <c r="K841" s="8" t="s">
        <v>752</v>
      </c>
      <c r="L841" s="8">
        <v>5.4063703264162664</v>
      </c>
      <c r="M841" s="8">
        <v>14.299471936754081</v>
      </c>
      <c r="N841" s="8"/>
      <c r="O841" s="8"/>
      <c r="P841" s="8"/>
    </row>
    <row r="842" spans="1:16" x14ac:dyDescent="0.25">
      <c r="F842" s="8"/>
      <c r="G842" s="8"/>
      <c r="H842" s="8"/>
      <c r="I842" s="8"/>
      <c r="J842" s="8"/>
      <c r="K842" s="8" t="s">
        <v>728</v>
      </c>
      <c r="L842" s="8">
        <v>-1.3196932197432805</v>
      </c>
      <c r="M842" s="8">
        <v>8.6590671631319474</v>
      </c>
      <c r="N842" s="8"/>
      <c r="O842" s="8"/>
      <c r="P842" s="8"/>
    </row>
    <row r="843" spans="1:16" x14ac:dyDescent="0.25">
      <c r="F843" s="8"/>
      <c r="G843" s="8"/>
      <c r="H843" s="8"/>
      <c r="I843" s="8"/>
      <c r="J843" s="8"/>
      <c r="K843" s="8" t="s">
        <v>898</v>
      </c>
      <c r="L843" s="8">
        <v>-0.2641269289821051</v>
      </c>
      <c r="M843" s="8">
        <v>2.6660861140252057</v>
      </c>
      <c r="N843" s="8"/>
      <c r="O843" s="8"/>
      <c r="P843" s="8"/>
    </row>
    <row r="844" spans="1:16" x14ac:dyDescent="0.25">
      <c r="F844" s="8"/>
      <c r="G844" s="8"/>
      <c r="H844" s="8"/>
      <c r="I844" s="8"/>
      <c r="J844" s="8"/>
      <c r="K844" s="8" t="s">
        <v>1202</v>
      </c>
      <c r="L844" s="8">
        <v>0.36492893857210129</v>
      </c>
      <c r="M844" s="8">
        <v>2.6430291234314152</v>
      </c>
      <c r="N844" s="8"/>
      <c r="O844" s="8"/>
      <c r="P844" s="8"/>
    </row>
    <row r="845" spans="1:16" x14ac:dyDescent="0.25">
      <c r="F845" s="8"/>
      <c r="G845" s="8"/>
      <c r="H845" s="8"/>
      <c r="I845" s="8"/>
      <c r="J845" s="8"/>
      <c r="K845" s="8" t="s">
        <v>1010</v>
      </c>
      <c r="L845" s="8">
        <v>-1.7627468150578238</v>
      </c>
      <c r="M845" s="8">
        <v>1.7627468150578238</v>
      </c>
      <c r="N845" s="8"/>
      <c r="O845" s="8"/>
      <c r="P845" s="8"/>
    </row>
    <row r="846" spans="1:16" s="5" customFormat="1" x14ac:dyDescent="0.25">
      <c r="A846" s="12"/>
      <c r="F846" s="9"/>
      <c r="G846" s="9"/>
      <c r="H846" s="9"/>
      <c r="I846" s="9"/>
      <c r="J846" s="9"/>
      <c r="K846" s="9" t="s">
        <v>816</v>
      </c>
      <c r="L846" s="9">
        <v>1.6491977813355316</v>
      </c>
      <c r="M846" s="9">
        <v>1.6491977813355316</v>
      </c>
      <c r="N846" s="9"/>
      <c r="O846" s="9"/>
      <c r="P846" s="9"/>
    </row>
    <row r="847" spans="1:16" x14ac:dyDescent="0.25">
      <c r="A847" s="3" t="s">
        <v>1344</v>
      </c>
      <c r="B847" s="4" t="s">
        <v>331</v>
      </c>
      <c r="C847" s="8">
        <v>1.7942212109350173</v>
      </c>
      <c r="D847" s="8">
        <v>7.5751046253004084</v>
      </c>
      <c r="E847" s="4" t="s">
        <v>823</v>
      </c>
      <c r="F847" s="8">
        <v>8.1419865012821795</v>
      </c>
      <c r="G847" s="8">
        <v>8.1419865012821795</v>
      </c>
      <c r="H847" s="8" t="s">
        <v>787</v>
      </c>
      <c r="I847" s="8">
        <v>95.010449061212682</v>
      </c>
      <c r="J847" s="8">
        <v>95.010449061212682</v>
      </c>
      <c r="K847" s="8" t="s">
        <v>729</v>
      </c>
      <c r="L847" s="8">
        <v>1.18597214831148</v>
      </c>
      <c r="M847" s="8">
        <v>5.6838882939081357</v>
      </c>
      <c r="N847" s="8"/>
      <c r="O847" s="8"/>
      <c r="P847" s="8"/>
    </row>
    <row r="848" spans="1:16" x14ac:dyDescent="0.25">
      <c r="B848" s="4" t="s">
        <v>311</v>
      </c>
      <c r="C848" s="8">
        <v>2.3664248973126147</v>
      </c>
      <c r="D848" s="8">
        <v>2.3664248973126147</v>
      </c>
      <c r="E848" s="4" t="s">
        <v>722</v>
      </c>
      <c r="F848" s="8">
        <v>0.22597896847399523</v>
      </c>
      <c r="G848" s="8">
        <v>5.3369023872119303</v>
      </c>
      <c r="H848" s="8" t="s">
        <v>1346</v>
      </c>
      <c r="I848" s="8">
        <v>54.427772638190135</v>
      </c>
      <c r="J848" s="8">
        <v>54.427772638190135</v>
      </c>
      <c r="K848" s="8" t="s">
        <v>753</v>
      </c>
      <c r="L848" s="8">
        <v>0.84151925249379556</v>
      </c>
      <c r="M848" s="8">
        <v>4.9880339498128858</v>
      </c>
      <c r="N848" s="8"/>
      <c r="O848" s="8"/>
      <c r="P848" s="8"/>
    </row>
    <row r="849" spans="2:16" x14ac:dyDescent="0.25">
      <c r="B849" s="4" t="s">
        <v>406</v>
      </c>
      <c r="C849" s="8">
        <v>1.3844757265854406</v>
      </c>
      <c r="D849" s="8">
        <v>1.3844757265854406</v>
      </c>
      <c r="E849" s="4" t="s">
        <v>724</v>
      </c>
      <c r="F849" s="8">
        <v>1.2666211798431508</v>
      </c>
      <c r="G849" s="8">
        <v>4.0330818077278785</v>
      </c>
      <c r="H849" s="8" t="s">
        <v>1350</v>
      </c>
      <c r="I849" s="8">
        <v>54.427772638190135</v>
      </c>
      <c r="J849" s="8">
        <v>54.427772638190135</v>
      </c>
      <c r="K849" s="8" t="s">
        <v>830</v>
      </c>
      <c r="L849" s="8">
        <v>0.70869698477764853</v>
      </c>
      <c r="M849" s="8">
        <v>4.5979654311847336</v>
      </c>
      <c r="N849" s="8"/>
      <c r="O849" s="8"/>
      <c r="P849" s="8"/>
    </row>
    <row r="850" spans="2:16" x14ac:dyDescent="0.25">
      <c r="E850" s="4" t="s">
        <v>890</v>
      </c>
      <c r="F850" s="8">
        <v>-3.0838197950476642</v>
      </c>
      <c r="G850" s="8">
        <v>3.0838197950476642</v>
      </c>
      <c r="H850" s="8" t="s">
        <v>1351</v>
      </c>
      <c r="I850" s="8">
        <v>27.213886319095067</v>
      </c>
      <c r="J850" s="8">
        <v>27.213886319095067</v>
      </c>
      <c r="K850" s="8" t="s">
        <v>835</v>
      </c>
      <c r="L850" s="8">
        <v>1.2211289490982131</v>
      </c>
      <c r="M850" s="8">
        <v>3.0962630123744472</v>
      </c>
      <c r="N850" s="8"/>
      <c r="O850" s="8"/>
      <c r="P850" s="8"/>
    </row>
    <row r="851" spans="2:16" x14ac:dyDescent="0.25">
      <c r="F851" s="8"/>
      <c r="G851" s="8"/>
      <c r="H851" s="8" t="s">
        <v>1345</v>
      </c>
      <c r="I851" s="8">
        <v>18.14259087939671</v>
      </c>
      <c r="J851" s="8">
        <v>18.14259087939671</v>
      </c>
      <c r="K851" s="8" t="s">
        <v>1044</v>
      </c>
      <c r="L851" s="8">
        <v>0.30020569286308685</v>
      </c>
      <c r="M851" s="8">
        <v>2.1742654675775412</v>
      </c>
      <c r="N851" s="8"/>
      <c r="O851" s="8"/>
      <c r="P851" s="8"/>
    </row>
    <row r="852" spans="2:16" x14ac:dyDescent="0.25">
      <c r="F852" s="8"/>
      <c r="G852" s="8"/>
      <c r="H852" s="8" t="s">
        <v>1352</v>
      </c>
      <c r="I852" s="8">
        <v>18.14259087939671</v>
      </c>
      <c r="J852" s="8">
        <v>18.14259087939671</v>
      </c>
      <c r="K852" s="8" t="s">
        <v>1355</v>
      </c>
      <c r="L852" s="8">
        <v>1.4240344166426877</v>
      </c>
      <c r="M852" s="8">
        <v>1.4240344166426877</v>
      </c>
      <c r="N852" s="8"/>
      <c r="O852" s="8"/>
      <c r="P852" s="8"/>
    </row>
    <row r="853" spans="2:16" x14ac:dyDescent="0.25">
      <c r="F853" s="8"/>
      <c r="G853" s="8"/>
      <c r="H853" s="8" t="s">
        <v>1348</v>
      </c>
      <c r="I853" s="8">
        <v>13.606943159547534</v>
      </c>
      <c r="J853" s="8">
        <v>13.606943159547534</v>
      </c>
      <c r="K853" s="8"/>
      <c r="L853" s="8"/>
      <c r="M853" s="8"/>
      <c r="N853" s="8"/>
      <c r="O853" s="8"/>
      <c r="P853" s="8"/>
    </row>
    <row r="854" spans="2:16" x14ac:dyDescent="0.25">
      <c r="F854" s="8"/>
      <c r="G854" s="8"/>
      <c r="H854" s="8" t="s">
        <v>764</v>
      </c>
      <c r="I854" s="8">
        <v>11.06773105913383</v>
      </c>
      <c r="J854" s="8">
        <v>11.06773105913383</v>
      </c>
      <c r="K854" s="8"/>
      <c r="L854" s="8"/>
      <c r="M854" s="8"/>
      <c r="N854" s="8"/>
      <c r="O854" s="8"/>
      <c r="P854" s="8"/>
    </row>
    <row r="855" spans="2:16" x14ac:dyDescent="0.25">
      <c r="F855" s="8"/>
      <c r="G855" s="8"/>
      <c r="H855" s="8" t="s">
        <v>1353</v>
      </c>
      <c r="I855" s="8">
        <v>10.885554527638027</v>
      </c>
      <c r="J855" s="8">
        <v>10.885554527638027</v>
      </c>
      <c r="K855" s="8"/>
      <c r="L855" s="8"/>
      <c r="M855" s="8"/>
      <c r="N855" s="8"/>
      <c r="O855" s="8"/>
      <c r="P855" s="8"/>
    </row>
    <row r="856" spans="2:16" x14ac:dyDescent="0.25">
      <c r="F856" s="8"/>
      <c r="G856" s="8"/>
      <c r="H856" s="8" t="s">
        <v>1354</v>
      </c>
      <c r="I856" s="8">
        <v>10.885554527638027</v>
      </c>
      <c r="J856" s="8">
        <v>10.885554527638027</v>
      </c>
      <c r="K856" s="8"/>
      <c r="L856" s="8"/>
      <c r="M856" s="8"/>
      <c r="N856" s="8"/>
      <c r="O856" s="8"/>
      <c r="P856" s="8"/>
    </row>
    <row r="857" spans="2:16" x14ac:dyDescent="0.25">
      <c r="F857" s="8"/>
      <c r="G857" s="8"/>
      <c r="H857" s="8" t="s">
        <v>1013</v>
      </c>
      <c r="I857" s="8">
        <v>9.0712954396983552</v>
      </c>
      <c r="J857" s="8">
        <v>9.0712954396983552</v>
      </c>
      <c r="K857" s="8"/>
      <c r="L857" s="8"/>
      <c r="M857" s="8"/>
      <c r="N857" s="8"/>
      <c r="O857" s="8"/>
      <c r="P857" s="8"/>
    </row>
    <row r="858" spans="2:16" x14ac:dyDescent="0.25">
      <c r="F858" s="8"/>
      <c r="G858" s="8"/>
      <c r="H858" s="8" t="s">
        <v>851</v>
      </c>
      <c r="I858" s="8">
        <v>7.7753960911700188</v>
      </c>
      <c r="J858" s="8">
        <v>7.7753960911700188</v>
      </c>
      <c r="K858" s="8"/>
      <c r="L858" s="8"/>
      <c r="M858" s="8"/>
      <c r="N858" s="8"/>
      <c r="O858" s="8"/>
      <c r="P858" s="8"/>
    </row>
    <row r="859" spans="2:16" x14ac:dyDescent="0.25">
      <c r="F859" s="8"/>
      <c r="G859" s="8"/>
      <c r="H859" s="8" t="s">
        <v>1347</v>
      </c>
      <c r="I859" s="8">
        <v>7.7753960911700188</v>
      </c>
      <c r="J859" s="8">
        <v>7.7753960911700188</v>
      </c>
      <c r="K859" s="8"/>
      <c r="L859" s="8"/>
      <c r="M859" s="8"/>
      <c r="N859" s="8"/>
      <c r="O859" s="8"/>
      <c r="P859" s="8"/>
    </row>
    <row r="860" spans="2:16" x14ac:dyDescent="0.25">
      <c r="F860" s="8"/>
      <c r="G860" s="8"/>
      <c r="H860" s="8" t="s">
        <v>974</v>
      </c>
      <c r="I860" s="8">
        <v>-1.088914081920382</v>
      </c>
      <c r="J860" s="8">
        <v>7.6674598212776974</v>
      </c>
      <c r="K860" s="8"/>
      <c r="L860" s="8"/>
      <c r="M860" s="8"/>
      <c r="N860" s="8"/>
      <c r="O860" s="8"/>
      <c r="P860" s="8"/>
    </row>
    <row r="861" spans="2:16" x14ac:dyDescent="0.25">
      <c r="F861" s="8"/>
      <c r="G861" s="8"/>
      <c r="H861" s="8" t="s">
        <v>1329</v>
      </c>
      <c r="I861" s="8">
        <v>6.8034715797737668</v>
      </c>
      <c r="J861" s="8">
        <v>6.8034715797737668</v>
      </c>
      <c r="K861" s="8"/>
      <c r="L861" s="8"/>
      <c r="M861" s="8"/>
      <c r="N861" s="8"/>
      <c r="O861" s="8"/>
      <c r="P861" s="8"/>
    </row>
    <row r="862" spans="2:16" x14ac:dyDescent="0.25">
      <c r="F862" s="8"/>
      <c r="G862" s="8"/>
      <c r="H862" s="8" t="s">
        <v>953</v>
      </c>
      <c r="I862" s="8">
        <v>6.0880801087897503</v>
      </c>
      <c r="J862" s="8">
        <v>6.0880801087897503</v>
      </c>
      <c r="K862" s="8"/>
      <c r="L862" s="8"/>
      <c r="M862" s="8"/>
      <c r="N862" s="8"/>
      <c r="O862" s="8"/>
      <c r="P862" s="8"/>
    </row>
    <row r="863" spans="2:16" x14ac:dyDescent="0.25">
      <c r="F863" s="8"/>
      <c r="G863" s="8"/>
      <c r="H863" s="8" t="s">
        <v>834</v>
      </c>
      <c r="I863" s="8">
        <v>-0.16052804862257863</v>
      </c>
      <c r="J863" s="8">
        <v>3.6680562264510228</v>
      </c>
      <c r="K863" s="8"/>
      <c r="L863" s="8"/>
      <c r="M863" s="8"/>
      <c r="N863" s="8"/>
      <c r="O863" s="8"/>
      <c r="P863" s="8"/>
    </row>
    <row r="864" spans="2:16" x14ac:dyDescent="0.25">
      <c r="F864" s="8"/>
      <c r="G864" s="8"/>
      <c r="H864" s="8" t="s">
        <v>843</v>
      </c>
      <c r="I864" s="8">
        <v>3.2411914738425134</v>
      </c>
      <c r="J864" s="8">
        <v>3.2411914738425134</v>
      </c>
      <c r="K864" s="8"/>
      <c r="L864" s="8"/>
      <c r="M864" s="8"/>
      <c r="N864" s="8"/>
      <c r="O864" s="8"/>
      <c r="P864" s="8"/>
    </row>
    <row r="865" spans="1:16" x14ac:dyDescent="0.25">
      <c r="F865" s="8"/>
      <c r="G865" s="8"/>
      <c r="H865" s="8" t="s">
        <v>1349</v>
      </c>
      <c r="I865" s="8">
        <v>3.0237651465661188</v>
      </c>
      <c r="J865" s="8">
        <v>3.0237651465661188</v>
      </c>
      <c r="K865" s="8"/>
      <c r="L865" s="8"/>
      <c r="M865" s="8"/>
      <c r="N865" s="8"/>
      <c r="O865" s="8"/>
      <c r="P865" s="8"/>
    </row>
    <row r="866" spans="1:16" s="5" customFormat="1" x14ac:dyDescent="0.25">
      <c r="A866" s="12"/>
      <c r="F866" s="9"/>
      <c r="G866" s="9"/>
      <c r="H866" s="9" t="s">
        <v>1086</v>
      </c>
      <c r="I866" s="9">
        <v>2.473989665372279</v>
      </c>
      <c r="J866" s="9">
        <v>2.473989665372279</v>
      </c>
      <c r="K866" s="9"/>
      <c r="L866" s="9"/>
      <c r="M866" s="9"/>
      <c r="N866" s="9"/>
      <c r="O866" s="9"/>
      <c r="P866" s="9"/>
    </row>
    <row r="867" spans="1:16" x14ac:dyDescent="0.25">
      <c r="A867" s="3" t="s">
        <v>1356</v>
      </c>
      <c r="B867" s="4" t="s">
        <v>407</v>
      </c>
      <c r="C867" s="8">
        <v>1.47883469603505</v>
      </c>
      <c r="D867" s="8">
        <v>1.47883469603505</v>
      </c>
      <c r="F867" s="8"/>
      <c r="G867" s="8"/>
      <c r="H867" s="8" t="s">
        <v>1125</v>
      </c>
      <c r="I867" s="8">
        <v>0.43820050006438294</v>
      </c>
      <c r="J867" s="8">
        <v>7.3492978801596331</v>
      </c>
      <c r="K867" s="8" t="s">
        <v>1040</v>
      </c>
      <c r="L867" s="8">
        <v>-0.44370888012538323</v>
      </c>
      <c r="M867" s="8">
        <v>4.4522747857014204</v>
      </c>
      <c r="N867" s="8"/>
      <c r="O867" s="8"/>
      <c r="P867" s="8"/>
    </row>
    <row r="868" spans="1:16" s="5" customFormat="1" x14ac:dyDescent="0.25">
      <c r="A868" s="12"/>
      <c r="F868" s="9"/>
      <c r="G868" s="9"/>
      <c r="H868" s="9" t="s">
        <v>954</v>
      </c>
      <c r="I868" s="9">
        <v>1.9940246410125435</v>
      </c>
      <c r="J868" s="9">
        <v>6.0123379624063613</v>
      </c>
      <c r="K868" s="9"/>
      <c r="L868" s="9"/>
      <c r="M868" s="9"/>
      <c r="N868" s="9"/>
      <c r="O868" s="9"/>
      <c r="P868" s="9"/>
    </row>
    <row r="869" spans="1:16" x14ac:dyDescent="0.25">
      <c r="A869" s="3" t="s">
        <v>1357</v>
      </c>
      <c r="B869" s="4" t="s">
        <v>400</v>
      </c>
      <c r="C869" s="8">
        <v>4.2017584486879374</v>
      </c>
      <c r="D869" s="8">
        <v>4.2017584486879374</v>
      </c>
      <c r="E869" s="4" t="s">
        <v>1371</v>
      </c>
      <c r="F869" s="8">
        <v>-1.3246134531940141</v>
      </c>
      <c r="G869" s="8">
        <v>14.183968038584979</v>
      </c>
      <c r="H869" s="8" t="s">
        <v>1168</v>
      </c>
      <c r="I869" s="8">
        <v>9.4521933130728844</v>
      </c>
      <c r="J869" s="8">
        <v>9.4521933130728844</v>
      </c>
      <c r="K869" s="8" t="s">
        <v>738</v>
      </c>
      <c r="L869" s="8">
        <v>0.99163748797952334</v>
      </c>
      <c r="M869" s="8">
        <v>4.1902667759996062</v>
      </c>
      <c r="N869" s="8"/>
      <c r="O869" s="8"/>
      <c r="P869" s="8"/>
    </row>
    <row r="870" spans="1:16" s="5" customFormat="1" x14ac:dyDescent="0.25">
      <c r="A870" s="12"/>
      <c r="E870" s="5" t="s">
        <v>722</v>
      </c>
      <c r="F870" s="9">
        <v>0.22597896847399523</v>
      </c>
      <c r="G870" s="9">
        <v>5.3369023872119303</v>
      </c>
      <c r="H870" s="9"/>
      <c r="I870" s="9"/>
      <c r="J870" s="9"/>
      <c r="K870" s="9" t="s">
        <v>821</v>
      </c>
      <c r="L870" s="9">
        <v>0.13503506743295124</v>
      </c>
      <c r="M870" s="9">
        <v>2.2603646343304122</v>
      </c>
      <c r="N870" s="9"/>
      <c r="O870" s="9"/>
      <c r="P870" s="9"/>
    </row>
    <row r="871" spans="1:16" x14ac:dyDescent="0.25">
      <c r="A871" s="3" t="s">
        <v>1358</v>
      </c>
      <c r="B871" s="4" t="s">
        <v>338</v>
      </c>
      <c r="C871" s="8">
        <v>-2.0316046810822384</v>
      </c>
      <c r="D871" s="8">
        <v>10.851235915504549</v>
      </c>
      <c r="E871" s="4" t="s">
        <v>722</v>
      </c>
      <c r="F871" s="8">
        <v>0.22597896847399523</v>
      </c>
      <c r="G871" s="8">
        <v>5.3369023872119303</v>
      </c>
      <c r="H871" s="8" t="s">
        <v>1266</v>
      </c>
      <c r="I871" s="8">
        <v>-17.713325406809521</v>
      </c>
      <c r="J871" s="8">
        <v>23.47368955608172</v>
      </c>
      <c r="K871" s="8" t="s">
        <v>1268</v>
      </c>
      <c r="L871" s="8">
        <v>-2.8251623154415673</v>
      </c>
      <c r="M871" s="8">
        <v>6.2748116361646602</v>
      </c>
      <c r="N871" s="10" t="s">
        <v>1359</v>
      </c>
      <c r="O871" s="10">
        <v>12.062352275353883</v>
      </c>
      <c r="P871" s="10">
        <v>12.062352275353883</v>
      </c>
    </row>
    <row r="872" spans="1:16" x14ac:dyDescent="0.25">
      <c r="E872" s="4" t="s">
        <v>1179</v>
      </c>
      <c r="F872" s="8">
        <v>1.7310731066070402</v>
      </c>
      <c r="G872" s="8">
        <v>4.7225473656765864</v>
      </c>
      <c r="H872" s="8" t="s">
        <v>927</v>
      </c>
      <c r="I872" s="8">
        <v>14.174067843352164</v>
      </c>
      <c r="J872" s="8">
        <v>14.174067843352164</v>
      </c>
      <c r="K872" s="8" t="s">
        <v>896</v>
      </c>
      <c r="L872" s="8">
        <v>0.37121617087448811</v>
      </c>
      <c r="M872" s="8">
        <v>4.0700226580285364</v>
      </c>
      <c r="N872" s="8" t="s">
        <v>1320</v>
      </c>
      <c r="O872" s="8">
        <v>-4.3158742201789222</v>
      </c>
      <c r="P872" s="8">
        <v>7.8068705229383886</v>
      </c>
    </row>
    <row r="873" spans="1:16" x14ac:dyDescent="0.25">
      <c r="E873" s="4" t="s">
        <v>744</v>
      </c>
      <c r="F873" s="8">
        <v>1.1869094381734007</v>
      </c>
      <c r="G873" s="8">
        <v>3.9312373089942589</v>
      </c>
      <c r="H873" s="8" t="s">
        <v>1267</v>
      </c>
      <c r="I873" s="8">
        <v>-3.9247471771624527</v>
      </c>
      <c r="J873" s="8">
        <v>6.5354470991273859</v>
      </c>
      <c r="K873" s="8"/>
      <c r="L873" s="8"/>
      <c r="M873" s="8"/>
      <c r="N873" s="8"/>
      <c r="O873" s="8"/>
      <c r="P873" s="8"/>
    </row>
    <row r="874" spans="1:16" s="5" customFormat="1" x14ac:dyDescent="0.25">
      <c r="A874" s="12"/>
      <c r="F874" s="9"/>
      <c r="G874" s="9"/>
      <c r="H874" s="9" t="s">
        <v>1318</v>
      </c>
      <c r="I874" s="9">
        <v>0.11449607150149355</v>
      </c>
      <c r="J874" s="9">
        <v>2.1385737241668732</v>
      </c>
      <c r="K874" s="9"/>
      <c r="L874" s="9"/>
      <c r="M874" s="9"/>
      <c r="N874" s="9"/>
      <c r="O874" s="9"/>
      <c r="P874" s="9"/>
    </row>
    <row r="875" spans="1:16" x14ac:dyDescent="0.25">
      <c r="A875" s="3" t="s">
        <v>1360</v>
      </c>
      <c r="B875" s="4" t="s">
        <v>316</v>
      </c>
      <c r="C875" s="8">
        <v>8.8404979884825963</v>
      </c>
      <c r="D875" s="8">
        <v>8.8404979884825963</v>
      </c>
      <c r="E875" s="4" t="s">
        <v>1371</v>
      </c>
      <c r="F875" s="8">
        <v>-1.3246134531940141</v>
      </c>
      <c r="G875" s="8">
        <v>14.183968038584979</v>
      </c>
      <c r="H875" s="8"/>
      <c r="I875" s="8"/>
      <c r="J875" s="8"/>
      <c r="K875" s="8" t="s">
        <v>729</v>
      </c>
      <c r="L875" s="8">
        <v>1.18597214831148</v>
      </c>
      <c r="M875" s="8">
        <v>5.6838882939081357</v>
      </c>
      <c r="N875" s="8"/>
      <c r="O875" s="8"/>
      <c r="P875" s="8"/>
    </row>
    <row r="876" spans="1:16" x14ac:dyDescent="0.25">
      <c r="B876" s="4" t="s">
        <v>331</v>
      </c>
      <c r="C876" s="8">
        <v>1.7942212109350173</v>
      </c>
      <c r="D876" s="8">
        <v>7.5751046253004084</v>
      </c>
      <c r="E876" s="4" t="s">
        <v>1116</v>
      </c>
      <c r="F876" s="8">
        <v>1.2626837201900964</v>
      </c>
      <c r="G876" s="8">
        <v>8.9815747157735295</v>
      </c>
      <c r="H876" s="8"/>
      <c r="I876" s="8"/>
      <c r="J876" s="8"/>
      <c r="K876" s="8" t="s">
        <v>753</v>
      </c>
      <c r="L876" s="8">
        <v>0.84151925249379556</v>
      </c>
      <c r="M876" s="8">
        <v>4.9880339498128858</v>
      </c>
      <c r="N876" s="8"/>
      <c r="O876" s="8"/>
      <c r="P876" s="8"/>
    </row>
    <row r="877" spans="1:16" x14ac:dyDescent="0.25">
      <c r="F877" s="8"/>
      <c r="G877" s="8"/>
      <c r="H877" s="8"/>
      <c r="I877" s="8"/>
      <c r="J877" s="8"/>
      <c r="K877" s="10" t="s">
        <v>738</v>
      </c>
      <c r="L877" s="10">
        <v>0.99163748797952334</v>
      </c>
      <c r="M877" s="10">
        <v>4.1902667759996062</v>
      </c>
      <c r="N877" s="8"/>
      <c r="O877" s="8"/>
      <c r="P877" s="8"/>
    </row>
    <row r="878" spans="1:16" s="5" customFormat="1" x14ac:dyDescent="0.25">
      <c r="A878" s="12"/>
      <c r="F878" s="9"/>
      <c r="G878" s="9"/>
      <c r="H878" s="9"/>
      <c r="I878" s="9"/>
      <c r="J878" s="9"/>
      <c r="K878" s="9" t="s">
        <v>896</v>
      </c>
      <c r="L878" s="9">
        <v>0.37121617087448811</v>
      </c>
      <c r="M878" s="9">
        <v>4.0700226580285364</v>
      </c>
      <c r="N878" s="9"/>
      <c r="O878" s="9"/>
      <c r="P878" s="9"/>
    </row>
    <row r="879" spans="1:16" x14ac:dyDescent="0.25">
      <c r="A879" s="3" t="s">
        <v>1361</v>
      </c>
      <c r="B879" s="4" t="s">
        <v>352</v>
      </c>
      <c r="C879" s="8">
        <v>-0.60370602972770371</v>
      </c>
      <c r="D879" s="8">
        <v>4.7434576604800824</v>
      </c>
      <c r="E879" s="4" t="s">
        <v>1371</v>
      </c>
      <c r="F879" s="8">
        <v>-1.3246134531940141</v>
      </c>
      <c r="G879" s="8">
        <v>14.183968038584979</v>
      </c>
      <c r="H879" s="8"/>
      <c r="I879" s="8"/>
      <c r="J879" s="8"/>
      <c r="K879" s="8" t="s">
        <v>729</v>
      </c>
      <c r="L879" s="8">
        <v>1.18597214831148</v>
      </c>
      <c r="M879" s="8">
        <v>5.6838882939081357</v>
      </c>
      <c r="N879" s="8"/>
      <c r="O879" s="8"/>
      <c r="P879" s="8"/>
    </row>
    <row r="880" spans="1:16" x14ac:dyDescent="0.25">
      <c r="E880" s="4" t="s">
        <v>722</v>
      </c>
      <c r="F880" s="8">
        <v>0.22597896847399523</v>
      </c>
      <c r="G880" s="8">
        <v>5.3369023872119303</v>
      </c>
      <c r="H880" s="8"/>
      <c r="I880" s="8"/>
      <c r="J880" s="8"/>
      <c r="K880" s="8" t="s">
        <v>753</v>
      </c>
      <c r="L880" s="8">
        <v>0.84151925249379556</v>
      </c>
      <c r="M880" s="8">
        <v>4.9880339498128858</v>
      </c>
      <c r="N880" s="8"/>
      <c r="O880" s="8"/>
      <c r="P880" s="8"/>
    </row>
    <row r="881" spans="1:16" x14ac:dyDescent="0.25">
      <c r="F881" s="8"/>
      <c r="G881" s="8"/>
      <c r="H881" s="8"/>
      <c r="I881" s="8"/>
      <c r="J881" s="8"/>
      <c r="K881" s="8" t="s">
        <v>830</v>
      </c>
      <c r="L881" s="8">
        <v>0.70869698477764853</v>
      </c>
      <c r="M881" s="8">
        <v>4.5979654311847336</v>
      </c>
      <c r="N881" s="8"/>
      <c r="O881" s="8"/>
      <c r="P881" s="8"/>
    </row>
    <row r="882" spans="1:16" s="5" customFormat="1" x14ac:dyDescent="0.25">
      <c r="A882" s="12"/>
      <c r="F882" s="9"/>
      <c r="G882" s="9"/>
      <c r="H882" s="9"/>
      <c r="I882" s="9"/>
      <c r="J882" s="9"/>
      <c r="K882" s="9" t="s">
        <v>1010</v>
      </c>
      <c r="L882" s="9">
        <v>-1.7627468150578238</v>
      </c>
      <c r="M882" s="9">
        <v>1.7627468150578238</v>
      </c>
      <c r="N882" s="9"/>
      <c r="O882" s="9"/>
      <c r="P882" s="9"/>
    </row>
    <row r="883" spans="1:16" x14ac:dyDescent="0.25">
      <c r="A883" s="3" t="s">
        <v>1362</v>
      </c>
      <c r="B883" s="4" t="s">
        <v>336</v>
      </c>
      <c r="C883" s="8">
        <v>4.4276405239943042</v>
      </c>
      <c r="D883" s="8">
        <v>4.4276405239943042</v>
      </c>
      <c r="E883" s="4" t="s">
        <v>1033</v>
      </c>
      <c r="F883" s="8">
        <v>6.8919182565132022</v>
      </c>
      <c r="G883" s="8">
        <v>6.8919182565132022</v>
      </c>
      <c r="H883" s="8" t="s">
        <v>1258</v>
      </c>
      <c r="I883" s="8">
        <v>1.5693660582256355</v>
      </c>
      <c r="J883" s="8">
        <v>1.5693660582256355</v>
      </c>
      <c r="K883" s="8" t="s">
        <v>729</v>
      </c>
      <c r="L883" s="8">
        <v>1.18597214831148</v>
      </c>
      <c r="M883" s="8">
        <v>5.6838882939081357</v>
      </c>
      <c r="N883" s="8"/>
      <c r="O883" s="8"/>
      <c r="P883" s="8"/>
    </row>
    <row r="884" spans="1:16" x14ac:dyDescent="0.25">
      <c r="E884" s="4" t="s">
        <v>722</v>
      </c>
      <c r="F884" s="8">
        <v>0.22597896847399523</v>
      </c>
      <c r="G884" s="8">
        <v>5.3369023872119303</v>
      </c>
      <c r="H884" s="8"/>
      <c r="I884" s="8"/>
      <c r="J884" s="8"/>
      <c r="K884" s="8" t="s">
        <v>753</v>
      </c>
      <c r="L884" s="8">
        <v>0.84151925249379556</v>
      </c>
      <c r="M884" s="8">
        <v>4.9880339498128858</v>
      </c>
      <c r="N884" s="8"/>
      <c r="O884" s="8"/>
      <c r="P884" s="8"/>
    </row>
    <row r="885" spans="1:16" x14ac:dyDescent="0.25">
      <c r="E885" s="4" t="s">
        <v>1020</v>
      </c>
      <c r="F885" s="8">
        <v>0.65397871452993406</v>
      </c>
      <c r="G885" s="8">
        <v>4.3693914929930315</v>
      </c>
      <c r="H885" s="8"/>
      <c r="I885" s="8"/>
      <c r="J885" s="8"/>
      <c r="K885" s="8" t="s">
        <v>830</v>
      </c>
      <c r="L885" s="8">
        <v>0.70869698477764853</v>
      </c>
      <c r="M885" s="8">
        <v>4.5979654311847336</v>
      </c>
      <c r="N885" s="8"/>
      <c r="O885" s="8"/>
      <c r="P885" s="8"/>
    </row>
    <row r="886" spans="1:16" x14ac:dyDescent="0.25">
      <c r="E886" s="4" t="s">
        <v>732</v>
      </c>
      <c r="F886" s="8">
        <v>1.2120134934750231</v>
      </c>
      <c r="G886" s="8">
        <v>3.8524455025532021</v>
      </c>
      <c r="H886" s="8"/>
      <c r="I886" s="8"/>
      <c r="J886" s="8"/>
      <c r="K886" s="8" t="s">
        <v>896</v>
      </c>
      <c r="L886" s="8">
        <v>0.37121617087448811</v>
      </c>
      <c r="M886" s="8">
        <v>4.0700226580285364</v>
      </c>
      <c r="N886" s="8"/>
      <c r="O886" s="8"/>
      <c r="P886" s="8"/>
    </row>
    <row r="887" spans="1:16" x14ac:dyDescent="0.25">
      <c r="E887" s="4" t="s">
        <v>922</v>
      </c>
      <c r="F887" s="8">
        <v>1.6891192309647467</v>
      </c>
      <c r="G887" s="8">
        <v>3.5578822348372787</v>
      </c>
      <c r="H887" s="8"/>
      <c r="I887" s="8"/>
      <c r="J887" s="8"/>
      <c r="K887" s="8"/>
      <c r="L887" s="8"/>
      <c r="M887" s="8"/>
      <c r="N887" s="8"/>
      <c r="O887" s="8"/>
      <c r="P887" s="8"/>
    </row>
    <row r="888" spans="1:16" s="5" customFormat="1" x14ac:dyDescent="0.25">
      <c r="A888" s="12"/>
      <c r="E888" s="5" t="s">
        <v>828</v>
      </c>
      <c r="F888" s="9">
        <v>0.85819667466366101</v>
      </c>
      <c r="G888" s="9">
        <v>2.6598452864795283</v>
      </c>
      <c r="H888" s="9"/>
      <c r="I888" s="9"/>
      <c r="J888" s="9"/>
      <c r="K888" s="9"/>
      <c r="L888" s="9"/>
      <c r="M888" s="9"/>
      <c r="N888" s="9"/>
      <c r="O888" s="9"/>
      <c r="P888" s="9"/>
    </row>
    <row r="889" spans="1:16" x14ac:dyDescent="0.25">
      <c r="A889" s="3" t="s">
        <v>1363</v>
      </c>
      <c r="B889" s="4" t="s">
        <v>431</v>
      </c>
      <c r="C889" s="8">
        <v>17.920709222493734</v>
      </c>
      <c r="D889" s="8">
        <v>20.683266978463976</v>
      </c>
      <c r="E889" s="4" t="s">
        <v>1082</v>
      </c>
      <c r="F889" s="8">
        <v>5.3062152111453766</v>
      </c>
      <c r="G889" s="8">
        <v>27.646219870464328</v>
      </c>
      <c r="H889" s="8" t="s">
        <v>1231</v>
      </c>
      <c r="I889" s="8">
        <v>-430.00633241262136</v>
      </c>
      <c r="J889" s="8">
        <v>430.00633241262136</v>
      </c>
      <c r="K889" s="8" t="s">
        <v>985</v>
      </c>
      <c r="L889" s="8">
        <v>-14.576108746463305</v>
      </c>
      <c r="M889" s="8">
        <v>21.201285340181684</v>
      </c>
      <c r="N889" s="8"/>
      <c r="O889" s="8"/>
      <c r="P889" s="8"/>
    </row>
    <row r="890" spans="1:16" x14ac:dyDescent="0.25">
      <c r="B890" s="4" t="s">
        <v>364</v>
      </c>
      <c r="C890" s="8">
        <v>-2.6657193012774938</v>
      </c>
      <c r="D890" s="8">
        <v>16.305902559923322</v>
      </c>
      <c r="E890" s="4" t="s">
        <v>763</v>
      </c>
      <c r="F890" s="8">
        <v>7.2597530091380591E-3</v>
      </c>
      <c r="G890" s="8">
        <v>15.01711559786229</v>
      </c>
      <c r="H890" s="8" t="s">
        <v>1294</v>
      </c>
      <c r="I890" s="8">
        <v>-112.4458385873637</v>
      </c>
      <c r="J890" s="8">
        <v>112.4458385873637</v>
      </c>
      <c r="K890" s="8" t="s">
        <v>752</v>
      </c>
      <c r="L890" s="8">
        <v>5.4063703264162664</v>
      </c>
      <c r="M890" s="8">
        <v>14.299471936754081</v>
      </c>
      <c r="N890" s="8"/>
      <c r="O890" s="8"/>
      <c r="P890" s="8"/>
    </row>
    <row r="891" spans="1:16" x14ac:dyDescent="0.25">
      <c r="B891" s="4" t="s">
        <v>426</v>
      </c>
      <c r="C891" s="8">
        <v>12.856926507881163</v>
      </c>
      <c r="D891" s="8">
        <v>12.856926507881163</v>
      </c>
      <c r="E891" s="4" t="s">
        <v>1371</v>
      </c>
      <c r="F891" s="8">
        <v>-1.3246134531940141</v>
      </c>
      <c r="G891" s="8">
        <v>14.183968038584979</v>
      </c>
      <c r="H891" s="8" t="s">
        <v>765</v>
      </c>
      <c r="I891" s="8">
        <v>51.401773373136777</v>
      </c>
      <c r="J891" s="8">
        <v>51.401773373136777</v>
      </c>
      <c r="K891" s="8" t="s">
        <v>728</v>
      </c>
      <c r="L891" s="8">
        <v>-1.3196932197432805</v>
      </c>
      <c r="M891" s="8">
        <v>8.6590671631319474</v>
      </c>
      <c r="N891" s="8"/>
      <c r="O891" s="8"/>
      <c r="P891" s="8"/>
    </row>
    <row r="892" spans="1:16" x14ac:dyDescent="0.25">
      <c r="B892" s="4" t="s">
        <v>356</v>
      </c>
      <c r="C892" s="8">
        <v>4.1062033573424666</v>
      </c>
      <c r="D892" s="8">
        <v>12.179236885973676</v>
      </c>
      <c r="E892" s="4" t="s">
        <v>987</v>
      </c>
      <c r="F892" s="8">
        <v>11.643658319422451</v>
      </c>
      <c r="G892" s="8">
        <v>11.643658319422451</v>
      </c>
      <c r="H892" s="8" t="s">
        <v>1088</v>
      </c>
      <c r="I892" s="8">
        <v>42.611924548096162</v>
      </c>
      <c r="J892" s="8">
        <v>42.611924548096162</v>
      </c>
      <c r="K892" s="8" t="s">
        <v>753</v>
      </c>
      <c r="L892" s="8">
        <v>0.84151925249379556</v>
      </c>
      <c r="M892" s="8">
        <v>4.9880339498128858</v>
      </c>
      <c r="N892" s="8"/>
      <c r="O892" s="8"/>
      <c r="P892" s="8"/>
    </row>
    <row r="893" spans="1:16" x14ac:dyDescent="0.25">
      <c r="B893" s="4" t="s">
        <v>419</v>
      </c>
      <c r="C893" s="8">
        <v>5.5656056113180918</v>
      </c>
      <c r="D893" s="8">
        <v>9.2801075132350945</v>
      </c>
      <c r="E893" s="4" t="s">
        <v>758</v>
      </c>
      <c r="F893" s="8">
        <v>6.9884991487324069</v>
      </c>
      <c r="G893" s="8">
        <v>9.9561783088213449</v>
      </c>
      <c r="H893" s="8" t="s">
        <v>861</v>
      </c>
      <c r="I893" s="8">
        <v>39.296356154979172</v>
      </c>
      <c r="J893" s="8">
        <v>39.296356154979172</v>
      </c>
      <c r="K893" s="8" t="s">
        <v>740</v>
      </c>
      <c r="L893" s="8">
        <v>0.62607741132249495</v>
      </c>
      <c r="M893" s="8">
        <v>2.9394023339867497</v>
      </c>
      <c r="N893" s="8"/>
      <c r="O893" s="8"/>
      <c r="P893" s="8"/>
    </row>
    <row r="894" spans="1:16" x14ac:dyDescent="0.25">
      <c r="B894" s="4" t="s">
        <v>344</v>
      </c>
      <c r="C894" s="8">
        <v>-0.8621104889044533</v>
      </c>
      <c r="D894" s="8">
        <v>8.5500201011859964</v>
      </c>
      <c r="E894" s="4" t="s">
        <v>722</v>
      </c>
      <c r="F894" s="8">
        <v>0.22597896847399523</v>
      </c>
      <c r="G894" s="8">
        <v>5.3369023872119303</v>
      </c>
      <c r="H894" s="8" t="s">
        <v>1364</v>
      </c>
      <c r="I894" s="8">
        <v>37.032793045283363</v>
      </c>
      <c r="J894" s="8">
        <v>37.032793045283363</v>
      </c>
      <c r="K894" s="8" t="s">
        <v>816</v>
      </c>
      <c r="L894" s="8">
        <v>1.6491977813355316</v>
      </c>
      <c r="M894" s="8">
        <v>1.6491977813355316</v>
      </c>
      <c r="N894" s="8"/>
      <c r="O894" s="8"/>
      <c r="P894" s="8"/>
    </row>
    <row r="895" spans="1:16" x14ac:dyDescent="0.25">
      <c r="B895" s="4" t="s">
        <v>421</v>
      </c>
      <c r="C895" s="8">
        <v>8.3444058595624231</v>
      </c>
      <c r="D895" s="8">
        <v>8.3444058595624231</v>
      </c>
      <c r="F895" s="8"/>
      <c r="G895" s="8"/>
      <c r="H895" s="8" t="s">
        <v>1000</v>
      </c>
      <c r="I895" s="8">
        <v>32.085265737356821</v>
      </c>
      <c r="J895" s="8">
        <v>32.085265737356821</v>
      </c>
      <c r="K895" s="8"/>
      <c r="L895" s="8"/>
      <c r="M895" s="8"/>
      <c r="N895" s="8"/>
      <c r="O895" s="8"/>
      <c r="P895" s="8"/>
    </row>
    <row r="896" spans="1:16" x14ac:dyDescent="0.25">
      <c r="B896" s="4" t="s">
        <v>422</v>
      </c>
      <c r="C896" s="8">
        <v>5.958087893896149</v>
      </c>
      <c r="D896" s="8">
        <v>5.958087893896149</v>
      </c>
      <c r="F896" s="8"/>
      <c r="G896" s="8"/>
      <c r="H896" s="8" t="s">
        <v>888</v>
      </c>
      <c r="I896" s="8">
        <v>30.299710796388585</v>
      </c>
      <c r="J896" s="8">
        <v>30.299710796388585</v>
      </c>
      <c r="K896" s="8"/>
      <c r="L896" s="8"/>
      <c r="M896" s="8"/>
      <c r="N896" s="8"/>
      <c r="O896" s="8"/>
      <c r="P896" s="8"/>
    </row>
    <row r="897" spans="1:16" x14ac:dyDescent="0.25">
      <c r="B897" s="4" t="s">
        <v>362</v>
      </c>
      <c r="C897" s="8">
        <v>2.4906953664540796</v>
      </c>
      <c r="D897" s="8">
        <v>2.4906953664540796</v>
      </c>
      <c r="F897" s="8"/>
      <c r="G897" s="8"/>
      <c r="H897" s="8" t="s">
        <v>989</v>
      </c>
      <c r="I897" s="8">
        <v>0.97030631443360349</v>
      </c>
      <c r="J897" s="8">
        <v>20.81368959455661</v>
      </c>
      <c r="K897" s="8"/>
      <c r="L897" s="8"/>
      <c r="M897" s="8"/>
      <c r="N897" s="8"/>
      <c r="O897" s="8"/>
      <c r="P897" s="8"/>
    </row>
    <row r="898" spans="1:16" x14ac:dyDescent="0.25">
      <c r="F898" s="8"/>
      <c r="G898" s="8"/>
      <c r="H898" s="8" t="s">
        <v>1140</v>
      </c>
      <c r="I898" s="8">
        <v>16.285440243316142</v>
      </c>
      <c r="J898" s="8">
        <v>16.285440243316142</v>
      </c>
      <c r="K898" s="8"/>
      <c r="L898" s="8"/>
      <c r="M898" s="8"/>
      <c r="N898" s="8"/>
      <c r="O898" s="8"/>
      <c r="P898" s="8"/>
    </row>
    <row r="899" spans="1:16" x14ac:dyDescent="0.25">
      <c r="F899" s="8"/>
      <c r="G899" s="8"/>
      <c r="H899" s="8" t="s">
        <v>988</v>
      </c>
      <c r="I899" s="8">
        <v>14.683555302791087</v>
      </c>
      <c r="J899" s="8">
        <v>14.683555302791087</v>
      </c>
      <c r="K899" s="8"/>
      <c r="L899" s="8"/>
      <c r="M899" s="8"/>
      <c r="N899" s="8"/>
      <c r="O899" s="8"/>
      <c r="P899" s="8"/>
    </row>
    <row r="900" spans="1:16" x14ac:dyDescent="0.25">
      <c r="F900" s="8"/>
      <c r="G900" s="8"/>
      <c r="H900" s="8" t="s">
        <v>1085</v>
      </c>
      <c r="I900" s="8">
        <v>10.367763251268924</v>
      </c>
      <c r="J900" s="8">
        <v>12.723849038170384</v>
      </c>
      <c r="K900" s="8"/>
      <c r="L900" s="8"/>
      <c r="M900" s="8"/>
      <c r="N900" s="8"/>
      <c r="O900" s="8"/>
      <c r="P900" s="8"/>
    </row>
    <row r="901" spans="1:16" x14ac:dyDescent="0.25">
      <c r="F901" s="8"/>
      <c r="G901" s="8"/>
      <c r="H901" s="8" t="s">
        <v>1365</v>
      </c>
      <c r="I901" s="8">
        <v>-12.34377712670728</v>
      </c>
      <c r="J901" s="8">
        <v>12.34377712670728</v>
      </c>
      <c r="K901" s="8"/>
      <c r="L901" s="8"/>
      <c r="M901" s="8"/>
      <c r="N901" s="8"/>
      <c r="O901" s="8"/>
      <c r="P901" s="8"/>
    </row>
    <row r="902" spans="1:16" x14ac:dyDescent="0.25">
      <c r="F902" s="8"/>
      <c r="G902" s="8"/>
      <c r="H902" s="8" t="s">
        <v>1046</v>
      </c>
      <c r="I902" s="8">
        <v>12.024657387617562</v>
      </c>
      <c r="J902" s="8">
        <v>12.024657387617562</v>
      </c>
      <c r="K902" s="8"/>
      <c r="L902" s="8"/>
      <c r="M902" s="8"/>
      <c r="N902" s="8"/>
      <c r="O902" s="8"/>
      <c r="P902" s="8"/>
    </row>
    <row r="903" spans="1:16" x14ac:dyDescent="0.25">
      <c r="F903" s="8"/>
      <c r="G903" s="8"/>
      <c r="H903" s="8" t="s">
        <v>1047</v>
      </c>
      <c r="I903" s="8">
        <v>11.359298958507187</v>
      </c>
      <c r="J903" s="8">
        <v>11.359298958507187</v>
      </c>
      <c r="K903" s="8"/>
      <c r="L903" s="8"/>
      <c r="M903" s="8"/>
      <c r="N903" s="8"/>
      <c r="O903" s="8"/>
      <c r="P903" s="8"/>
    </row>
    <row r="904" spans="1:16" s="5" customFormat="1" x14ac:dyDescent="0.25">
      <c r="A904" s="12"/>
      <c r="F904" s="9"/>
      <c r="G904" s="9"/>
      <c r="H904" s="9" t="s">
        <v>764</v>
      </c>
      <c r="I904" s="9">
        <v>11.06773105913383</v>
      </c>
      <c r="J904" s="9">
        <v>11.06773105913383</v>
      </c>
      <c r="K904" s="9"/>
      <c r="L904" s="9"/>
      <c r="M904" s="9"/>
      <c r="N904" s="9"/>
      <c r="O904" s="9"/>
      <c r="P904" s="9"/>
    </row>
    <row r="905" spans="1:16" x14ac:dyDescent="0.25">
      <c r="A905" s="3" t="s">
        <v>1366</v>
      </c>
      <c r="B905" s="4" t="s">
        <v>419</v>
      </c>
      <c r="C905" s="8">
        <v>5.5656056113180918</v>
      </c>
      <c r="D905" s="8">
        <v>9.2801075132350945</v>
      </c>
      <c r="F905" s="8"/>
      <c r="G905" s="8"/>
      <c r="H905" s="8" t="s">
        <v>1084</v>
      </c>
      <c r="I905" s="8">
        <v>37.032793045283363</v>
      </c>
      <c r="J905" s="8">
        <v>37.032793045283363</v>
      </c>
      <c r="K905" s="8" t="s">
        <v>985</v>
      </c>
      <c r="L905" s="8">
        <v>-14.576108746463305</v>
      </c>
      <c r="M905" s="8">
        <v>21.201285340181684</v>
      </c>
      <c r="N905" s="8"/>
      <c r="O905" s="8"/>
      <c r="P905" s="8"/>
    </row>
    <row r="906" spans="1:16" x14ac:dyDescent="0.25">
      <c r="B906" s="4" t="s">
        <v>392</v>
      </c>
      <c r="C906" s="8">
        <v>7.9949645673697196</v>
      </c>
      <c r="D906" s="8">
        <v>7.9949645673697196</v>
      </c>
      <c r="F906" s="8"/>
      <c r="G906" s="8"/>
      <c r="H906" s="8" t="s">
        <v>989</v>
      </c>
      <c r="I906" s="8">
        <v>0.97030631443360349</v>
      </c>
      <c r="J906" s="8">
        <v>20.81368959455661</v>
      </c>
      <c r="K906" s="8" t="s">
        <v>752</v>
      </c>
      <c r="L906" s="8">
        <v>5.4063703264162664</v>
      </c>
      <c r="M906" s="8">
        <v>14.299471936754081</v>
      </c>
      <c r="N906" s="8"/>
      <c r="O906" s="8"/>
      <c r="P906" s="8"/>
    </row>
    <row r="907" spans="1:16" x14ac:dyDescent="0.25">
      <c r="B907" s="4" t="s">
        <v>359</v>
      </c>
      <c r="C907" s="8">
        <v>4.064307418820376</v>
      </c>
      <c r="D907" s="8">
        <v>4.064307418820376</v>
      </c>
      <c r="F907" s="8"/>
      <c r="G907" s="8"/>
      <c r="H907" s="8" t="s">
        <v>929</v>
      </c>
      <c r="I907" s="8">
        <v>10.890574935475721</v>
      </c>
      <c r="J907" s="8">
        <v>10.890574935475721</v>
      </c>
      <c r="K907" s="8" t="s">
        <v>728</v>
      </c>
      <c r="L907" s="8">
        <v>-1.3196932197432805</v>
      </c>
      <c r="M907" s="8">
        <v>8.6590671631319474</v>
      </c>
      <c r="N907" s="8"/>
      <c r="O907" s="8"/>
      <c r="P907" s="8"/>
    </row>
    <row r="908" spans="1:16" x14ac:dyDescent="0.25">
      <c r="F908" s="8"/>
      <c r="G908" s="8"/>
      <c r="H908" s="8" t="s">
        <v>1367</v>
      </c>
      <c r="I908" s="8">
        <v>-9.1172301557321944</v>
      </c>
      <c r="J908" s="8">
        <v>9.1172301557321944</v>
      </c>
      <c r="K908" s="8" t="s">
        <v>738</v>
      </c>
      <c r="L908" s="8">
        <v>0.99163748797952334</v>
      </c>
      <c r="M908" s="8">
        <v>4.1902667759996062</v>
      </c>
      <c r="N908" s="8"/>
      <c r="O908" s="8"/>
      <c r="P908" s="8"/>
    </row>
    <row r="909" spans="1:16" s="5" customFormat="1" x14ac:dyDescent="0.25">
      <c r="A909" s="12"/>
      <c r="F909" s="9"/>
      <c r="G909" s="9"/>
      <c r="H909" s="9" t="s">
        <v>959</v>
      </c>
      <c r="I909" s="9">
        <v>-0.24474455107371984</v>
      </c>
      <c r="J909" s="9">
        <v>4.9622978052499453</v>
      </c>
      <c r="K909" s="9" t="s">
        <v>816</v>
      </c>
      <c r="L909" s="9">
        <v>1.6491977813355316</v>
      </c>
      <c r="M909" s="9">
        <v>1.6491977813355316</v>
      </c>
      <c r="N909" s="9"/>
      <c r="O909" s="9"/>
      <c r="P909" s="9"/>
    </row>
    <row r="910" spans="1:16" x14ac:dyDescent="0.25">
      <c r="A910" s="3" t="s">
        <v>1368</v>
      </c>
      <c r="B910" s="4" t="s">
        <v>338</v>
      </c>
      <c r="C910" s="8">
        <v>-2.0316046810822384</v>
      </c>
      <c r="D910" s="8">
        <v>10.851235915504549</v>
      </c>
      <c r="E910" s="4" t="s">
        <v>722</v>
      </c>
      <c r="F910" s="8">
        <v>0.22597896847399523</v>
      </c>
      <c r="G910" s="8">
        <v>5.3369023872119303</v>
      </c>
      <c r="H910" s="8"/>
      <c r="I910" s="8"/>
      <c r="J910" s="8"/>
      <c r="K910" s="8" t="s">
        <v>830</v>
      </c>
      <c r="L910" s="8">
        <v>0.70869698477764853</v>
      </c>
      <c r="M910" s="8">
        <v>4.5979654311847336</v>
      </c>
      <c r="N910" s="8"/>
      <c r="O910" s="8"/>
      <c r="P910" s="8"/>
    </row>
    <row r="911" spans="1:16" x14ac:dyDescent="0.25">
      <c r="E911" s="4" t="s">
        <v>922</v>
      </c>
      <c r="F911" s="8">
        <v>1.68911923096475</v>
      </c>
      <c r="G911" s="8">
        <v>3.5578822348372787</v>
      </c>
      <c r="H911" s="8"/>
      <c r="I911" s="8"/>
      <c r="J911" s="8"/>
      <c r="K911" s="8"/>
      <c r="L911" s="8"/>
      <c r="M911" s="8"/>
      <c r="N911" s="8"/>
      <c r="O911" s="8"/>
      <c r="P911" s="8"/>
    </row>
    <row r="912" spans="1:16" s="5" customFormat="1" x14ac:dyDescent="0.25">
      <c r="A912" s="12"/>
      <c r="E912" s="5" t="s">
        <v>828</v>
      </c>
      <c r="F912" s="9">
        <v>0.85819667466366101</v>
      </c>
      <c r="G912" s="9">
        <v>2.6598452864795283</v>
      </c>
      <c r="H912" s="9"/>
      <c r="I912" s="9"/>
      <c r="J912" s="9"/>
      <c r="K912" s="9"/>
      <c r="L912" s="9"/>
      <c r="M912" s="9"/>
      <c r="N912" s="9"/>
      <c r="O912" s="9"/>
      <c r="P912" s="9"/>
    </row>
    <row r="913" spans="1:16" x14ac:dyDescent="0.25">
      <c r="A913" s="3" t="s">
        <v>1369</v>
      </c>
      <c r="B913" s="4" t="s">
        <v>385</v>
      </c>
      <c r="C913" s="8">
        <v>7.6519658603199492</v>
      </c>
      <c r="D913" s="8">
        <v>7.6519658603199492</v>
      </c>
      <c r="E913" s="4" t="s">
        <v>1105</v>
      </c>
      <c r="F913" s="8">
        <v>2.3491337455180732</v>
      </c>
      <c r="G913" s="8">
        <v>6.9247572694294464</v>
      </c>
      <c r="H913" s="8" t="s">
        <v>882</v>
      </c>
      <c r="I913" s="8">
        <v>4.0763235614268769</v>
      </c>
      <c r="J913" s="8">
        <v>4.9345067073037274</v>
      </c>
      <c r="K913" s="10" t="s">
        <v>897</v>
      </c>
      <c r="L913" s="10">
        <v>6.9046537117155289</v>
      </c>
      <c r="M913" s="10">
        <v>6.9046537117155289</v>
      </c>
      <c r="N913" s="10" t="s">
        <v>1330</v>
      </c>
      <c r="O913" s="10">
        <v>0.86059412335759333</v>
      </c>
      <c r="P913" s="10">
        <v>0.86059412335759333</v>
      </c>
    </row>
    <row r="914" spans="1:16" x14ac:dyDescent="0.25">
      <c r="E914" s="4" t="s">
        <v>923</v>
      </c>
      <c r="F914" s="8">
        <v>2.1617213887631337</v>
      </c>
      <c r="G914" s="8">
        <v>6.0082161212613663</v>
      </c>
      <c r="H914" s="8"/>
      <c r="I914" s="8"/>
      <c r="J914" s="8"/>
      <c r="K914" s="8" t="s">
        <v>753</v>
      </c>
      <c r="L914" s="8">
        <v>0.84151925249379556</v>
      </c>
      <c r="M914" s="8">
        <v>4.9880339498128858</v>
      </c>
      <c r="N914" s="8"/>
      <c r="O914" s="8"/>
      <c r="P914" s="8"/>
    </row>
    <row r="915" spans="1:16" x14ac:dyDescent="0.25">
      <c r="E915" s="4" t="s">
        <v>722</v>
      </c>
      <c r="F915" s="8">
        <v>0.22597896847399523</v>
      </c>
      <c r="G915" s="8">
        <v>5.3369023872119303</v>
      </c>
      <c r="H915" s="8"/>
      <c r="I915" s="8"/>
      <c r="J915" s="8"/>
      <c r="K915" s="8" t="s">
        <v>830</v>
      </c>
      <c r="L915" s="8">
        <v>0.70869698477764853</v>
      </c>
      <c r="M915" s="8">
        <v>4.5979654311847336</v>
      </c>
      <c r="N915" s="8"/>
      <c r="O915" s="8"/>
      <c r="P915" s="8"/>
    </row>
    <row r="916" spans="1:16" s="5" customFormat="1" x14ac:dyDescent="0.25">
      <c r="A916" s="12"/>
      <c r="E916" s="5" t="s">
        <v>744</v>
      </c>
      <c r="F916" s="9">
        <v>1.1869094381734007</v>
      </c>
      <c r="G916" s="9">
        <v>3.9312373089942589</v>
      </c>
      <c r="H916" s="9"/>
      <c r="I916" s="9"/>
      <c r="J916" s="9"/>
      <c r="K916" s="9" t="s">
        <v>896</v>
      </c>
      <c r="L916" s="9">
        <v>0.37121617087448811</v>
      </c>
      <c r="M916" s="9">
        <v>4.0700226580285364</v>
      </c>
      <c r="N916" s="9"/>
      <c r="O916" s="9"/>
      <c r="P916" s="9"/>
    </row>
  </sheetData>
  <sortState ref="N940:P944">
    <sortCondition descending="1" ref="P940:P944"/>
  </sortState>
  <conditionalFormatting sqref="D2">
    <cfRule type="dataBar" priority="2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5675525-D0CF-45E5-BDA4-1697F1BFE994}</x14:id>
        </ext>
      </extLst>
    </cfRule>
  </conditionalFormatting>
  <conditionalFormatting sqref="C2">
    <cfRule type="colorScale" priority="29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:D7">
    <cfRule type="dataBar" priority="2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2D9D0F-DBE2-4611-8E81-FC50FF67F007}</x14:id>
        </ext>
      </extLst>
    </cfRule>
  </conditionalFormatting>
  <conditionalFormatting sqref="C6:C7">
    <cfRule type="colorScale" priority="29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:D11">
    <cfRule type="dataBar" priority="2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D3ED7C-31AC-439E-BAF2-9437CFEA7279}</x14:id>
        </ext>
      </extLst>
    </cfRule>
  </conditionalFormatting>
  <conditionalFormatting sqref="C10:C11">
    <cfRule type="colorScale" priority="28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3:D14">
    <cfRule type="dataBar" priority="2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0FC96B-C507-40DC-932D-5874F077D670}</x14:id>
        </ext>
      </extLst>
    </cfRule>
  </conditionalFormatting>
  <conditionalFormatting sqref="C13:C14">
    <cfRule type="colorScale" priority="28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8:D24">
    <cfRule type="dataBar" priority="2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A306C1A-F194-4FC1-B5D7-B66DB6EFF066}</x14:id>
        </ext>
      </extLst>
    </cfRule>
  </conditionalFormatting>
  <conditionalFormatting sqref="C18:C24">
    <cfRule type="colorScale" priority="28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:D27">
    <cfRule type="dataBar" priority="2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E125A0-0C8A-4D24-AB27-9068363BA974}</x14:id>
        </ext>
      </extLst>
    </cfRule>
  </conditionalFormatting>
  <conditionalFormatting sqref="C25:C27">
    <cfRule type="colorScale" priority="28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5:D77">
    <cfRule type="dataBar" priority="2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EB4D91-60E7-4283-A22B-45A98CD13054}</x14:id>
        </ext>
      </extLst>
    </cfRule>
  </conditionalFormatting>
  <conditionalFormatting sqref="C75:C77">
    <cfRule type="colorScale" priority="28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8:D81">
    <cfRule type="dataBar" priority="2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1E3D4AB-BBA4-4780-935B-C956A770636A}</x14:id>
        </ext>
      </extLst>
    </cfRule>
  </conditionalFormatting>
  <conditionalFormatting sqref="C78:C81">
    <cfRule type="colorScale" priority="27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3:D84">
    <cfRule type="dataBar" priority="2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F04E9D-9161-4722-AFD0-E445111EE749}</x14:id>
        </ext>
      </extLst>
    </cfRule>
  </conditionalFormatting>
  <conditionalFormatting sqref="C83:C84">
    <cfRule type="colorScale" priority="27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6:D88">
    <cfRule type="dataBar" priority="2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DA8025-8B98-4041-A0AA-33C91B482C5D}</x14:id>
        </ext>
      </extLst>
    </cfRule>
  </conditionalFormatting>
  <conditionalFormatting sqref="C86:C88">
    <cfRule type="colorScale" priority="27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9:D90">
    <cfRule type="dataBar" priority="2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0BB551F-7E29-4671-93FC-B96025B49CE7}</x14:id>
        </ext>
      </extLst>
    </cfRule>
  </conditionalFormatting>
  <conditionalFormatting sqref="C89:C90">
    <cfRule type="colorScale" priority="27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7">
    <cfRule type="dataBar" priority="2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4771081-C3E5-4766-9477-55D47CF8F31E}</x14:id>
        </ext>
      </extLst>
    </cfRule>
  </conditionalFormatting>
  <conditionalFormatting sqref="C97">
    <cfRule type="colorScale" priority="27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9:D100">
    <cfRule type="dataBar" priority="2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FF843A-1FCC-4435-9F7B-DFE87077FD10}</x14:id>
        </ext>
      </extLst>
    </cfRule>
  </conditionalFormatting>
  <conditionalFormatting sqref="C99:C100">
    <cfRule type="colorScale" priority="26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3:D105">
    <cfRule type="dataBar" priority="2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A5A64B2-9BC5-427C-933B-179B9D626FB6}</x14:id>
        </ext>
      </extLst>
    </cfRule>
  </conditionalFormatting>
  <conditionalFormatting sqref="C103:C105">
    <cfRule type="colorScale" priority="26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06:D109">
    <cfRule type="dataBar" priority="2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168CE3-2A60-4D04-96E1-E650565062A8}</x14:id>
        </ext>
      </extLst>
    </cfRule>
  </conditionalFormatting>
  <conditionalFormatting sqref="C106:C109">
    <cfRule type="colorScale" priority="26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1:D115">
    <cfRule type="dataBar" priority="2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8C8918-E984-4105-82C7-44ADCE7CB072}</x14:id>
        </ext>
      </extLst>
    </cfRule>
  </conditionalFormatting>
  <conditionalFormatting sqref="C111:C115">
    <cfRule type="colorScale" priority="26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16">
    <cfRule type="dataBar" priority="2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A04939-B4C5-4858-8B61-47EA681D4DF6}</x14:id>
        </ext>
      </extLst>
    </cfRule>
  </conditionalFormatting>
  <conditionalFormatting sqref="C116">
    <cfRule type="colorScale" priority="26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24">
    <cfRule type="dataBar" priority="2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AAF4BC-A534-48A6-93C1-D9363C2E052E}</x14:id>
        </ext>
      </extLst>
    </cfRule>
  </conditionalFormatting>
  <conditionalFormatting sqref="C124">
    <cfRule type="colorScale" priority="25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31:D145">
    <cfRule type="dataBar" priority="2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7F4FB1-0705-47FA-8C05-9B2989B86207}</x14:id>
        </ext>
      </extLst>
    </cfRule>
  </conditionalFormatting>
  <conditionalFormatting sqref="C131:C145">
    <cfRule type="colorScale" priority="25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46:D160">
    <cfRule type="dataBar" priority="2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19DB0B-737B-4FFC-9B4E-12AC2BF51B66}</x14:id>
        </ext>
      </extLst>
    </cfRule>
  </conditionalFormatting>
  <conditionalFormatting sqref="C146:C160">
    <cfRule type="colorScale" priority="25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61">
    <cfRule type="dataBar" priority="2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C9D2FA1-DDE8-40F4-B8B9-DC6A0554A3AC}</x14:id>
        </ext>
      </extLst>
    </cfRule>
  </conditionalFormatting>
  <conditionalFormatting sqref="C161">
    <cfRule type="colorScale" priority="25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64:D167">
    <cfRule type="dataBar" priority="2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3CB408-B40C-4516-9DE4-805C10AB731E}</x14:id>
        </ext>
      </extLst>
    </cfRule>
  </conditionalFormatting>
  <conditionalFormatting sqref="C164:C167">
    <cfRule type="colorScale" priority="25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70">
    <cfRule type="dataBar" priority="2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3146E1-4008-42F0-944C-D381780AA5FB}</x14:id>
        </ext>
      </extLst>
    </cfRule>
  </conditionalFormatting>
  <conditionalFormatting sqref="C170">
    <cfRule type="colorScale" priority="24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72">
    <cfRule type="dataBar" priority="2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979C7E-AFFD-45C3-A6DD-6BE57F23F5A4}</x14:id>
        </ext>
      </extLst>
    </cfRule>
  </conditionalFormatting>
  <conditionalFormatting sqref="C172">
    <cfRule type="colorScale" priority="24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76">
    <cfRule type="dataBar" priority="2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D73E800-8155-49B1-8682-6A78DD3B9A3A}</x14:id>
        </ext>
      </extLst>
    </cfRule>
  </conditionalFormatting>
  <conditionalFormatting sqref="C176">
    <cfRule type="colorScale" priority="24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80:D182">
    <cfRule type="dataBar" priority="2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C2DABBB-24F0-4A60-98D5-16B8842BF048}</x14:id>
        </ext>
      </extLst>
    </cfRule>
  </conditionalFormatting>
  <conditionalFormatting sqref="C180:C182">
    <cfRule type="colorScale" priority="24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84">
    <cfRule type="dataBar" priority="2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799EBD-0ABB-40EE-B401-E26E769EE007}</x14:id>
        </ext>
      </extLst>
    </cfRule>
  </conditionalFormatting>
  <conditionalFormatting sqref="C184">
    <cfRule type="colorScale" priority="24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198">
    <cfRule type="dataBar" priority="2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8267D11-F69D-4CA8-8253-47954405EF6C}</x14:id>
        </ext>
      </extLst>
    </cfRule>
  </conditionalFormatting>
  <conditionalFormatting sqref="C198">
    <cfRule type="colorScale" priority="23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1:D202">
    <cfRule type="dataBar" priority="2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1BEA02-8CF9-4FE3-8F42-991071EC3D66}</x14:id>
        </ext>
      </extLst>
    </cfRule>
  </conditionalFormatting>
  <conditionalFormatting sqref="C201:C202">
    <cfRule type="colorScale" priority="23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4:D207">
    <cfRule type="dataBar" priority="2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197303-AD7C-48BB-99C9-04428AB0876C}</x14:id>
        </ext>
      </extLst>
    </cfRule>
  </conditionalFormatting>
  <conditionalFormatting sqref="C204:C207">
    <cfRule type="colorScale" priority="23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08:D211">
    <cfRule type="dataBar" priority="2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8416E66-A1D3-405E-98CD-BC12E9074093}</x14:id>
        </ext>
      </extLst>
    </cfRule>
  </conditionalFormatting>
  <conditionalFormatting sqref="C208:C211">
    <cfRule type="colorScale" priority="23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27:D230">
    <cfRule type="dataBar" priority="2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422E06D-D65F-4433-BAC3-6D51ECA926BE}</x14:id>
        </ext>
      </extLst>
    </cfRule>
  </conditionalFormatting>
  <conditionalFormatting sqref="C227:C230">
    <cfRule type="colorScale" priority="23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36:D239">
    <cfRule type="dataBar" priority="2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1028410-68CE-48B0-8207-35AF8E3C1232}</x14:id>
        </ext>
      </extLst>
    </cfRule>
  </conditionalFormatting>
  <conditionalFormatting sqref="C236:C239">
    <cfRule type="colorScale" priority="22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49:D252">
    <cfRule type="dataBar" priority="2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8FF14D-082A-41F6-8151-8C6A08AFBD0E}</x14:id>
        </ext>
      </extLst>
    </cfRule>
  </conditionalFormatting>
  <conditionalFormatting sqref="C249:C252">
    <cfRule type="colorScale" priority="22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3">
    <cfRule type="dataBar" priority="2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5A399D-8782-4FC8-93F4-DB5C10C64D0B}</x14:id>
        </ext>
      </extLst>
    </cfRule>
  </conditionalFormatting>
  <conditionalFormatting sqref="C253">
    <cfRule type="colorScale" priority="22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55:D262">
    <cfRule type="dataBar" priority="2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3D08BDD-9525-4979-A9FC-116B3E251E2B}</x14:id>
        </ext>
      </extLst>
    </cfRule>
  </conditionalFormatting>
  <conditionalFormatting sqref="C255:C262">
    <cfRule type="colorScale" priority="22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66:D271">
    <cfRule type="dataBar" priority="2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255D7D7-61B9-4ED9-BC6E-2C500F72ABED}</x14:id>
        </ext>
      </extLst>
    </cfRule>
  </conditionalFormatting>
  <conditionalFormatting sqref="C266:C271">
    <cfRule type="colorScale" priority="22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75:D276">
    <cfRule type="dataBar" priority="2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72E5FBC-567E-4EC8-A4B4-424840C75A27}</x14:id>
        </ext>
      </extLst>
    </cfRule>
  </conditionalFormatting>
  <conditionalFormatting sqref="C275:C276">
    <cfRule type="colorScale" priority="21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78:D279">
    <cfRule type="dataBar" priority="2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6A8DA9A-EABD-4BE2-A98E-2E6F323F614D}</x14:id>
        </ext>
      </extLst>
    </cfRule>
  </conditionalFormatting>
  <conditionalFormatting sqref="C278:C279">
    <cfRule type="colorScale" priority="21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82:D284">
    <cfRule type="dataBar" priority="2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97807F-59FF-4A33-BC8D-785F860F299A}</x14:id>
        </ext>
      </extLst>
    </cfRule>
  </conditionalFormatting>
  <conditionalFormatting sqref="C282:C284">
    <cfRule type="colorScale" priority="21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85:D286">
    <cfRule type="dataBar" priority="2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576F1B-F38A-4140-A03F-B80D55D9EF80}</x14:id>
        </ext>
      </extLst>
    </cfRule>
  </conditionalFormatting>
  <conditionalFormatting sqref="C285:C286">
    <cfRule type="colorScale" priority="21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90">
    <cfRule type="dataBar" priority="2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25A569-D3BA-49DB-A067-A90CD2B3E0B4}</x14:id>
        </ext>
      </extLst>
    </cfRule>
  </conditionalFormatting>
  <conditionalFormatting sqref="C290">
    <cfRule type="colorScale" priority="2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94">
    <cfRule type="dataBar" priority="2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D3E65E3-8FC9-4A19-9BEA-FC1D0953EB1A}</x14:id>
        </ext>
      </extLst>
    </cfRule>
  </conditionalFormatting>
  <conditionalFormatting sqref="C294">
    <cfRule type="colorScale" priority="20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05">
    <cfRule type="dataBar" priority="2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5F37F3E-AE9B-4E06-B4E4-516DBC8970F8}</x14:id>
        </ext>
      </extLst>
    </cfRule>
  </conditionalFormatting>
  <conditionalFormatting sqref="C305">
    <cfRule type="colorScale" priority="20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08">
    <cfRule type="dataBar" priority="2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54CD06-D177-40B7-AB62-20F244C40B2D}</x14:id>
        </ext>
      </extLst>
    </cfRule>
  </conditionalFormatting>
  <conditionalFormatting sqref="C308">
    <cfRule type="colorScale" priority="20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12:D316">
    <cfRule type="dataBar" priority="2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6805F5-AB93-4A1E-81EC-CABC8024C4D6}</x14:id>
        </ext>
      </extLst>
    </cfRule>
  </conditionalFormatting>
  <conditionalFormatting sqref="C312:C316">
    <cfRule type="colorScale" priority="20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18">
    <cfRule type="dataBar" priority="20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07B31C9-F0D5-4682-83ED-3197B78990FD}</x14:id>
        </ext>
      </extLst>
    </cfRule>
  </conditionalFormatting>
  <conditionalFormatting sqref="C318">
    <cfRule type="colorScale" priority="20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21:D323">
    <cfRule type="dataBar" priority="2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8B95FEC-B54D-4293-A47B-8F85D72F1656}</x14:id>
        </ext>
      </extLst>
    </cfRule>
  </conditionalFormatting>
  <conditionalFormatting sqref="C321:C323">
    <cfRule type="colorScale" priority="19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24">
    <cfRule type="dataBar" priority="1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7EE612-637C-424B-AD03-F6C027D186A7}</x14:id>
        </ext>
      </extLst>
    </cfRule>
  </conditionalFormatting>
  <conditionalFormatting sqref="C324">
    <cfRule type="colorScale" priority="19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50:D351">
    <cfRule type="dataBar" priority="1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249E41D-2A07-437C-B50B-9F289A2EC634}</x14:id>
        </ext>
      </extLst>
    </cfRule>
  </conditionalFormatting>
  <conditionalFormatting sqref="C350:C351">
    <cfRule type="colorScale" priority="19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52:D356">
    <cfRule type="dataBar" priority="1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2DF192-C098-44EA-92CF-C2816EEAA2E1}</x14:id>
        </ext>
      </extLst>
    </cfRule>
  </conditionalFormatting>
  <conditionalFormatting sqref="C352:C356">
    <cfRule type="colorScale" priority="19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64">
    <cfRule type="dataBar" priority="1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03D641-B686-4C5F-B698-67D4955323A4}</x14:id>
        </ext>
      </extLst>
    </cfRule>
  </conditionalFormatting>
  <conditionalFormatting sqref="C364">
    <cfRule type="colorScale" priority="19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69:D372">
    <cfRule type="dataBar" priority="1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37A201-EE1B-4794-AB0F-E6617D8427A6}</x14:id>
        </ext>
      </extLst>
    </cfRule>
  </conditionalFormatting>
  <conditionalFormatting sqref="C369:C372">
    <cfRule type="colorScale" priority="18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86:D389">
    <cfRule type="dataBar" priority="1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FBE13C-E871-484E-9456-6A65D6588471}</x14:id>
        </ext>
      </extLst>
    </cfRule>
  </conditionalFormatting>
  <conditionalFormatting sqref="C386:C389">
    <cfRule type="colorScale" priority="18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393">
    <cfRule type="dataBar" priority="1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E51329D-4CF2-4995-8DCC-A920931729E5}</x14:id>
        </ext>
      </extLst>
    </cfRule>
  </conditionalFormatting>
  <conditionalFormatting sqref="C393">
    <cfRule type="colorScale" priority="18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05:D414">
    <cfRule type="dataBar" priority="1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E51E582-C446-44B6-B92E-55FE876B5485}</x14:id>
        </ext>
      </extLst>
    </cfRule>
  </conditionalFormatting>
  <conditionalFormatting sqref="C405:C414">
    <cfRule type="colorScale" priority="18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21">
    <cfRule type="dataBar" priority="1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8A0A84-876F-40F9-8F99-776F579BA010}</x14:id>
        </ext>
      </extLst>
    </cfRule>
  </conditionalFormatting>
  <conditionalFormatting sqref="C421">
    <cfRule type="colorScale" priority="18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28:D430">
    <cfRule type="dataBar" priority="1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C493DB2-E61D-4BF0-ABD8-20C7AADBA07A}</x14:id>
        </ext>
      </extLst>
    </cfRule>
  </conditionalFormatting>
  <conditionalFormatting sqref="C428:C430">
    <cfRule type="colorScale" priority="17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35">
    <cfRule type="dataBar" priority="1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7FDCC7-92E7-4676-B91D-DB253EBF9E26}</x14:id>
        </ext>
      </extLst>
    </cfRule>
  </conditionalFormatting>
  <conditionalFormatting sqref="C435">
    <cfRule type="colorScale" priority="17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37:D440">
    <cfRule type="dataBar" priority="1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FFFBBD-0478-4BEB-AB34-E889186AC037}</x14:id>
        </ext>
      </extLst>
    </cfRule>
  </conditionalFormatting>
  <conditionalFormatting sqref="C437:C440">
    <cfRule type="colorScale" priority="17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48">
    <cfRule type="dataBar" priority="1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758AD61-9FD8-4830-9F3F-28FE87A4A0A2}</x14:id>
        </ext>
      </extLst>
    </cfRule>
  </conditionalFormatting>
  <conditionalFormatting sqref="C448">
    <cfRule type="colorScale" priority="17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62:D465">
    <cfRule type="dataBar" priority="1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19B625-4F05-434D-849A-1FF501553AC3}</x14:id>
        </ext>
      </extLst>
    </cfRule>
  </conditionalFormatting>
  <conditionalFormatting sqref="C462:C465">
    <cfRule type="colorScale" priority="17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66:D470">
    <cfRule type="dataBar" priority="1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D78C73B-7B0B-4687-99B2-2D26D96C07FB}</x14:id>
        </ext>
      </extLst>
    </cfRule>
  </conditionalFormatting>
  <conditionalFormatting sqref="C466:C470">
    <cfRule type="colorScale" priority="16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73:D475">
    <cfRule type="dataBar" priority="1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9940544-99E7-4FD2-9AAB-31581C72C963}</x14:id>
        </ext>
      </extLst>
    </cfRule>
  </conditionalFormatting>
  <conditionalFormatting sqref="C473:C475">
    <cfRule type="colorScale" priority="16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76">
    <cfRule type="dataBar" priority="1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A34B08-E2EF-494E-8862-7BFDCF780E21}</x14:id>
        </ext>
      </extLst>
    </cfRule>
  </conditionalFormatting>
  <conditionalFormatting sqref="C476">
    <cfRule type="colorScale" priority="16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79:D480">
    <cfRule type="dataBar" priority="1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5D04E1-0258-4660-95C0-AEB8CA4C1E78}</x14:id>
        </ext>
      </extLst>
    </cfRule>
  </conditionalFormatting>
  <conditionalFormatting sqref="C479:C480">
    <cfRule type="colorScale" priority="16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83:D491">
    <cfRule type="dataBar" priority="1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78D104-F409-4856-B53F-88234B936C2A}</x14:id>
        </ext>
      </extLst>
    </cfRule>
  </conditionalFormatting>
  <conditionalFormatting sqref="C483:C491">
    <cfRule type="colorScale" priority="16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492:D498">
    <cfRule type="dataBar" priority="1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3D25DAD-8F65-427A-9A8B-2C3F5480622C}</x14:id>
        </ext>
      </extLst>
    </cfRule>
  </conditionalFormatting>
  <conditionalFormatting sqref="C492:C498">
    <cfRule type="colorScale" priority="15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02">
    <cfRule type="dataBar" priority="1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1DB6C7-D9F3-43F5-8128-D3A86AD675C8}</x14:id>
        </ext>
      </extLst>
    </cfRule>
  </conditionalFormatting>
  <conditionalFormatting sqref="C502">
    <cfRule type="colorScale" priority="15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03:D505">
    <cfRule type="dataBar" priority="1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93F0F5E-A227-4A10-98FD-49CAA9666750}</x14:id>
        </ext>
      </extLst>
    </cfRule>
  </conditionalFormatting>
  <conditionalFormatting sqref="C503:C505">
    <cfRule type="colorScale" priority="15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06">
    <cfRule type="dataBar" priority="1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454C3B5-6791-4B18-A6C9-F68794E5F835}</x14:id>
        </ext>
      </extLst>
    </cfRule>
  </conditionalFormatting>
  <conditionalFormatting sqref="C506">
    <cfRule type="colorScale" priority="15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08:D509">
    <cfRule type="dataBar" priority="1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F604F7-BB15-4E86-9E72-476744FC8785}</x14:id>
        </ext>
      </extLst>
    </cfRule>
  </conditionalFormatting>
  <conditionalFormatting sqref="C508:C509">
    <cfRule type="colorScale" priority="15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19:D520">
    <cfRule type="dataBar" priority="1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9241EE1-0F69-4D5A-A3A4-4E16ADC34A94}</x14:id>
        </ext>
      </extLst>
    </cfRule>
  </conditionalFormatting>
  <conditionalFormatting sqref="C519:C520">
    <cfRule type="colorScale" priority="14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21">
    <cfRule type="dataBar" priority="1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2FFD03-3291-4A51-B4B4-B040F248D2FA}</x14:id>
        </ext>
      </extLst>
    </cfRule>
  </conditionalFormatting>
  <conditionalFormatting sqref="C521">
    <cfRule type="colorScale" priority="14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24:D527">
    <cfRule type="dataBar" priority="1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C63A2FE-F1AD-4A03-8952-C1A5EE958CFE}</x14:id>
        </ext>
      </extLst>
    </cfRule>
  </conditionalFormatting>
  <conditionalFormatting sqref="C524:C527">
    <cfRule type="colorScale" priority="14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32:D535">
    <cfRule type="dataBar" priority="1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63399C5-9B22-42E0-8C3D-545D4359E9A7}</x14:id>
        </ext>
      </extLst>
    </cfRule>
  </conditionalFormatting>
  <conditionalFormatting sqref="C532:C535">
    <cfRule type="colorScale" priority="14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39:D541">
    <cfRule type="dataBar" priority="1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FAE90A-0211-4A1D-930B-6FC81CC616CD}</x14:id>
        </ext>
      </extLst>
    </cfRule>
  </conditionalFormatting>
  <conditionalFormatting sqref="C539:C541">
    <cfRule type="colorScale" priority="14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42:D550">
    <cfRule type="dataBar" priority="1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8DD904-2B6F-49A3-B44E-DE78C3D30273}</x14:id>
        </ext>
      </extLst>
    </cfRule>
  </conditionalFormatting>
  <conditionalFormatting sqref="C542:C550">
    <cfRule type="colorScale" priority="13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52">
    <cfRule type="dataBar" priority="1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4D30851-56E8-4130-9EDC-448C54BD8085}</x14:id>
        </ext>
      </extLst>
    </cfRule>
  </conditionalFormatting>
  <conditionalFormatting sqref="C552">
    <cfRule type="colorScale" priority="13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63:D567">
    <cfRule type="dataBar" priority="1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F329DC-B606-4F8B-AA51-F9F6D2A74249}</x14:id>
        </ext>
      </extLst>
    </cfRule>
  </conditionalFormatting>
  <conditionalFormatting sqref="C563:C567">
    <cfRule type="colorScale" priority="13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68:D572">
    <cfRule type="dataBar" priority="1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DF81A5-20BF-45E3-A7D2-EF1F02831494}</x14:id>
        </ext>
      </extLst>
    </cfRule>
  </conditionalFormatting>
  <conditionalFormatting sqref="C568:C572">
    <cfRule type="colorScale" priority="13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74">
    <cfRule type="dataBar" priority="1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09D98D2-7CE8-4E56-AF7F-B4DDA49589A8}</x14:id>
        </ext>
      </extLst>
    </cfRule>
  </conditionalFormatting>
  <conditionalFormatting sqref="C574">
    <cfRule type="colorScale" priority="13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77:D581">
    <cfRule type="dataBar" priority="1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68CDF18-35EA-43EE-8941-FEA39EDF1948}</x14:id>
        </ext>
      </extLst>
    </cfRule>
  </conditionalFormatting>
  <conditionalFormatting sqref="C577:C581">
    <cfRule type="colorScale" priority="12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82:D584">
    <cfRule type="dataBar" priority="1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F7FE271-D1FF-4944-90C8-9F81116DA85E}</x14:id>
        </ext>
      </extLst>
    </cfRule>
  </conditionalFormatting>
  <conditionalFormatting sqref="C582:C584">
    <cfRule type="colorScale" priority="12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587:D588">
    <cfRule type="dataBar" priority="1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379D8B-DE20-4B6D-AB72-01B064F38872}</x14:id>
        </ext>
      </extLst>
    </cfRule>
  </conditionalFormatting>
  <conditionalFormatting sqref="C587:C588">
    <cfRule type="colorScale" priority="12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15:D616">
    <cfRule type="dataBar" priority="1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3B7111C-F565-46DF-814A-5A10436AE7E4}</x14:id>
        </ext>
      </extLst>
    </cfRule>
  </conditionalFormatting>
  <conditionalFormatting sqref="C615:C616">
    <cfRule type="colorScale" priority="12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19:D620">
    <cfRule type="dataBar" priority="1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E45DBDA-9A0B-490A-8C7B-051F3452217E}</x14:id>
        </ext>
      </extLst>
    </cfRule>
  </conditionalFormatting>
  <conditionalFormatting sqref="C619:C620">
    <cfRule type="colorScale" priority="12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22">
    <cfRule type="dataBar" priority="1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784A54-1DC0-471F-8E8B-B244ADD85928}</x14:id>
        </ext>
      </extLst>
    </cfRule>
  </conditionalFormatting>
  <conditionalFormatting sqref="C622">
    <cfRule type="colorScale" priority="11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27:D634">
    <cfRule type="dataBar" priority="1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6ACFE0-E497-4647-BF38-2334B3144306}</x14:id>
        </ext>
      </extLst>
    </cfRule>
  </conditionalFormatting>
  <conditionalFormatting sqref="C627:C634">
    <cfRule type="colorScale" priority="11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35">
    <cfRule type="dataBar" priority="1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95D337-5C87-42DD-BF2E-631398F159F1}</x14:id>
        </ext>
      </extLst>
    </cfRule>
  </conditionalFormatting>
  <conditionalFormatting sqref="C635">
    <cfRule type="colorScale" priority="11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45:D651">
    <cfRule type="dataBar" priority="11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9FF0727-1D51-432D-9A0C-3DA6598D26FB}</x14:id>
        </ext>
      </extLst>
    </cfRule>
  </conditionalFormatting>
  <conditionalFormatting sqref="C645:C651">
    <cfRule type="colorScale" priority="11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52:D653">
    <cfRule type="dataBar" priority="1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B1648F8-C279-481A-8CCD-9D9C64BDE141}</x14:id>
        </ext>
      </extLst>
    </cfRule>
  </conditionalFormatting>
  <conditionalFormatting sqref="C652:C653">
    <cfRule type="colorScale" priority="11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56">
    <cfRule type="dataBar" priority="1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D6E4CC-8C6B-48A9-B50D-4853B81C5072}</x14:id>
        </ext>
      </extLst>
    </cfRule>
  </conditionalFormatting>
  <conditionalFormatting sqref="C656">
    <cfRule type="colorScale" priority="10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60:D662">
    <cfRule type="dataBar" priority="1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1F27BE3-BA1C-4F43-9FDB-BAA62D01FCF1}</x14:id>
        </ext>
      </extLst>
    </cfRule>
  </conditionalFormatting>
  <conditionalFormatting sqref="C660:C662">
    <cfRule type="colorScale" priority="10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67">
    <cfRule type="dataBar" priority="10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101970-1F5A-4586-9DE4-D32A62CC0F54}</x14:id>
        </ext>
      </extLst>
    </cfRule>
  </conditionalFormatting>
  <conditionalFormatting sqref="C667">
    <cfRule type="colorScale" priority="10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70:D671">
    <cfRule type="dataBar" priority="10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0F913C-FA64-469D-8127-8E8DF4C77050}</x14:id>
        </ext>
      </extLst>
    </cfRule>
  </conditionalFormatting>
  <conditionalFormatting sqref="C670:C671">
    <cfRule type="colorScale" priority="10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75">
    <cfRule type="dataBar" priority="10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FA09532-A7F8-4274-B5FD-5FA744B407D8}</x14:id>
        </ext>
      </extLst>
    </cfRule>
  </conditionalFormatting>
  <conditionalFormatting sqref="C675">
    <cfRule type="colorScale" priority="10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77:D678">
    <cfRule type="dataBar" priority="1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3E7C9D-5AB5-4717-BE04-3268D5226CF9}</x14:id>
        </ext>
      </extLst>
    </cfRule>
  </conditionalFormatting>
  <conditionalFormatting sqref="C677:C678">
    <cfRule type="colorScale" priority="9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81">
    <cfRule type="dataBar" priority="9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39EF8E-9E89-4D6B-8153-9D2549AAB506}</x14:id>
        </ext>
      </extLst>
    </cfRule>
  </conditionalFormatting>
  <conditionalFormatting sqref="C681">
    <cfRule type="colorScale" priority="9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89:D692">
    <cfRule type="dataBar" priority="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10217A9-6F19-4673-BEBE-5E880880E9D7}</x14:id>
        </ext>
      </extLst>
    </cfRule>
  </conditionalFormatting>
  <conditionalFormatting sqref="C689:C692">
    <cfRule type="colorScale" priority="9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94:D695">
    <cfRule type="dataBar" priority="9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B46E6E5-41B8-4FED-9198-800232C59B01}</x14:id>
        </ext>
      </extLst>
    </cfRule>
  </conditionalFormatting>
  <conditionalFormatting sqref="C694:C695">
    <cfRule type="colorScale" priority="9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699">
    <cfRule type="dataBar" priority="9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F4F9872-8AF9-48B1-A472-3913FE7D9CCD}</x14:id>
        </ext>
      </extLst>
    </cfRule>
  </conditionalFormatting>
  <conditionalFormatting sqref="C699">
    <cfRule type="colorScale" priority="9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01">
    <cfRule type="dataBar" priority="9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DFA5B8-52E3-48B0-9810-6D7228F49918}</x14:id>
        </ext>
      </extLst>
    </cfRule>
  </conditionalFormatting>
  <conditionalFormatting sqref="C701">
    <cfRule type="colorScale" priority="8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05">
    <cfRule type="dataBar" priority="8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E6B854-7B48-490E-9A40-E39DFE94FBFF}</x14:id>
        </ext>
      </extLst>
    </cfRule>
  </conditionalFormatting>
  <conditionalFormatting sqref="C705">
    <cfRule type="colorScale" priority="8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16:D717">
    <cfRule type="dataBar" priority="8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3D69C76-7F5D-4A20-8375-6480D03E611A}</x14:id>
        </ext>
      </extLst>
    </cfRule>
  </conditionalFormatting>
  <conditionalFormatting sqref="C716:C717">
    <cfRule type="colorScale" priority="8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18:D719">
    <cfRule type="dataBar" priority="8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799852-50F4-4DA3-8F57-28FC4440C8B9}</x14:id>
        </ext>
      </extLst>
    </cfRule>
  </conditionalFormatting>
  <conditionalFormatting sqref="C718:C719">
    <cfRule type="colorScale" priority="8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21:D723">
    <cfRule type="dataBar" priority="8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ABD7A70-D929-4478-9D43-52C16AAE50E6}</x14:id>
        </ext>
      </extLst>
    </cfRule>
  </conditionalFormatting>
  <conditionalFormatting sqref="C721:C723">
    <cfRule type="colorScale" priority="8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24">
    <cfRule type="dataBar" priority="8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279E6B-4587-4995-8813-8F1A3619DA5D}</x14:id>
        </ext>
      </extLst>
    </cfRule>
  </conditionalFormatting>
  <conditionalFormatting sqref="C724">
    <cfRule type="colorScale" priority="7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28">
    <cfRule type="dataBar" priority="7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30E03A-863D-43BE-8E0E-38A03CEC0871}</x14:id>
        </ext>
      </extLst>
    </cfRule>
  </conditionalFormatting>
  <conditionalFormatting sqref="C728">
    <cfRule type="colorScale" priority="7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30">
    <cfRule type="dataBar" priority="7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060F5F7-73EC-4B13-AD09-1550295C1298}</x14:id>
        </ext>
      </extLst>
    </cfRule>
  </conditionalFormatting>
  <conditionalFormatting sqref="C730">
    <cfRule type="colorScale" priority="7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40:D745">
    <cfRule type="dataBar" priority="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6E7813-4700-4465-A4B6-A32B77B74A81}</x14:id>
        </ext>
      </extLst>
    </cfRule>
  </conditionalFormatting>
  <conditionalFormatting sqref="C740:C745">
    <cfRule type="colorScale" priority="7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46">
    <cfRule type="dataBar" priority="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0484580-8596-4967-BE83-32BE708DBC68}</x14:id>
        </ext>
      </extLst>
    </cfRule>
  </conditionalFormatting>
  <conditionalFormatting sqref="C746">
    <cfRule type="colorScale" priority="7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50">
    <cfRule type="dataBar" priority="7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6F0133-EE95-49B8-84A0-8357A1303598}</x14:id>
        </ext>
      </extLst>
    </cfRule>
  </conditionalFormatting>
  <conditionalFormatting sqref="C750">
    <cfRule type="colorScale" priority="6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52">
    <cfRule type="dataBar" priority="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1B07FA6-9A48-44DB-9FCF-F9E92C955E4B}</x14:id>
        </ext>
      </extLst>
    </cfRule>
  </conditionalFormatting>
  <conditionalFormatting sqref="C752">
    <cfRule type="colorScale" priority="6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55">
    <cfRule type="dataBar" priority="6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CD36FFB-2D2D-48AE-B3D9-C850DC04E3A2}</x14:id>
        </ext>
      </extLst>
    </cfRule>
  </conditionalFormatting>
  <conditionalFormatting sqref="C755">
    <cfRule type="colorScale" priority="6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67:D768">
    <cfRule type="dataBar" priority="6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B65C2A-6883-47D3-94BC-E5042DAAEA51}</x14:id>
        </ext>
      </extLst>
    </cfRule>
  </conditionalFormatting>
  <conditionalFormatting sqref="C767:C768">
    <cfRule type="colorScale" priority="6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83:D791">
    <cfRule type="dataBar" priority="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F790A92-78FA-4C53-9189-57FFF5C9F022}</x14:id>
        </ext>
      </extLst>
    </cfRule>
  </conditionalFormatting>
  <conditionalFormatting sqref="C783:C791">
    <cfRule type="colorScale" priority="6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94">
    <cfRule type="dataBar" priority="6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34E9488-CF30-46DD-95B5-A03FD746D945}</x14:id>
        </ext>
      </extLst>
    </cfRule>
  </conditionalFormatting>
  <conditionalFormatting sqref="C794">
    <cfRule type="colorScale" priority="5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799">
    <cfRule type="dataBar" priority="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929D5A-A50F-488F-8B66-E9E023C8DDC1}</x14:id>
        </ext>
      </extLst>
    </cfRule>
  </conditionalFormatting>
  <conditionalFormatting sqref="C799">
    <cfRule type="colorScale" priority="5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03">
    <cfRule type="dataBar" priority="5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7AFBAE3-FED5-4AEB-B4AC-C7D03919B07A}</x14:id>
        </ext>
      </extLst>
    </cfRule>
  </conditionalFormatting>
  <conditionalFormatting sqref="C803">
    <cfRule type="colorScale" priority="5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06:D807">
    <cfRule type="dataBar" priority="5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A1AB391-4BB1-40E1-8C4D-8921EA002AFE}</x14:id>
        </ext>
      </extLst>
    </cfRule>
  </conditionalFormatting>
  <conditionalFormatting sqref="C806:C807">
    <cfRule type="colorScale" priority="5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12">
    <cfRule type="dataBar" priority="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5DF681-782E-4093-B1BF-E222E7F37CF9}</x14:id>
        </ext>
      </extLst>
    </cfRule>
  </conditionalFormatting>
  <conditionalFormatting sqref="C812">
    <cfRule type="colorScale" priority="5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20:D825">
    <cfRule type="dataBar" priority="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74CC6EA-48DC-48DA-85E3-CE485CB8A0FF}</x14:id>
        </ext>
      </extLst>
    </cfRule>
  </conditionalFormatting>
  <conditionalFormatting sqref="C820:C825">
    <cfRule type="colorScale" priority="4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27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7EC30DB-EDCB-4773-8C11-D0BE21F6C835}</x14:id>
        </ext>
      </extLst>
    </cfRule>
  </conditionalFormatting>
  <conditionalFormatting sqref="C827">
    <cfRule type="colorScale" priority="4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33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068BD4A-7BD4-40E7-95FD-44A7A72AB3D6}</x14:id>
        </ext>
      </extLst>
    </cfRule>
  </conditionalFormatting>
  <conditionalFormatting sqref="C833">
    <cfRule type="colorScale" priority="4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35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6EA3D69-54D5-48DC-B5BB-1325B8E40383}</x14:id>
        </ext>
      </extLst>
    </cfRule>
  </conditionalFormatting>
  <conditionalFormatting sqref="C835">
    <cfRule type="colorScale" priority="4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37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B40640-4A8E-4188-8F9C-7F18F56D00D1}</x14:id>
        </ext>
      </extLst>
    </cfRule>
  </conditionalFormatting>
  <conditionalFormatting sqref="C837">
    <cfRule type="colorScale" priority="4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40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9D7FACA-554C-477A-BA7F-10524CE8934A}</x14:id>
        </ext>
      </extLst>
    </cfRule>
  </conditionalFormatting>
  <conditionalFormatting sqref="C840">
    <cfRule type="colorScale" priority="3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47:D849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39E2AB7-C107-4680-A84A-6D9EE3268DFF}</x14:id>
        </ext>
      </extLst>
    </cfRule>
  </conditionalFormatting>
  <conditionalFormatting sqref="C847:C849">
    <cfRule type="colorScale" priority="3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67">
    <cfRule type="dataBar" priority="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060FE32-FEB9-48AD-80D0-F4665D1EEAB0}</x14:id>
        </ext>
      </extLst>
    </cfRule>
  </conditionalFormatting>
  <conditionalFormatting sqref="C867">
    <cfRule type="colorScale" priority="3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69">
    <cfRule type="dataBar" priority="3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84E58B6-FAA2-4221-BD71-3F1F6CC7F6E1}</x14:id>
        </ext>
      </extLst>
    </cfRule>
  </conditionalFormatting>
  <conditionalFormatting sqref="C869">
    <cfRule type="colorScale" priority="3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71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D90F636-8040-4DA8-8C01-E444BCEE23B7}</x14:id>
        </ext>
      </extLst>
    </cfRule>
  </conditionalFormatting>
  <conditionalFormatting sqref="C871">
    <cfRule type="colorScale" priority="3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75:D876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B3BBE7B-9F2B-4F73-9DB8-4579A030B5E2}</x14:id>
        </ext>
      </extLst>
    </cfRule>
  </conditionalFormatting>
  <conditionalFormatting sqref="C875:C876">
    <cfRule type="colorScale" priority="2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79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278C4F-76DB-4BFB-A7C1-D6698C4518F4}</x14:id>
        </ext>
      </extLst>
    </cfRule>
  </conditionalFormatting>
  <conditionalFormatting sqref="C879">
    <cfRule type="colorScale" priority="2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83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2A2C39-9F76-4A4E-B422-E0CD8EA35E44}</x14:id>
        </ext>
      </extLst>
    </cfRule>
  </conditionalFormatting>
  <conditionalFormatting sqref="C883">
    <cfRule type="colorScale" priority="2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889:D897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F473776-C48A-475E-BB62-B96C2B13A85D}</x14:id>
        </ext>
      </extLst>
    </cfRule>
  </conditionalFormatting>
  <conditionalFormatting sqref="C889:C897">
    <cfRule type="colorScale" priority="23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05:D907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1585D6-326B-402C-907B-3CE026E3D43C}</x14:id>
        </ext>
      </extLst>
    </cfRule>
  </conditionalFormatting>
  <conditionalFormatting sqref="C905:C907">
    <cfRule type="colorScale" priority="2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10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313E4B5-6403-4A36-A12F-943B86776B16}</x14:id>
        </ext>
      </extLst>
    </cfRule>
  </conditionalFormatting>
  <conditionalFormatting sqref="C910">
    <cfRule type="colorScale" priority="1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913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3BADA8-0B6E-44C5-A5B0-3D6C71A62F8A}</x14:id>
        </ext>
      </extLst>
    </cfRule>
  </conditionalFormatting>
  <conditionalFormatting sqref="C913">
    <cfRule type="colorScale" priority="1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466:J916 J105:J464 J6:J103">
    <cfRule type="dataBar" priority="118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BCC668-2A96-418E-BD23-B938C0E34BA3}</x14:id>
        </ext>
      </extLst>
    </cfRule>
  </conditionalFormatting>
  <conditionalFormatting sqref="I466:I916 I105:I464 I2:I103">
    <cfRule type="colorScale" priority="1194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I466:I916 C2:C916 F2:F916 L2:L916 O2:O916 I105:I464 I2:I103">
    <cfRule type="colorScale" priority="1199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J466:J916 D2:D916 G2:G916 M2:M916 P2:P916 J105:J464 J2:J103">
    <cfRule type="dataBar" priority="120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CA55AF-0422-4E7F-BCE1-AFAE4454731F}</x14:id>
        </ext>
      </extLst>
    </cfRule>
  </conditionalFormatting>
  <conditionalFormatting sqref="C2:C913">
    <cfRule type="colorScale" priority="1209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1210">
      <colorScale>
        <cfvo type="min"/>
        <cfvo type="num" val="0"/>
        <cfvo type="max"/>
        <color rgb="FF00B050"/>
        <color rgb="FFFFEB84"/>
        <color rgb="FFFF0000"/>
      </colorScale>
    </cfRule>
    <cfRule type="colorScale" priority="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D2:D913">
    <cfRule type="dataBar" priority="12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5E442C1-B2D6-46D9-B37E-9602099A1105}</x14:id>
        </ext>
      </extLst>
    </cfRule>
  </conditionalFormatting>
  <conditionalFormatting sqref="P2:P916">
    <cfRule type="dataBar" priority="12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B1CEB3-7D81-4AF4-A3C6-B17515402B75}</x14:id>
        </ext>
      </extLst>
    </cfRule>
  </conditionalFormatting>
  <conditionalFormatting sqref="O2:O916">
    <cfRule type="colorScale" priority="1217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M2:M916">
    <cfRule type="dataBar" priority="12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3368F14-1B3C-45C2-87DC-7EDBDF659079}</x14:id>
        </ext>
      </extLst>
    </cfRule>
  </conditionalFormatting>
  <conditionalFormatting sqref="L2:L916">
    <cfRule type="colorScale" priority="1221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G2:G916">
    <cfRule type="dataBar" priority="12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E7BD56B-CF6D-4870-9532-84C5688B0CD5}</x14:id>
        </ext>
      </extLst>
    </cfRule>
  </conditionalFormatting>
  <conditionalFormatting sqref="F2:F916">
    <cfRule type="colorScale" priority="1225">
      <colorScale>
        <cfvo type="min"/>
        <cfvo type="num" val="0"/>
        <cfvo type="max"/>
        <color rgb="FF00B050"/>
        <color rgb="FFFFEB84"/>
        <color rgb="FFFF0000"/>
      </colorScale>
    </cfRule>
  </conditionalFormatting>
  <conditionalFormatting sqref="D2:D916">
    <cfRule type="dataBar" priority="12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DF92440-644B-4BF0-ADDE-B643295168AF}</x14:id>
        </ext>
      </extLst>
    </cfRule>
  </conditionalFormatting>
  <conditionalFormatting sqref="D2:D916 G2:G916 J2:J916 M2:M916 P2:P91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3065B5-92E0-4A9C-B0F7-E78341708874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5675525-D0CF-45E5-BDA4-1697F1BFE9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</xm:sqref>
        </x14:conditionalFormatting>
        <x14:conditionalFormatting xmlns:xm="http://schemas.microsoft.com/office/excel/2006/main">
          <x14:cfRule type="dataBar" id="{252D9D0F-DBE2-4611-8E81-FC50FF67F0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:D7</xm:sqref>
        </x14:conditionalFormatting>
        <x14:conditionalFormatting xmlns:xm="http://schemas.microsoft.com/office/excel/2006/main">
          <x14:cfRule type="dataBar" id="{C0D3ED7C-31AC-439E-BAF2-9437CFEA72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:D11</xm:sqref>
        </x14:conditionalFormatting>
        <x14:conditionalFormatting xmlns:xm="http://schemas.microsoft.com/office/excel/2006/main">
          <x14:cfRule type="dataBar" id="{290FC96B-C507-40DC-932D-5874F077D6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:D14</xm:sqref>
        </x14:conditionalFormatting>
        <x14:conditionalFormatting xmlns:xm="http://schemas.microsoft.com/office/excel/2006/main">
          <x14:cfRule type="dataBar" id="{EA306C1A-F194-4FC1-B5D7-B66DB6EFF0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:D24</xm:sqref>
        </x14:conditionalFormatting>
        <x14:conditionalFormatting xmlns:xm="http://schemas.microsoft.com/office/excel/2006/main">
          <x14:cfRule type="dataBar" id="{7BE125A0-0C8A-4D24-AB27-9068363BA9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:D27</xm:sqref>
        </x14:conditionalFormatting>
        <x14:conditionalFormatting xmlns:xm="http://schemas.microsoft.com/office/excel/2006/main">
          <x14:cfRule type="dataBar" id="{57EB4D91-60E7-4283-A22B-45A98CD130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:D77</xm:sqref>
        </x14:conditionalFormatting>
        <x14:conditionalFormatting xmlns:xm="http://schemas.microsoft.com/office/excel/2006/main">
          <x14:cfRule type="dataBar" id="{E1E3D4AB-BBA4-4780-935B-C956A77063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:D81</xm:sqref>
        </x14:conditionalFormatting>
        <x14:conditionalFormatting xmlns:xm="http://schemas.microsoft.com/office/excel/2006/main">
          <x14:cfRule type="dataBar" id="{F5F04E9D-9161-4722-AFD0-E445111EE7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:D84</xm:sqref>
        </x14:conditionalFormatting>
        <x14:conditionalFormatting xmlns:xm="http://schemas.microsoft.com/office/excel/2006/main">
          <x14:cfRule type="dataBar" id="{D9DA8025-8B98-4041-A0AA-33C91B482C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6:D88</xm:sqref>
        </x14:conditionalFormatting>
        <x14:conditionalFormatting xmlns:xm="http://schemas.microsoft.com/office/excel/2006/main">
          <x14:cfRule type="dataBar" id="{70BB551F-7E29-4671-93FC-B96025B49CE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9:D90</xm:sqref>
        </x14:conditionalFormatting>
        <x14:conditionalFormatting xmlns:xm="http://schemas.microsoft.com/office/excel/2006/main">
          <x14:cfRule type="dataBar" id="{D4771081-C3E5-4766-9477-55D47CF8F3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7</xm:sqref>
        </x14:conditionalFormatting>
        <x14:conditionalFormatting xmlns:xm="http://schemas.microsoft.com/office/excel/2006/main">
          <x14:cfRule type="dataBar" id="{77FF843A-1FCC-4435-9F7B-DFE87077FD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9:D100</xm:sqref>
        </x14:conditionalFormatting>
        <x14:conditionalFormatting xmlns:xm="http://schemas.microsoft.com/office/excel/2006/main">
          <x14:cfRule type="dataBar" id="{3A5A64B2-9BC5-427C-933B-179B9D626F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3:D105</xm:sqref>
        </x14:conditionalFormatting>
        <x14:conditionalFormatting xmlns:xm="http://schemas.microsoft.com/office/excel/2006/main">
          <x14:cfRule type="dataBar" id="{CE168CE3-2A60-4D04-96E1-E650565062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06:D109</xm:sqref>
        </x14:conditionalFormatting>
        <x14:conditionalFormatting xmlns:xm="http://schemas.microsoft.com/office/excel/2006/main">
          <x14:cfRule type="dataBar" id="{808C8918-E984-4105-82C7-44ADCE7CB0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1:D115</xm:sqref>
        </x14:conditionalFormatting>
        <x14:conditionalFormatting xmlns:xm="http://schemas.microsoft.com/office/excel/2006/main">
          <x14:cfRule type="dataBar" id="{EBA04939-B4C5-4858-8B61-47EA681D4D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16</xm:sqref>
        </x14:conditionalFormatting>
        <x14:conditionalFormatting xmlns:xm="http://schemas.microsoft.com/office/excel/2006/main">
          <x14:cfRule type="dataBar" id="{38AAF4BC-A534-48A6-93C1-D9363C2E05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24</xm:sqref>
        </x14:conditionalFormatting>
        <x14:conditionalFormatting xmlns:xm="http://schemas.microsoft.com/office/excel/2006/main">
          <x14:cfRule type="dataBar" id="{D87F4FB1-0705-47FA-8C05-9B2989B862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31:D145</xm:sqref>
        </x14:conditionalFormatting>
        <x14:conditionalFormatting xmlns:xm="http://schemas.microsoft.com/office/excel/2006/main">
          <x14:cfRule type="dataBar" id="{CE19DB0B-737B-4FFC-9B4E-12AC2BF51B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46:D160</xm:sqref>
        </x14:conditionalFormatting>
        <x14:conditionalFormatting xmlns:xm="http://schemas.microsoft.com/office/excel/2006/main">
          <x14:cfRule type="dataBar" id="{5C9D2FA1-DDE8-40F4-B8B9-DC6A0554A3A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1</xm:sqref>
        </x14:conditionalFormatting>
        <x14:conditionalFormatting xmlns:xm="http://schemas.microsoft.com/office/excel/2006/main">
          <x14:cfRule type="dataBar" id="{903CB408-B40C-4516-9DE4-805C10AB73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64:D167</xm:sqref>
        </x14:conditionalFormatting>
        <x14:conditionalFormatting xmlns:xm="http://schemas.microsoft.com/office/excel/2006/main">
          <x14:cfRule type="dataBar" id="{9B3146E1-4008-42F0-944C-D381780AA5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0</xm:sqref>
        </x14:conditionalFormatting>
        <x14:conditionalFormatting xmlns:xm="http://schemas.microsoft.com/office/excel/2006/main">
          <x14:cfRule type="dataBar" id="{0B979C7E-AFFD-45C3-A6DD-6BE57F23F5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2</xm:sqref>
        </x14:conditionalFormatting>
        <x14:conditionalFormatting xmlns:xm="http://schemas.microsoft.com/office/excel/2006/main">
          <x14:cfRule type="dataBar" id="{9D73E800-8155-49B1-8682-6A78DD3B9A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76</xm:sqref>
        </x14:conditionalFormatting>
        <x14:conditionalFormatting xmlns:xm="http://schemas.microsoft.com/office/excel/2006/main">
          <x14:cfRule type="dataBar" id="{CC2DABBB-24F0-4A60-98D5-16B8842BF0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0:D182</xm:sqref>
        </x14:conditionalFormatting>
        <x14:conditionalFormatting xmlns:xm="http://schemas.microsoft.com/office/excel/2006/main">
          <x14:cfRule type="dataBar" id="{BE799EBD-0ABB-40EE-B401-E26E769EE00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84</xm:sqref>
        </x14:conditionalFormatting>
        <x14:conditionalFormatting xmlns:xm="http://schemas.microsoft.com/office/excel/2006/main">
          <x14:cfRule type="dataBar" id="{B8267D11-F69D-4CA8-8253-47954405EF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198</xm:sqref>
        </x14:conditionalFormatting>
        <x14:conditionalFormatting xmlns:xm="http://schemas.microsoft.com/office/excel/2006/main">
          <x14:cfRule type="dataBar" id="{2C1BEA02-8CF9-4FE3-8F42-991071EC3D6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1:D202</xm:sqref>
        </x14:conditionalFormatting>
        <x14:conditionalFormatting xmlns:xm="http://schemas.microsoft.com/office/excel/2006/main">
          <x14:cfRule type="dataBar" id="{99197303-AD7C-48BB-99C9-04428AB087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4:D207</xm:sqref>
        </x14:conditionalFormatting>
        <x14:conditionalFormatting xmlns:xm="http://schemas.microsoft.com/office/excel/2006/main">
          <x14:cfRule type="dataBar" id="{98416E66-A1D3-405E-98CD-BC12E90740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08:D211</xm:sqref>
        </x14:conditionalFormatting>
        <x14:conditionalFormatting xmlns:xm="http://schemas.microsoft.com/office/excel/2006/main">
          <x14:cfRule type="dataBar" id="{E422E06D-D65F-4433-BAC3-6D51ECA926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27:D230</xm:sqref>
        </x14:conditionalFormatting>
        <x14:conditionalFormatting xmlns:xm="http://schemas.microsoft.com/office/excel/2006/main">
          <x14:cfRule type="dataBar" id="{F1028410-68CE-48B0-8207-35AF8E3C123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36:D239</xm:sqref>
        </x14:conditionalFormatting>
        <x14:conditionalFormatting xmlns:xm="http://schemas.microsoft.com/office/excel/2006/main">
          <x14:cfRule type="dataBar" id="{CE8FF14D-082A-41F6-8151-8C6A08AFBD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49:D252</xm:sqref>
        </x14:conditionalFormatting>
        <x14:conditionalFormatting xmlns:xm="http://schemas.microsoft.com/office/excel/2006/main">
          <x14:cfRule type="dataBar" id="{6E5A399D-8782-4FC8-93F4-DB5C10C64D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3</xm:sqref>
        </x14:conditionalFormatting>
        <x14:conditionalFormatting xmlns:xm="http://schemas.microsoft.com/office/excel/2006/main">
          <x14:cfRule type="dataBar" id="{83D08BDD-9525-4979-A9FC-116B3E251E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55:D262</xm:sqref>
        </x14:conditionalFormatting>
        <x14:conditionalFormatting xmlns:xm="http://schemas.microsoft.com/office/excel/2006/main">
          <x14:cfRule type="dataBar" id="{2255D7D7-61B9-4ED9-BC6E-2C500F72AB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66:D271</xm:sqref>
        </x14:conditionalFormatting>
        <x14:conditionalFormatting xmlns:xm="http://schemas.microsoft.com/office/excel/2006/main">
          <x14:cfRule type="dataBar" id="{A72E5FBC-567E-4EC8-A4B4-424840C75A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5:D276</xm:sqref>
        </x14:conditionalFormatting>
        <x14:conditionalFormatting xmlns:xm="http://schemas.microsoft.com/office/excel/2006/main">
          <x14:cfRule type="dataBar" id="{B6A8DA9A-EABD-4BE2-A98E-2E6F323F61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78:D279</xm:sqref>
        </x14:conditionalFormatting>
        <x14:conditionalFormatting xmlns:xm="http://schemas.microsoft.com/office/excel/2006/main">
          <x14:cfRule type="dataBar" id="{B797807F-59FF-4A33-BC8D-785F860F29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2:D284</xm:sqref>
        </x14:conditionalFormatting>
        <x14:conditionalFormatting xmlns:xm="http://schemas.microsoft.com/office/excel/2006/main">
          <x14:cfRule type="dataBar" id="{68576F1B-F38A-4140-A03F-B80D55D9EF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85:D286</xm:sqref>
        </x14:conditionalFormatting>
        <x14:conditionalFormatting xmlns:xm="http://schemas.microsoft.com/office/excel/2006/main">
          <x14:cfRule type="dataBar" id="{D325A569-D3BA-49DB-A067-A90CD2B3E0B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0</xm:sqref>
        </x14:conditionalFormatting>
        <x14:conditionalFormatting xmlns:xm="http://schemas.microsoft.com/office/excel/2006/main">
          <x14:cfRule type="dataBar" id="{ED3E65E3-8FC9-4A19-9BEA-FC1D0953EB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94</xm:sqref>
        </x14:conditionalFormatting>
        <x14:conditionalFormatting xmlns:xm="http://schemas.microsoft.com/office/excel/2006/main">
          <x14:cfRule type="dataBar" id="{95F37F3E-AE9B-4E06-B4E4-516DBC8970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5</xm:sqref>
        </x14:conditionalFormatting>
        <x14:conditionalFormatting xmlns:xm="http://schemas.microsoft.com/office/excel/2006/main">
          <x14:cfRule type="dataBar" id="{BB54CD06-D177-40B7-AB62-20F244C40B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08</xm:sqref>
        </x14:conditionalFormatting>
        <x14:conditionalFormatting xmlns:xm="http://schemas.microsoft.com/office/excel/2006/main">
          <x14:cfRule type="dataBar" id="{996805F5-AB93-4A1E-81EC-CABC8024C4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2:D316</xm:sqref>
        </x14:conditionalFormatting>
        <x14:conditionalFormatting xmlns:xm="http://schemas.microsoft.com/office/excel/2006/main">
          <x14:cfRule type="dataBar" id="{F07B31C9-F0D5-4682-83ED-3197B78990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18</xm:sqref>
        </x14:conditionalFormatting>
        <x14:conditionalFormatting xmlns:xm="http://schemas.microsoft.com/office/excel/2006/main">
          <x14:cfRule type="dataBar" id="{58B95FEC-B54D-4293-A47B-8F85D72F16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1:D323</xm:sqref>
        </x14:conditionalFormatting>
        <x14:conditionalFormatting xmlns:xm="http://schemas.microsoft.com/office/excel/2006/main">
          <x14:cfRule type="dataBar" id="{487EE612-637C-424B-AD03-F6C027D186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24</xm:sqref>
        </x14:conditionalFormatting>
        <x14:conditionalFormatting xmlns:xm="http://schemas.microsoft.com/office/excel/2006/main">
          <x14:cfRule type="dataBar" id="{9249E41D-2A07-437C-B50B-9F289A2EC6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0:D351</xm:sqref>
        </x14:conditionalFormatting>
        <x14:conditionalFormatting xmlns:xm="http://schemas.microsoft.com/office/excel/2006/main">
          <x14:cfRule type="dataBar" id="{EE2DF192-C098-44EA-92CF-C2816EEAA2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52:D356</xm:sqref>
        </x14:conditionalFormatting>
        <x14:conditionalFormatting xmlns:xm="http://schemas.microsoft.com/office/excel/2006/main">
          <x14:cfRule type="dataBar" id="{C903D641-B686-4C5F-B698-67D4955323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4</xm:sqref>
        </x14:conditionalFormatting>
        <x14:conditionalFormatting xmlns:xm="http://schemas.microsoft.com/office/excel/2006/main">
          <x14:cfRule type="dataBar" id="{B737A201-EE1B-4794-AB0F-E6617D8427A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69:D372</xm:sqref>
        </x14:conditionalFormatting>
        <x14:conditionalFormatting xmlns:xm="http://schemas.microsoft.com/office/excel/2006/main">
          <x14:cfRule type="dataBar" id="{FCFBE13C-E871-484E-9456-6A65D65884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86:D389</xm:sqref>
        </x14:conditionalFormatting>
        <x14:conditionalFormatting xmlns:xm="http://schemas.microsoft.com/office/excel/2006/main">
          <x14:cfRule type="dataBar" id="{0E51329D-4CF2-4995-8DCC-A920931729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393</xm:sqref>
        </x14:conditionalFormatting>
        <x14:conditionalFormatting xmlns:xm="http://schemas.microsoft.com/office/excel/2006/main">
          <x14:cfRule type="dataBar" id="{FE51E582-C446-44B6-B92E-55FE876B54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05:D414</xm:sqref>
        </x14:conditionalFormatting>
        <x14:conditionalFormatting xmlns:xm="http://schemas.microsoft.com/office/excel/2006/main">
          <x14:cfRule type="dataBar" id="{FF8A0A84-876F-40F9-8F99-776F579BA0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1</xm:sqref>
        </x14:conditionalFormatting>
        <x14:conditionalFormatting xmlns:xm="http://schemas.microsoft.com/office/excel/2006/main">
          <x14:cfRule type="dataBar" id="{9C493DB2-E61D-4BF0-ABD8-20C7AADBA0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28:D430</xm:sqref>
        </x14:conditionalFormatting>
        <x14:conditionalFormatting xmlns:xm="http://schemas.microsoft.com/office/excel/2006/main">
          <x14:cfRule type="dataBar" id="{117FDCC7-92E7-4676-B91D-DB253EBF9E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5</xm:sqref>
        </x14:conditionalFormatting>
        <x14:conditionalFormatting xmlns:xm="http://schemas.microsoft.com/office/excel/2006/main">
          <x14:cfRule type="dataBar" id="{8EFFFBBD-0478-4BEB-AB34-E889186AC0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37:D440</xm:sqref>
        </x14:conditionalFormatting>
        <x14:conditionalFormatting xmlns:xm="http://schemas.microsoft.com/office/excel/2006/main">
          <x14:cfRule type="dataBar" id="{5758AD61-9FD8-4830-9F3F-28FE87A4A0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48</xm:sqref>
        </x14:conditionalFormatting>
        <x14:conditionalFormatting xmlns:xm="http://schemas.microsoft.com/office/excel/2006/main">
          <x14:cfRule type="dataBar" id="{FF19B625-4F05-434D-849A-1FF501553AC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2:D465</xm:sqref>
        </x14:conditionalFormatting>
        <x14:conditionalFormatting xmlns:xm="http://schemas.microsoft.com/office/excel/2006/main">
          <x14:cfRule type="dataBar" id="{4D78C73B-7B0B-4687-99B2-2D26D96C07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66:D470</xm:sqref>
        </x14:conditionalFormatting>
        <x14:conditionalFormatting xmlns:xm="http://schemas.microsoft.com/office/excel/2006/main">
          <x14:cfRule type="dataBar" id="{C9940544-99E7-4FD2-9AAB-31581C72C9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3:D475</xm:sqref>
        </x14:conditionalFormatting>
        <x14:conditionalFormatting xmlns:xm="http://schemas.microsoft.com/office/excel/2006/main">
          <x14:cfRule type="dataBar" id="{06A34B08-E2EF-494E-8862-7BFDCF780E2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6</xm:sqref>
        </x14:conditionalFormatting>
        <x14:conditionalFormatting xmlns:xm="http://schemas.microsoft.com/office/excel/2006/main">
          <x14:cfRule type="dataBar" id="{AF5D04E1-0258-4660-95C0-AEB8CA4C1E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79:D480</xm:sqref>
        </x14:conditionalFormatting>
        <x14:conditionalFormatting xmlns:xm="http://schemas.microsoft.com/office/excel/2006/main">
          <x14:cfRule type="dataBar" id="{0678D104-F409-4856-B53F-88234B936C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83:D491</xm:sqref>
        </x14:conditionalFormatting>
        <x14:conditionalFormatting xmlns:xm="http://schemas.microsoft.com/office/excel/2006/main">
          <x14:cfRule type="dataBar" id="{23D25DAD-8F65-427A-9A8B-2C3F5480622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492:D498</xm:sqref>
        </x14:conditionalFormatting>
        <x14:conditionalFormatting xmlns:xm="http://schemas.microsoft.com/office/excel/2006/main">
          <x14:cfRule type="dataBar" id="{4B1DB6C7-D9F3-43F5-8128-D3A86AD675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2</xm:sqref>
        </x14:conditionalFormatting>
        <x14:conditionalFormatting xmlns:xm="http://schemas.microsoft.com/office/excel/2006/main">
          <x14:cfRule type="dataBar" id="{A93F0F5E-A227-4A10-98FD-49CAA96667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3:D505</xm:sqref>
        </x14:conditionalFormatting>
        <x14:conditionalFormatting xmlns:xm="http://schemas.microsoft.com/office/excel/2006/main">
          <x14:cfRule type="dataBar" id="{F454C3B5-6791-4B18-A6C9-F68794E5F8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6</xm:sqref>
        </x14:conditionalFormatting>
        <x14:conditionalFormatting xmlns:xm="http://schemas.microsoft.com/office/excel/2006/main">
          <x14:cfRule type="dataBar" id="{A0F604F7-BB15-4E86-9E72-476744FC87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08:D509</xm:sqref>
        </x14:conditionalFormatting>
        <x14:conditionalFormatting xmlns:xm="http://schemas.microsoft.com/office/excel/2006/main">
          <x14:cfRule type="dataBar" id="{99241EE1-0F69-4D5A-A3A4-4E16ADC34A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19:D520</xm:sqref>
        </x14:conditionalFormatting>
        <x14:conditionalFormatting xmlns:xm="http://schemas.microsoft.com/office/excel/2006/main">
          <x14:cfRule type="dataBar" id="{4F2FFD03-3291-4A51-B4B4-B040F248D2F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1</xm:sqref>
        </x14:conditionalFormatting>
        <x14:conditionalFormatting xmlns:xm="http://schemas.microsoft.com/office/excel/2006/main">
          <x14:cfRule type="dataBar" id="{FC63A2FE-F1AD-4A03-8952-C1A5EE958C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24:D527</xm:sqref>
        </x14:conditionalFormatting>
        <x14:conditionalFormatting xmlns:xm="http://schemas.microsoft.com/office/excel/2006/main">
          <x14:cfRule type="dataBar" id="{363399C5-9B22-42E0-8C3D-545D4359E9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2:D535</xm:sqref>
        </x14:conditionalFormatting>
        <x14:conditionalFormatting xmlns:xm="http://schemas.microsoft.com/office/excel/2006/main">
          <x14:cfRule type="dataBar" id="{6CFAE90A-0211-4A1D-930B-6FC81CC616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39:D541</xm:sqref>
        </x14:conditionalFormatting>
        <x14:conditionalFormatting xmlns:xm="http://schemas.microsoft.com/office/excel/2006/main">
          <x14:cfRule type="dataBar" id="{7B8DD904-2B6F-49A3-B44E-DE78C3D302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42:D550</xm:sqref>
        </x14:conditionalFormatting>
        <x14:conditionalFormatting xmlns:xm="http://schemas.microsoft.com/office/excel/2006/main">
          <x14:cfRule type="dataBar" id="{34D30851-56E8-4130-9EDC-448C54BD80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52</xm:sqref>
        </x14:conditionalFormatting>
        <x14:conditionalFormatting xmlns:xm="http://schemas.microsoft.com/office/excel/2006/main">
          <x14:cfRule type="dataBar" id="{74F329DC-B606-4F8B-AA51-F9F6D2A7424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3:D567</xm:sqref>
        </x14:conditionalFormatting>
        <x14:conditionalFormatting xmlns:xm="http://schemas.microsoft.com/office/excel/2006/main">
          <x14:cfRule type="dataBar" id="{ACDF81A5-20BF-45E3-A7D2-EF1F028314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68:D572</xm:sqref>
        </x14:conditionalFormatting>
        <x14:conditionalFormatting xmlns:xm="http://schemas.microsoft.com/office/excel/2006/main">
          <x14:cfRule type="dataBar" id="{609D98D2-7CE8-4E56-AF7F-B4DDA49589A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4</xm:sqref>
        </x14:conditionalFormatting>
        <x14:conditionalFormatting xmlns:xm="http://schemas.microsoft.com/office/excel/2006/main">
          <x14:cfRule type="dataBar" id="{C68CDF18-35EA-43EE-8941-FEA39EDF19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77:D581</xm:sqref>
        </x14:conditionalFormatting>
        <x14:conditionalFormatting xmlns:xm="http://schemas.microsoft.com/office/excel/2006/main">
          <x14:cfRule type="dataBar" id="{1F7FE271-D1FF-4944-90C8-9F81116DA8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2:D584</xm:sqref>
        </x14:conditionalFormatting>
        <x14:conditionalFormatting xmlns:xm="http://schemas.microsoft.com/office/excel/2006/main">
          <x14:cfRule type="dataBar" id="{EB379D8B-DE20-4B6D-AB72-01B064F388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587:D588</xm:sqref>
        </x14:conditionalFormatting>
        <x14:conditionalFormatting xmlns:xm="http://schemas.microsoft.com/office/excel/2006/main">
          <x14:cfRule type="dataBar" id="{D3B7111C-F565-46DF-814A-5A10436AE7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5:D616</xm:sqref>
        </x14:conditionalFormatting>
        <x14:conditionalFormatting xmlns:xm="http://schemas.microsoft.com/office/excel/2006/main">
          <x14:cfRule type="dataBar" id="{EE45DBDA-9A0B-490A-8C7B-051F345221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19:D620</xm:sqref>
        </x14:conditionalFormatting>
        <x14:conditionalFormatting xmlns:xm="http://schemas.microsoft.com/office/excel/2006/main">
          <x14:cfRule type="dataBar" id="{7F784A54-1DC0-471F-8E8B-B244ADD859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2</xm:sqref>
        </x14:conditionalFormatting>
        <x14:conditionalFormatting xmlns:xm="http://schemas.microsoft.com/office/excel/2006/main">
          <x14:cfRule type="dataBar" id="{466ACFE0-E497-4647-BF38-2334B31443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27:D634</xm:sqref>
        </x14:conditionalFormatting>
        <x14:conditionalFormatting xmlns:xm="http://schemas.microsoft.com/office/excel/2006/main">
          <x14:cfRule type="dataBar" id="{2195D337-5C87-42DD-BF2E-631398F159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35</xm:sqref>
        </x14:conditionalFormatting>
        <x14:conditionalFormatting xmlns:xm="http://schemas.microsoft.com/office/excel/2006/main">
          <x14:cfRule type="dataBar" id="{79FF0727-1D51-432D-9A0C-3DA6598D26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45:D651</xm:sqref>
        </x14:conditionalFormatting>
        <x14:conditionalFormatting xmlns:xm="http://schemas.microsoft.com/office/excel/2006/main">
          <x14:cfRule type="dataBar" id="{8B1648F8-C279-481A-8CCD-9D9C64BDE1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2:D653</xm:sqref>
        </x14:conditionalFormatting>
        <x14:conditionalFormatting xmlns:xm="http://schemas.microsoft.com/office/excel/2006/main">
          <x14:cfRule type="dataBar" id="{06D6E4CC-8C6B-48A9-B50D-4853B81C50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56</xm:sqref>
        </x14:conditionalFormatting>
        <x14:conditionalFormatting xmlns:xm="http://schemas.microsoft.com/office/excel/2006/main">
          <x14:cfRule type="dataBar" id="{A1F27BE3-BA1C-4F43-9FDB-BAA62D01FC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0:D662</xm:sqref>
        </x14:conditionalFormatting>
        <x14:conditionalFormatting xmlns:xm="http://schemas.microsoft.com/office/excel/2006/main">
          <x14:cfRule type="dataBar" id="{F8101970-1F5A-4586-9DE4-D32A62CC0F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67</xm:sqref>
        </x14:conditionalFormatting>
        <x14:conditionalFormatting xmlns:xm="http://schemas.microsoft.com/office/excel/2006/main">
          <x14:cfRule type="dataBar" id="{F30F913C-FA64-469D-8127-8E8DF4C7705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0:D671</xm:sqref>
        </x14:conditionalFormatting>
        <x14:conditionalFormatting xmlns:xm="http://schemas.microsoft.com/office/excel/2006/main">
          <x14:cfRule type="dataBar" id="{CFA09532-A7F8-4274-B5FD-5FA744B407D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5</xm:sqref>
        </x14:conditionalFormatting>
        <x14:conditionalFormatting xmlns:xm="http://schemas.microsoft.com/office/excel/2006/main">
          <x14:cfRule type="dataBar" id="{163E7C9D-5AB5-4717-BE04-3268D5226C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77:D678</xm:sqref>
        </x14:conditionalFormatting>
        <x14:conditionalFormatting xmlns:xm="http://schemas.microsoft.com/office/excel/2006/main">
          <x14:cfRule type="dataBar" id="{1539EF8E-9E89-4D6B-8153-9D2549AAB50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1</xm:sqref>
        </x14:conditionalFormatting>
        <x14:conditionalFormatting xmlns:xm="http://schemas.microsoft.com/office/excel/2006/main">
          <x14:cfRule type="dataBar" id="{610217A9-6F19-4673-BEBE-5E880880E9D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89:D692</xm:sqref>
        </x14:conditionalFormatting>
        <x14:conditionalFormatting xmlns:xm="http://schemas.microsoft.com/office/excel/2006/main">
          <x14:cfRule type="dataBar" id="{3B46E6E5-41B8-4FED-9198-800232C59B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4:D695</xm:sqref>
        </x14:conditionalFormatting>
        <x14:conditionalFormatting xmlns:xm="http://schemas.microsoft.com/office/excel/2006/main">
          <x14:cfRule type="dataBar" id="{FF4F9872-8AF9-48B1-A472-3913FE7D9CC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99</xm:sqref>
        </x14:conditionalFormatting>
        <x14:conditionalFormatting xmlns:xm="http://schemas.microsoft.com/office/excel/2006/main">
          <x14:cfRule type="dataBar" id="{B1DFA5B8-52E3-48B0-9810-6D7228F4991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1</xm:sqref>
        </x14:conditionalFormatting>
        <x14:conditionalFormatting xmlns:xm="http://schemas.microsoft.com/office/excel/2006/main">
          <x14:cfRule type="dataBar" id="{7AE6B854-7B48-490E-9A40-E39DFE94FB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05</xm:sqref>
        </x14:conditionalFormatting>
        <x14:conditionalFormatting xmlns:xm="http://schemas.microsoft.com/office/excel/2006/main">
          <x14:cfRule type="dataBar" id="{53D69C76-7F5D-4A20-8375-6480D03E61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6:D717</xm:sqref>
        </x14:conditionalFormatting>
        <x14:conditionalFormatting xmlns:xm="http://schemas.microsoft.com/office/excel/2006/main">
          <x14:cfRule type="dataBar" id="{AF799852-50F4-4DA3-8F57-28FC4440C8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18:D719</xm:sqref>
        </x14:conditionalFormatting>
        <x14:conditionalFormatting xmlns:xm="http://schemas.microsoft.com/office/excel/2006/main">
          <x14:cfRule type="dataBar" id="{DABD7A70-D929-4478-9D43-52C16AAE50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1:D723</xm:sqref>
        </x14:conditionalFormatting>
        <x14:conditionalFormatting xmlns:xm="http://schemas.microsoft.com/office/excel/2006/main">
          <x14:cfRule type="dataBar" id="{72279E6B-4587-4995-8813-8F1A3619DA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4</xm:sqref>
        </x14:conditionalFormatting>
        <x14:conditionalFormatting xmlns:xm="http://schemas.microsoft.com/office/excel/2006/main">
          <x14:cfRule type="dataBar" id="{6630E03A-863D-43BE-8E0E-38A03CEC08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28</xm:sqref>
        </x14:conditionalFormatting>
        <x14:conditionalFormatting xmlns:xm="http://schemas.microsoft.com/office/excel/2006/main">
          <x14:cfRule type="dataBar" id="{3060F5F7-73EC-4B13-AD09-1550295C12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30</xm:sqref>
        </x14:conditionalFormatting>
        <x14:conditionalFormatting xmlns:xm="http://schemas.microsoft.com/office/excel/2006/main">
          <x14:cfRule type="dataBar" id="{7C6E7813-4700-4465-A4B6-A32B77B74A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0:D745</xm:sqref>
        </x14:conditionalFormatting>
        <x14:conditionalFormatting xmlns:xm="http://schemas.microsoft.com/office/excel/2006/main">
          <x14:cfRule type="dataBar" id="{50484580-8596-4967-BE83-32BE708DBC6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46</xm:sqref>
        </x14:conditionalFormatting>
        <x14:conditionalFormatting xmlns:xm="http://schemas.microsoft.com/office/excel/2006/main">
          <x14:cfRule type="dataBar" id="{A06F0133-EE95-49B8-84A0-8357A13035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0</xm:sqref>
        </x14:conditionalFormatting>
        <x14:conditionalFormatting xmlns:xm="http://schemas.microsoft.com/office/excel/2006/main">
          <x14:cfRule type="dataBar" id="{61B07FA6-9A48-44DB-9FCF-F9E92C955E4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2</xm:sqref>
        </x14:conditionalFormatting>
        <x14:conditionalFormatting xmlns:xm="http://schemas.microsoft.com/office/excel/2006/main">
          <x14:cfRule type="dataBar" id="{2CD36FFB-2D2D-48AE-B3D9-C850DC04E3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55</xm:sqref>
        </x14:conditionalFormatting>
        <x14:conditionalFormatting xmlns:xm="http://schemas.microsoft.com/office/excel/2006/main">
          <x14:cfRule type="dataBar" id="{C2B65C2A-6883-47D3-94BC-E5042DAAEA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67:D768</xm:sqref>
        </x14:conditionalFormatting>
        <x14:conditionalFormatting xmlns:xm="http://schemas.microsoft.com/office/excel/2006/main">
          <x14:cfRule type="dataBar" id="{AF790A92-78FA-4C53-9189-57FFF5C9F0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83:D791</xm:sqref>
        </x14:conditionalFormatting>
        <x14:conditionalFormatting xmlns:xm="http://schemas.microsoft.com/office/excel/2006/main">
          <x14:cfRule type="dataBar" id="{C34E9488-CF30-46DD-95B5-A03FD746D9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4</xm:sqref>
        </x14:conditionalFormatting>
        <x14:conditionalFormatting xmlns:xm="http://schemas.microsoft.com/office/excel/2006/main">
          <x14:cfRule type="dataBar" id="{0B929D5A-A50F-488F-8B66-E9E023C8DD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799</xm:sqref>
        </x14:conditionalFormatting>
        <x14:conditionalFormatting xmlns:xm="http://schemas.microsoft.com/office/excel/2006/main">
          <x14:cfRule type="dataBar" id="{B7AFBAE3-FED5-4AEB-B4AC-C7D03919B0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3</xm:sqref>
        </x14:conditionalFormatting>
        <x14:conditionalFormatting xmlns:xm="http://schemas.microsoft.com/office/excel/2006/main">
          <x14:cfRule type="dataBar" id="{7A1AB391-4BB1-40E1-8C4D-8921EA002A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06:D807</xm:sqref>
        </x14:conditionalFormatting>
        <x14:conditionalFormatting xmlns:xm="http://schemas.microsoft.com/office/excel/2006/main">
          <x14:cfRule type="dataBar" id="{255DF681-782E-4093-B1BF-E222E7F37C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12</xm:sqref>
        </x14:conditionalFormatting>
        <x14:conditionalFormatting xmlns:xm="http://schemas.microsoft.com/office/excel/2006/main">
          <x14:cfRule type="dataBar" id="{374CC6EA-48DC-48DA-85E3-CE485CB8A0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0:D825</xm:sqref>
        </x14:conditionalFormatting>
        <x14:conditionalFormatting xmlns:xm="http://schemas.microsoft.com/office/excel/2006/main">
          <x14:cfRule type="dataBar" id="{47EC30DB-EDCB-4773-8C11-D0BE21F6C8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27</xm:sqref>
        </x14:conditionalFormatting>
        <x14:conditionalFormatting xmlns:xm="http://schemas.microsoft.com/office/excel/2006/main">
          <x14:cfRule type="dataBar" id="{8068BD4A-7BD4-40E7-95FD-44A7A72AB3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3</xm:sqref>
        </x14:conditionalFormatting>
        <x14:conditionalFormatting xmlns:xm="http://schemas.microsoft.com/office/excel/2006/main">
          <x14:cfRule type="dataBar" id="{E6EA3D69-54D5-48DC-B5BB-1325B8E403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5</xm:sqref>
        </x14:conditionalFormatting>
        <x14:conditionalFormatting xmlns:xm="http://schemas.microsoft.com/office/excel/2006/main">
          <x14:cfRule type="dataBar" id="{D9B40640-4A8E-4188-8F9C-7F18F56D00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37</xm:sqref>
        </x14:conditionalFormatting>
        <x14:conditionalFormatting xmlns:xm="http://schemas.microsoft.com/office/excel/2006/main">
          <x14:cfRule type="dataBar" id="{29D7FACA-554C-477A-BA7F-10524CE893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40</xm:sqref>
        </x14:conditionalFormatting>
        <x14:conditionalFormatting xmlns:xm="http://schemas.microsoft.com/office/excel/2006/main">
          <x14:cfRule type="dataBar" id="{739E2AB7-C107-4680-A84A-6D9EE3268DF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47:D849</xm:sqref>
        </x14:conditionalFormatting>
        <x14:conditionalFormatting xmlns:xm="http://schemas.microsoft.com/office/excel/2006/main">
          <x14:cfRule type="dataBar" id="{C060FE32-FEB9-48AD-80D0-F4665D1EEA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67</xm:sqref>
        </x14:conditionalFormatting>
        <x14:conditionalFormatting xmlns:xm="http://schemas.microsoft.com/office/excel/2006/main">
          <x14:cfRule type="dataBar" id="{E84E58B6-FAA2-4221-BD71-3F1F6CC7F6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69</xm:sqref>
        </x14:conditionalFormatting>
        <x14:conditionalFormatting xmlns:xm="http://schemas.microsoft.com/office/excel/2006/main">
          <x14:cfRule type="dataBar" id="{AD90F636-8040-4DA8-8C01-E444BCEE23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71</xm:sqref>
        </x14:conditionalFormatting>
        <x14:conditionalFormatting xmlns:xm="http://schemas.microsoft.com/office/excel/2006/main">
          <x14:cfRule type="dataBar" id="{7B3BBE7B-9F2B-4F73-9DB8-4579A030B5E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75:D876</xm:sqref>
        </x14:conditionalFormatting>
        <x14:conditionalFormatting xmlns:xm="http://schemas.microsoft.com/office/excel/2006/main">
          <x14:cfRule type="dataBar" id="{0F278C4F-76DB-4BFB-A7C1-D6698C4518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79</xm:sqref>
        </x14:conditionalFormatting>
        <x14:conditionalFormatting xmlns:xm="http://schemas.microsoft.com/office/excel/2006/main">
          <x14:cfRule type="dataBar" id="{902A2C39-9F76-4A4E-B422-E0CD8EA35E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83</xm:sqref>
        </x14:conditionalFormatting>
        <x14:conditionalFormatting xmlns:xm="http://schemas.microsoft.com/office/excel/2006/main">
          <x14:cfRule type="dataBar" id="{EF473776-C48A-475E-BB62-B96C2B13A8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889:D897</xm:sqref>
        </x14:conditionalFormatting>
        <x14:conditionalFormatting xmlns:xm="http://schemas.microsoft.com/office/excel/2006/main">
          <x14:cfRule type="dataBar" id="{E91585D6-326B-402C-907B-3CE026E3D43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05:D907</xm:sqref>
        </x14:conditionalFormatting>
        <x14:conditionalFormatting xmlns:xm="http://schemas.microsoft.com/office/excel/2006/main">
          <x14:cfRule type="dataBar" id="{E313E4B5-6403-4A36-A12F-943B86776B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10</xm:sqref>
        </x14:conditionalFormatting>
        <x14:conditionalFormatting xmlns:xm="http://schemas.microsoft.com/office/excel/2006/main">
          <x14:cfRule type="dataBar" id="{7F3BADA8-0B6E-44C5-A5B0-3D6C71A62F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913</xm:sqref>
        </x14:conditionalFormatting>
        <x14:conditionalFormatting xmlns:xm="http://schemas.microsoft.com/office/excel/2006/main">
          <x14:cfRule type="dataBar" id="{F5BCC668-2A96-418E-BD23-B938C0E34BA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66:J916 J105:J464 J6:J103</xm:sqref>
        </x14:conditionalFormatting>
        <x14:conditionalFormatting xmlns:xm="http://schemas.microsoft.com/office/excel/2006/main">
          <x14:cfRule type="dataBar" id="{19CA55AF-0422-4E7F-BCE1-AFAE445473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466:J916 D2:D916 G2:G916 M2:M916 P2:P916 J105:J464 J2:J103</xm:sqref>
        </x14:conditionalFormatting>
        <x14:conditionalFormatting xmlns:xm="http://schemas.microsoft.com/office/excel/2006/main">
          <x14:cfRule type="dataBar" id="{55E442C1-B2D6-46D9-B37E-9602099A11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913</xm:sqref>
        </x14:conditionalFormatting>
        <x14:conditionalFormatting xmlns:xm="http://schemas.microsoft.com/office/excel/2006/main">
          <x14:cfRule type="dataBar" id="{68B1CEB3-7D81-4AF4-A3C6-B17515402B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P2:P916</xm:sqref>
        </x14:conditionalFormatting>
        <x14:conditionalFormatting xmlns:xm="http://schemas.microsoft.com/office/excel/2006/main">
          <x14:cfRule type="dataBar" id="{43368F14-1B3C-45C2-87DC-7EDBDF6590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:M916</xm:sqref>
        </x14:conditionalFormatting>
        <x14:conditionalFormatting xmlns:xm="http://schemas.microsoft.com/office/excel/2006/main">
          <x14:cfRule type="dataBar" id="{CE7BD56B-CF6D-4870-9532-84C5688B0CD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916</xm:sqref>
        </x14:conditionalFormatting>
        <x14:conditionalFormatting xmlns:xm="http://schemas.microsoft.com/office/excel/2006/main">
          <x14:cfRule type="dataBar" id="{6DF92440-644B-4BF0-ADDE-B643295168A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916</xm:sqref>
        </x14:conditionalFormatting>
        <x14:conditionalFormatting xmlns:xm="http://schemas.microsoft.com/office/excel/2006/main">
          <x14:cfRule type="dataBar" id="{843065B5-92E0-4A9C-B0F7-E783417088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D916 G2:G916 J2:J916 M2:M916 P2:P9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rt by impact</vt:lpstr>
      <vt:lpstr>By genes</vt:lpstr>
      <vt:lpstr>Final Tiss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</dc:creator>
  <cp:lastModifiedBy>Sonia</cp:lastModifiedBy>
  <dcterms:created xsi:type="dcterms:W3CDTF">2015-03-24T01:54:04Z</dcterms:created>
  <dcterms:modified xsi:type="dcterms:W3CDTF">2017-04-01T02:38:30Z</dcterms:modified>
</cp:coreProperties>
</file>